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-swillis/Desktop/mykiss/Chr25-gapit/2013-2018/MLM all/"/>
    </mc:Choice>
  </mc:AlternateContent>
  <xr:revisionPtr revIDLastSave="0" documentId="13_ncr:1_{706EB9DB-EBD4-0A4C-91E2-EA77E12E239D}" xr6:coauthVersionLast="45" xr6:coauthVersionMax="45" xr10:uidLastSave="{00000000-0000-0000-0000-000000000000}"/>
  <bookViews>
    <workbookView xWindow="5620" yWindow="1940" windowWidth="38680" windowHeight="19740" activeTab="2" xr2:uid="{00000000-000D-0000-FFFF-FFFF00000000}"/>
  </bookViews>
  <sheets>
    <sheet name="MLM.fork.length" sheetId="1" r:id="rId1"/>
    <sheet name="Blink.fork.length" sheetId="4" r:id="rId2"/>
    <sheet name="MLM.ocean.age" sheetId="2" r:id="rId3"/>
    <sheet name="Blink.ocean.age" sheetId="6" r:id="rId4"/>
    <sheet name="MLM.total.age" sheetId="3" r:id="rId5"/>
    <sheet name="Blink.total.age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692" uniqueCount="374">
  <si>
    <t>SNP</t>
  </si>
  <si>
    <t>Chromosome</t>
  </si>
  <si>
    <t xml:space="preserve">Position </t>
  </si>
  <si>
    <t>P.value</t>
  </si>
  <si>
    <t>maf</t>
  </si>
  <si>
    <t>nobs</t>
  </si>
  <si>
    <t>Rsquare.of.Model.without.SNP</t>
  </si>
  <si>
    <t>Rsquare.of.Model.with.SNP</t>
  </si>
  <si>
    <t>FDR_Adjusted_P-values</t>
  </si>
  <si>
    <t>effect</t>
  </si>
  <si>
    <t>Omy25_61287415</t>
  </si>
  <si>
    <t>Omy25_61294400</t>
  </si>
  <si>
    <t>Omy25_61286316</t>
  </si>
  <si>
    <t>Omy25_61285646</t>
  </si>
  <si>
    <t>Omy25_61316270</t>
  </si>
  <si>
    <t>Omy25_61284413</t>
  </si>
  <si>
    <t>Omy25_61317777</t>
  </si>
  <si>
    <t>Omy25_61322413</t>
  </si>
  <si>
    <t>Omy25_61317685</t>
  </si>
  <si>
    <t>Omy25_61318852</t>
  </si>
  <si>
    <t>Omy_RAD88028.7</t>
  </si>
  <si>
    <t>Omy_RAD31408.67</t>
  </si>
  <si>
    <t>Omy_RAD65959.69</t>
  </si>
  <si>
    <t>Omy_RAD1186.59</t>
  </si>
  <si>
    <t>Omy_RAD19340.24</t>
  </si>
  <si>
    <t>Omy_RAD78502.57</t>
  </si>
  <si>
    <t>Omy_RAD59758.41</t>
  </si>
  <si>
    <t>Omy_RAD35149.9</t>
  </si>
  <si>
    <t>Omy_inos.97</t>
  </si>
  <si>
    <t>Omy_RAD78147.27</t>
  </si>
  <si>
    <t>Omy_RAD48799.69</t>
  </si>
  <si>
    <t>OmyR33562</t>
  </si>
  <si>
    <t>Omy_cyp17.153</t>
  </si>
  <si>
    <t>Omy_97077.73</t>
  </si>
  <si>
    <t>Omy_RAD49111.35</t>
  </si>
  <si>
    <t>OmyR19198</t>
  </si>
  <si>
    <t>OmyR14589</t>
  </si>
  <si>
    <t>Omy_RAD76060.20</t>
  </si>
  <si>
    <t>OmyR24370</t>
  </si>
  <si>
    <t>OmyR40252</t>
  </si>
  <si>
    <t>Omy_SECC22b.88</t>
  </si>
  <si>
    <t>Omy_RAD32139.58</t>
  </si>
  <si>
    <t>Omy_RAD40132.55</t>
  </si>
  <si>
    <t>OMS00039</t>
  </si>
  <si>
    <t>Omy_RAD77789.54</t>
  </si>
  <si>
    <t>Omy_RAD39156.33</t>
  </si>
  <si>
    <t>Omy_RAD35417.9</t>
  </si>
  <si>
    <t>Omy_RAD2567.8</t>
  </si>
  <si>
    <t>Omy_RAD65808.68</t>
  </si>
  <si>
    <t>Omy_hsf1b.241</t>
  </si>
  <si>
    <t>Omy_110689.148</t>
  </si>
  <si>
    <t>Omy_impa1.55</t>
  </si>
  <si>
    <t>Omy_G3PD_2.246</t>
  </si>
  <si>
    <t>OMS00169</t>
  </si>
  <si>
    <t>Omy_112301.202</t>
  </si>
  <si>
    <t>Omy_nach.200</t>
  </si>
  <si>
    <t>Omy_RAD41594.34</t>
  </si>
  <si>
    <t>Omy_g1.103</t>
  </si>
  <si>
    <t>Omy_mcsf.268</t>
  </si>
  <si>
    <t>Omy_myoD.178</t>
  </si>
  <si>
    <t>Omy_RAD73963.73</t>
  </si>
  <si>
    <t>Omy_RAD3926.22</t>
  </si>
  <si>
    <t>Omy_RAD40520.48</t>
  </si>
  <si>
    <t>Omy_RAD3651.48</t>
  </si>
  <si>
    <t>OMS00096</t>
  </si>
  <si>
    <t>Omy_RAD12439.64</t>
  </si>
  <si>
    <t>Omy_RAD72528.44</t>
  </si>
  <si>
    <t>Omy_RAD9004.13</t>
  </si>
  <si>
    <t>Omy_RAD24287.74</t>
  </si>
  <si>
    <t>Omy_RAD66402.36</t>
  </si>
  <si>
    <t>Omy_118205.116</t>
  </si>
  <si>
    <t>Omy_RAD66834.17</t>
  </si>
  <si>
    <t>Omy_RAD55404.54</t>
  </si>
  <si>
    <t>Omy_hsp90BA.193</t>
  </si>
  <si>
    <t>Omy_hus1.52</t>
  </si>
  <si>
    <t>Omy_RAD13034.67</t>
  </si>
  <si>
    <t>OMS00120</t>
  </si>
  <si>
    <t>Omy_RAD79314.58</t>
  </si>
  <si>
    <t>Omy_b9.164</t>
  </si>
  <si>
    <t>OMS00002</t>
  </si>
  <si>
    <t>Omy_117540.259</t>
  </si>
  <si>
    <t>Omy_RAD23894.58</t>
  </si>
  <si>
    <t>OMGH1PROM1.SNP1</t>
  </si>
  <si>
    <t>OMS00116</t>
  </si>
  <si>
    <t>Omy_cin.172</t>
  </si>
  <si>
    <t>Omy_metB.138</t>
  </si>
  <si>
    <t>Omy_107031.704</t>
  </si>
  <si>
    <t>Omy_101832.195</t>
  </si>
  <si>
    <t>Omy_RAD25042.68</t>
  </si>
  <si>
    <t>Omy_112820.82</t>
  </si>
  <si>
    <t>Omy_99300.202</t>
  </si>
  <si>
    <t>OMS00103</t>
  </si>
  <si>
    <t>Omy_RAD26080.69</t>
  </si>
  <si>
    <t>Omy_OmyP9.180</t>
  </si>
  <si>
    <t>Omy_101554.306</t>
  </si>
  <si>
    <t>Omy_114587.480</t>
  </si>
  <si>
    <t>Omy_gh.475</t>
  </si>
  <si>
    <t>Omy_RAD20917.11</t>
  </si>
  <si>
    <t>Omy_RAD42793.59</t>
  </si>
  <si>
    <t>Omy28_11658853</t>
  </si>
  <si>
    <t>Omy_GREB1_09</t>
  </si>
  <si>
    <t>Omy28_11773194</t>
  </si>
  <si>
    <t>Omy_RAD30392.17</t>
  </si>
  <si>
    <t>Omy_lpl.220</t>
  </si>
  <si>
    <t>Omy_RAD29700.18</t>
  </si>
  <si>
    <t>Omy_RAD19578.59</t>
  </si>
  <si>
    <t>OMS00133</t>
  </si>
  <si>
    <t>Omy_RAD739.59</t>
  </si>
  <si>
    <t>Omy_128923.433</t>
  </si>
  <si>
    <t>Omy_zg57.91</t>
  </si>
  <si>
    <t>Omy_RAD18903.48</t>
  </si>
  <si>
    <t>Omy28_11683204</t>
  </si>
  <si>
    <t>Omy_RAD1919.22</t>
  </si>
  <si>
    <t>OmyR40319</t>
  </si>
  <si>
    <t>Omy_RAD27740.55</t>
  </si>
  <si>
    <t>Omy_vatf.406</t>
  </si>
  <si>
    <t>OMS00173</t>
  </si>
  <si>
    <t>Omy_vamp5.303</t>
  </si>
  <si>
    <t>OMS00090</t>
  </si>
  <si>
    <t>Omy_u09.54.311</t>
  </si>
  <si>
    <t>Omy_RAD22123.69</t>
  </si>
  <si>
    <t>Omy_LDHB.2_i6</t>
  </si>
  <si>
    <t>Omy_RAD47080.54</t>
  </si>
  <si>
    <t>OMS00071</t>
  </si>
  <si>
    <t>Omy_RAD85131.35</t>
  </si>
  <si>
    <t>Omy_RAD98715.53</t>
  </si>
  <si>
    <t>Omy_RAD45104.18</t>
  </si>
  <si>
    <t>Omy_IL6.320</t>
  </si>
  <si>
    <t>OMS00006</t>
  </si>
  <si>
    <t>Omy_e1.147</t>
  </si>
  <si>
    <t>Omy_118175.396</t>
  </si>
  <si>
    <t>Omy_109525.403</t>
  </si>
  <si>
    <t>Omy_RAD13499.13</t>
  </si>
  <si>
    <t>Omy_RAD33798.24</t>
  </si>
  <si>
    <t>OMS00070</t>
  </si>
  <si>
    <t>Omy_110362.585</t>
  </si>
  <si>
    <t>Omy_ndk.152</t>
  </si>
  <si>
    <t>OMS00153</t>
  </si>
  <si>
    <t>Omy_Il.1b_.028</t>
  </si>
  <si>
    <t>Omy28_11676622</t>
  </si>
  <si>
    <t>Omy_131460.646</t>
  </si>
  <si>
    <t>Omy_96222.125</t>
  </si>
  <si>
    <t>Omy_aromat.280</t>
  </si>
  <si>
    <t>OMS00180</t>
  </si>
  <si>
    <t>Omy_117815.81</t>
  </si>
  <si>
    <t>Omy28_11667578</t>
  </si>
  <si>
    <t>Omy_116938.264</t>
  </si>
  <si>
    <t>OMS00127</t>
  </si>
  <si>
    <t>Omy_LDHB.2_e5</t>
  </si>
  <si>
    <t>Omy_109894.185</t>
  </si>
  <si>
    <t>Omy_110064.419</t>
  </si>
  <si>
    <t>Omy_RAD16104.20</t>
  </si>
  <si>
    <t>Omy_cox2.335</t>
  </si>
  <si>
    <t>Omy_G3PD_2.371</t>
  </si>
  <si>
    <t>Omy_RAD42465.32</t>
  </si>
  <si>
    <t>Omy28_11625241</t>
  </si>
  <si>
    <t>Omy_114976.223</t>
  </si>
  <si>
    <t>Omy_98683.165</t>
  </si>
  <si>
    <t>Omy_RAD93580.37</t>
  </si>
  <si>
    <t>Omy_GH1P1_2</t>
  </si>
  <si>
    <t>Omy28_11671116</t>
  </si>
  <si>
    <t>OMS00149</t>
  </si>
  <si>
    <t>Omy_RAD43573.37</t>
  </si>
  <si>
    <t>M09AAJ.163</t>
  </si>
  <si>
    <t>OMS00072</t>
  </si>
  <si>
    <t>Omy_111084.526</t>
  </si>
  <si>
    <t>Omy_RAD13073.16</t>
  </si>
  <si>
    <t>Omy_Ots249.227</t>
  </si>
  <si>
    <t>OMS00179</t>
  </si>
  <si>
    <t>OMS00132</t>
  </si>
  <si>
    <t>Omy_RAD17849.16</t>
  </si>
  <si>
    <t>Omy_RAD36952.53</t>
  </si>
  <si>
    <t>Omy_RAD68634.40</t>
  </si>
  <si>
    <t>Omy_120255.332</t>
  </si>
  <si>
    <t>OMS00092</t>
  </si>
  <si>
    <t>Omy_u09.61.043</t>
  </si>
  <si>
    <t>OMS00101</t>
  </si>
  <si>
    <t>Omy_RAD43694.41</t>
  </si>
  <si>
    <t>Omy_RAD37816.68</t>
  </si>
  <si>
    <t>Omy_hsp70aPro.329</t>
  </si>
  <si>
    <t>OMS00089</t>
  </si>
  <si>
    <t>OMS00095</t>
  </si>
  <si>
    <t>OMS00052</t>
  </si>
  <si>
    <t>OMS00068</t>
  </si>
  <si>
    <t>OMS00061</t>
  </si>
  <si>
    <t>Omy_txnip.343</t>
  </si>
  <si>
    <t>Omy_RAD619.59</t>
  </si>
  <si>
    <t>OMS00018</t>
  </si>
  <si>
    <t>Omy_gdh.271</t>
  </si>
  <si>
    <t>Omy_114315.438</t>
  </si>
  <si>
    <t>Omy_UBA3b</t>
  </si>
  <si>
    <t>Omy_RAD38406.19</t>
  </si>
  <si>
    <t>Omy_RAD47444.53</t>
  </si>
  <si>
    <t>Omy_RAD50632.21</t>
  </si>
  <si>
    <t>Omy_RAD57916.29</t>
  </si>
  <si>
    <t>Omy_RAD3209.10</t>
  </si>
  <si>
    <t>Omy_sast.264</t>
  </si>
  <si>
    <t>Omy_109243.222</t>
  </si>
  <si>
    <t>Omy_RAD5374.56</t>
  </si>
  <si>
    <t>Omy_nxt2.273</t>
  </si>
  <si>
    <t>Omy_RAD58213.70</t>
  </si>
  <si>
    <t>Omy_cd59b.112</t>
  </si>
  <si>
    <t>OMS00062</t>
  </si>
  <si>
    <t>Omy_nkef.241</t>
  </si>
  <si>
    <t>OMS00013</t>
  </si>
  <si>
    <t>Omy_102867.443</t>
  </si>
  <si>
    <t>Omy_RAD28236.38</t>
  </si>
  <si>
    <t>Omy_star.206</t>
  </si>
  <si>
    <t>OMS00064</t>
  </si>
  <si>
    <t>Omy_g12.82</t>
  </si>
  <si>
    <t>Omy_crb.106</t>
  </si>
  <si>
    <t>Omy_111383.51</t>
  </si>
  <si>
    <t>OMS00121</t>
  </si>
  <si>
    <t>OMS00003</t>
  </si>
  <si>
    <t>OMS00087</t>
  </si>
  <si>
    <t>Omy_105385.406</t>
  </si>
  <si>
    <t>Omy_RAD62596.38</t>
  </si>
  <si>
    <t>Omy_cd59.206</t>
  </si>
  <si>
    <t>Omy_RAD60135.12</t>
  </si>
  <si>
    <t>Omy_118654.91</t>
  </si>
  <si>
    <t>OMS00143</t>
  </si>
  <si>
    <t>Omy_103705.558</t>
  </si>
  <si>
    <t>OMS00030</t>
  </si>
  <si>
    <t>Omy_RAD47955.51</t>
  </si>
  <si>
    <t>Omy_carban1.264</t>
  </si>
  <si>
    <t>OMS00041</t>
  </si>
  <si>
    <t>Omy_cox1.221</t>
  </si>
  <si>
    <t>Omy_RAD2976.26</t>
  </si>
  <si>
    <t>Omy_107336.170</t>
  </si>
  <si>
    <t>Omy_tlr5.205</t>
  </si>
  <si>
    <t>Omy_Ogo4.212</t>
  </si>
  <si>
    <t>Omy_RAD46672.27</t>
  </si>
  <si>
    <t>Omy_128996.481</t>
  </si>
  <si>
    <t>OMS00118</t>
  </si>
  <si>
    <t>Omy28_11607954</t>
  </si>
  <si>
    <t>OMS00176</t>
  </si>
  <si>
    <t>Omy_RAD103359.45</t>
  </si>
  <si>
    <t>Omy28_11632591</t>
  </si>
  <si>
    <t>Omy_ca050.64</t>
  </si>
  <si>
    <t>OMS00058</t>
  </si>
  <si>
    <t>M09AAE.082</t>
  </si>
  <si>
    <t>Omy_BAC.B4.324</t>
  </si>
  <si>
    <t>Omy_97865.196</t>
  </si>
  <si>
    <t>OMS00048</t>
  </si>
  <si>
    <t>Omy_cd28.130</t>
  </si>
  <si>
    <t>Omy_sSOD.1</t>
  </si>
  <si>
    <t>Omy_ntl.27</t>
  </si>
  <si>
    <t>OMS00156</t>
  </si>
  <si>
    <t>Omy_hsp47.86</t>
  </si>
  <si>
    <t>Omy_130524.160</t>
  </si>
  <si>
    <t>Omy_anp.17</t>
  </si>
  <si>
    <t>Omy_nips.299</t>
  </si>
  <si>
    <t>Omy_oxct.85</t>
  </si>
  <si>
    <t>Omy_GHSR.121</t>
  </si>
  <si>
    <t>OMS00008</t>
  </si>
  <si>
    <t>OMS00024</t>
  </si>
  <si>
    <t>OMS00129</t>
  </si>
  <si>
    <t>OMS00164</t>
  </si>
  <si>
    <t>Omy_RAD7384.50</t>
  </si>
  <si>
    <t>Omy_metA.161</t>
  </si>
  <si>
    <t>Omy_UT16_2.173</t>
  </si>
  <si>
    <t>OMS00175</t>
  </si>
  <si>
    <t>Omy_aspAT.123</t>
  </si>
  <si>
    <t>Omy_105075.162</t>
  </si>
  <si>
    <t>Omy_128693.455</t>
  </si>
  <si>
    <t>OMS00078</t>
  </si>
  <si>
    <t>Omy_104519.624</t>
  </si>
  <si>
    <t>Omy_RAD30619.61</t>
  </si>
  <si>
    <t>Omy_113490.159</t>
  </si>
  <si>
    <t>Omy_tlr3.377</t>
  </si>
  <si>
    <t>OMS00111</t>
  </si>
  <si>
    <t>Omy_RAD58835.15</t>
  </si>
  <si>
    <t>Omy_RAD10733.10</t>
  </si>
  <si>
    <t>Omy_RAD116.59</t>
  </si>
  <si>
    <t>OMS00105</t>
  </si>
  <si>
    <t>OMS00057</t>
  </si>
  <si>
    <t>Omy_stat3.273</t>
  </si>
  <si>
    <t>Omy_p53.262</t>
  </si>
  <si>
    <t>OMS00015</t>
  </si>
  <si>
    <t>OMS00106</t>
  </si>
  <si>
    <t>Omy_RAD4848.14</t>
  </si>
  <si>
    <t>Omy_RAD43612.42</t>
  </si>
  <si>
    <t>OMY1011SNP</t>
  </si>
  <si>
    <t>Omy_b1.266</t>
  </si>
  <si>
    <t>Omy_187760.385</t>
  </si>
  <si>
    <t>OMS00128</t>
  </si>
  <si>
    <t>Omy_RAD17632.23</t>
  </si>
  <si>
    <t>Omy_105714.265</t>
  </si>
  <si>
    <t>OMS00174</t>
  </si>
  <si>
    <t>Omy_116733.349</t>
  </si>
  <si>
    <t>Omy_RAD55997.10</t>
  </si>
  <si>
    <t>Omy_RAD78776.10</t>
  </si>
  <si>
    <t>Omy_107806.34</t>
  </si>
  <si>
    <t>Omy_RAD366.7</t>
  </si>
  <si>
    <t>Omy_ada10.71</t>
  </si>
  <si>
    <t>Omy_RAD7210.8</t>
  </si>
  <si>
    <t>Omy_ftzf1.217</t>
  </si>
  <si>
    <t>Omy_MYC_2</t>
  </si>
  <si>
    <t>M09AAD.076</t>
  </si>
  <si>
    <t>Omy_RAD88122.32</t>
  </si>
  <si>
    <t>Omy_RAD7016.31</t>
  </si>
  <si>
    <t>Omy_bcAKala.380rd</t>
  </si>
  <si>
    <t>M09AAC.055</t>
  </si>
  <si>
    <t>OMS00112</t>
  </si>
  <si>
    <t>Omy_u09.56.119</t>
  </si>
  <si>
    <t>Omy_108007.193</t>
  </si>
  <si>
    <t>Omy_RAD40641.58</t>
  </si>
  <si>
    <t>OMS00138</t>
  </si>
  <si>
    <t>Omy_RAD76570.62</t>
  </si>
  <si>
    <t>Omy_107285.69</t>
  </si>
  <si>
    <t>Omy_104569.114</t>
  </si>
  <si>
    <t>Omy_RAD26691.36</t>
  </si>
  <si>
    <t>OMS00079</t>
  </si>
  <si>
    <t>Omy_NaKATPa3.50</t>
  </si>
  <si>
    <t>OMS00151</t>
  </si>
  <si>
    <t>OMS00134</t>
  </si>
  <si>
    <t>OMS00074</t>
  </si>
  <si>
    <t>Omy_RAD46452.51</t>
  </si>
  <si>
    <t>OMS00114</t>
  </si>
  <si>
    <t>Omy_105105.448</t>
  </si>
  <si>
    <t>Omy_RAD36848.7</t>
  </si>
  <si>
    <t>Omy_RAD33122.47</t>
  </si>
  <si>
    <t>Omy_pad.196</t>
  </si>
  <si>
    <t>OMS00017</t>
  </si>
  <si>
    <t>Omy_hsc715.80</t>
  </si>
  <si>
    <t>Omy_RAD86706.72</t>
  </si>
  <si>
    <t>Omy_RAD12566.14</t>
  </si>
  <si>
    <t>Omy_ppie.232</t>
  </si>
  <si>
    <t>Omy_U11_2b.154</t>
  </si>
  <si>
    <t>Omy_RAD14033.46</t>
  </si>
  <si>
    <t>Omy_RAD73204.63</t>
  </si>
  <si>
    <t>Omy_mapK3.103</t>
  </si>
  <si>
    <t>Omy_RAD59950.44</t>
  </si>
  <si>
    <t>Omy_gluR.79</t>
  </si>
  <si>
    <t>OMS00077</t>
  </si>
  <si>
    <t>Omy_LDHB.1_i2</t>
  </si>
  <si>
    <t>Omy_97954.618</t>
  </si>
  <si>
    <t>Omy_RAD92485.64</t>
  </si>
  <si>
    <t>Omy_RAD52812.28</t>
  </si>
  <si>
    <t>Omy_u07.79.166</t>
  </si>
  <si>
    <t>Omy_BAMBI2.312</t>
  </si>
  <si>
    <t>OMS00053</t>
  </si>
  <si>
    <t>Omy_gadd45.332</t>
  </si>
  <si>
    <t>Omy_RAD35005.13</t>
  </si>
  <si>
    <t>OMS00119</t>
  </si>
  <si>
    <t>Omy_u09.53.469</t>
  </si>
  <si>
    <t>Omy_rapd.167</t>
  </si>
  <si>
    <t>Omy_redd1.410</t>
  </si>
  <si>
    <t>Omy_97660.230</t>
  </si>
  <si>
    <t>Omy_IL17.185</t>
  </si>
  <si>
    <t>Omy_sys1.188</t>
  </si>
  <si>
    <t>Omy_RAD46314.35</t>
  </si>
  <si>
    <t>Omy_hsf2.146</t>
  </si>
  <si>
    <t>Omy_BAC.F5.284</t>
  </si>
  <si>
    <t>Omy_101993.189</t>
  </si>
  <si>
    <t>Omy_GREB1_05</t>
  </si>
  <si>
    <t>Omy_1004</t>
  </si>
  <si>
    <t>Omy_rbm4b.203</t>
  </si>
  <si>
    <t>Omy_RAD52458.17</t>
  </si>
  <si>
    <t>Omy_102505.102</t>
  </si>
  <si>
    <t>Omy_IL1b.163</t>
  </si>
  <si>
    <t>OMS00014</t>
  </si>
  <si>
    <t>Omy_arp.630</t>
  </si>
  <si>
    <t>Omy_srp09.37</t>
  </si>
  <si>
    <t>Omy_129870.756</t>
  </si>
  <si>
    <t>Omy_111666.301</t>
  </si>
  <si>
    <t>Omy_RAD23577.43</t>
  </si>
  <si>
    <t>OMS00056</t>
  </si>
  <si>
    <t>Omy_117370.400</t>
  </si>
  <si>
    <t>Omy_117286.374</t>
  </si>
  <si>
    <t>Omy_110201.359</t>
  </si>
  <si>
    <t>OMS00154</t>
  </si>
  <si>
    <t>Omy_BAMBI4.238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64"/>
  <sheetViews>
    <sheetView workbookViewId="0">
      <selection activeCell="E8" sqref="E8"/>
    </sheetView>
  </sheetViews>
  <sheetFormatPr baseColWidth="10" defaultRowHeight="16" x14ac:dyDescent="0.2"/>
  <cols>
    <col min="1" max="1" width="18.83203125" style="2" bestFit="1" customWidth="1"/>
  </cols>
  <sheetData>
    <row r="1" spans="1:10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s="2" t="s">
        <v>15</v>
      </c>
      <c r="B2">
        <v>6</v>
      </c>
      <c r="C2">
        <v>61284413</v>
      </c>
      <c r="D2" s="1">
        <v>3.0677655079321701E-65</v>
      </c>
      <c r="E2">
        <v>0.32312703583061902</v>
      </c>
      <c r="F2">
        <v>1535</v>
      </c>
      <c r="G2">
        <v>0.41014595940241499</v>
      </c>
      <c r="H2">
        <v>0.53374670221320297</v>
      </c>
      <c r="I2" s="1">
        <v>1.8559981322989601E-63</v>
      </c>
      <c r="J2">
        <v>-5.07596100491818</v>
      </c>
    </row>
    <row r="3" spans="1:10" x14ac:dyDescent="0.2">
      <c r="A3" s="2" t="s">
        <v>13</v>
      </c>
      <c r="B3">
        <v>6</v>
      </c>
      <c r="C3">
        <v>61285646</v>
      </c>
      <c r="D3" s="1">
        <v>9.5622558930090404E-66</v>
      </c>
      <c r="E3">
        <v>0.32345276872964202</v>
      </c>
      <c r="F3">
        <v>1535</v>
      </c>
      <c r="G3">
        <v>0.41014595940241499</v>
      </c>
      <c r="H3">
        <v>0.53483147436207201</v>
      </c>
      <c r="I3" s="1">
        <v>8.6777472229056993E-64</v>
      </c>
      <c r="J3">
        <v>-5.09331239083608</v>
      </c>
    </row>
    <row r="4" spans="1:10" x14ac:dyDescent="0.2">
      <c r="A4" s="2" t="s">
        <v>12</v>
      </c>
      <c r="B4">
        <v>6</v>
      </c>
      <c r="C4">
        <v>61286316</v>
      </c>
      <c r="D4" s="1">
        <v>9.2474839421998304E-66</v>
      </c>
      <c r="E4">
        <v>0.324104234527687</v>
      </c>
      <c r="F4">
        <v>1535</v>
      </c>
      <c r="G4">
        <v>0.41014595940241499</v>
      </c>
      <c r="H4">
        <v>0.53486264724216703</v>
      </c>
      <c r="I4" s="1">
        <v>8.6777472229056993E-64</v>
      </c>
      <c r="J4">
        <v>-5.1000861045213801</v>
      </c>
    </row>
    <row r="5" spans="1:10" x14ac:dyDescent="0.2">
      <c r="A5" s="2" t="s">
        <v>10</v>
      </c>
      <c r="B5">
        <v>6</v>
      </c>
      <c r="C5">
        <v>61287415</v>
      </c>
      <c r="D5" s="1">
        <v>2.8656727060931198E-66</v>
      </c>
      <c r="E5">
        <v>0.32442996742670999</v>
      </c>
      <c r="F5">
        <v>1535</v>
      </c>
      <c r="G5">
        <v>0.41014595940241499</v>
      </c>
      <c r="H5">
        <v>0.53595459173699</v>
      </c>
      <c r="I5" s="1">
        <v>5.2011959615590103E-64</v>
      </c>
      <c r="J5">
        <v>-5.1175285026482404</v>
      </c>
    </row>
    <row r="6" spans="1:10" x14ac:dyDescent="0.2">
      <c r="A6" s="2" t="s">
        <v>11</v>
      </c>
      <c r="B6">
        <v>6</v>
      </c>
      <c r="C6">
        <v>61294400</v>
      </c>
      <c r="D6" s="1">
        <v>2.8656727060931198E-66</v>
      </c>
      <c r="E6">
        <v>0.32442996742670999</v>
      </c>
      <c r="F6">
        <v>1535</v>
      </c>
      <c r="G6">
        <v>0.41014595940241499</v>
      </c>
      <c r="H6">
        <v>0.53595459173699</v>
      </c>
      <c r="I6" s="1">
        <v>5.2011959615590103E-64</v>
      </c>
      <c r="J6">
        <v>-5.1175285026482404</v>
      </c>
    </row>
    <row r="7" spans="1:10" x14ac:dyDescent="0.2">
      <c r="A7" s="2" t="s">
        <v>14</v>
      </c>
      <c r="B7">
        <v>6</v>
      </c>
      <c r="C7">
        <v>61316270</v>
      </c>
      <c r="D7" s="1">
        <v>2.99697524076653E-65</v>
      </c>
      <c r="E7">
        <v>0.271661237785016</v>
      </c>
      <c r="F7">
        <v>1535</v>
      </c>
      <c r="G7">
        <v>0.41014595940241499</v>
      </c>
      <c r="H7">
        <v>0.53376841069722603</v>
      </c>
      <c r="I7" s="1">
        <v>1.8559981322989601E-63</v>
      </c>
      <c r="J7">
        <v>-5.34585794451732</v>
      </c>
    </row>
    <row r="8" spans="1:10" x14ac:dyDescent="0.2">
      <c r="A8" s="2" t="s">
        <v>18</v>
      </c>
      <c r="B8">
        <v>6</v>
      </c>
      <c r="C8">
        <v>61317685</v>
      </c>
      <c r="D8" s="1">
        <v>4.9387623080069296E-59</v>
      </c>
      <c r="E8">
        <v>0.28957654723127002</v>
      </c>
      <c r="F8">
        <v>1535</v>
      </c>
      <c r="G8">
        <v>0.41014595940241499</v>
      </c>
      <c r="H8">
        <v>0.52058298897561195</v>
      </c>
      <c r="I8" s="1">
        <v>1.9919674642294599E-57</v>
      </c>
      <c r="J8">
        <v>-4.9280159504242196</v>
      </c>
    </row>
    <row r="9" spans="1:10" x14ac:dyDescent="0.2">
      <c r="A9" s="2" t="s">
        <v>16</v>
      </c>
      <c r="B9">
        <v>6</v>
      </c>
      <c r="C9">
        <v>61317777</v>
      </c>
      <c r="D9" s="1">
        <v>2.3607261039263201E-60</v>
      </c>
      <c r="E9">
        <v>0.27850162866449502</v>
      </c>
      <c r="F9">
        <v>1535</v>
      </c>
      <c r="G9">
        <v>0.41014595940241499</v>
      </c>
      <c r="H9">
        <v>0.52336281862156298</v>
      </c>
      <c r="I9" s="1">
        <v>1.22420510817893E-58</v>
      </c>
      <c r="J9">
        <v>-5.05853415758446</v>
      </c>
    </row>
    <row r="10" spans="1:10" x14ac:dyDescent="0.2">
      <c r="A10" s="2" t="s">
        <v>19</v>
      </c>
      <c r="B10">
        <v>6</v>
      </c>
      <c r="C10">
        <v>61318852</v>
      </c>
      <c r="D10" s="1">
        <v>8.6011102889185298E-59</v>
      </c>
      <c r="E10">
        <v>0.29120521172638397</v>
      </c>
      <c r="F10">
        <v>1535</v>
      </c>
      <c r="G10">
        <v>0.41014595940241499</v>
      </c>
      <c r="H10">
        <v>0.52007702634152297</v>
      </c>
      <c r="I10" s="1">
        <v>3.1222030348774302E-57</v>
      </c>
      <c r="J10">
        <v>-4.8990232908106197</v>
      </c>
    </row>
    <row r="11" spans="1:10" x14ac:dyDescent="0.2">
      <c r="A11" s="2" t="s">
        <v>17</v>
      </c>
      <c r="B11">
        <v>6</v>
      </c>
      <c r="C11">
        <v>61322413</v>
      </c>
      <c r="D11" s="1">
        <v>8.6275177913271499E-60</v>
      </c>
      <c r="E11">
        <v>0.27752442996742699</v>
      </c>
      <c r="F11">
        <v>1535</v>
      </c>
      <c r="G11">
        <v>0.41014595940241499</v>
      </c>
      <c r="H11">
        <v>0.52217665336530095</v>
      </c>
      <c r="I11" s="1">
        <v>3.91473619781469E-58</v>
      </c>
      <c r="J11">
        <v>-5.0336930244115496</v>
      </c>
    </row>
    <row r="12" spans="1:10" x14ac:dyDescent="0.2">
      <c r="A12" s="2" t="s">
        <v>20</v>
      </c>
      <c r="B12">
        <v>16</v>
      </c>
      <c r="C12">
        <v>5676664</v>
      </c>
      <c r="D12" s="1">
        <v>2.4662881334406299E-5</v>
      </c>
      <c r="E12">
        <v>0.23941368078175901</v>
      </c>
      <c r="F12">
        <v>1535</v>
      </c>
      <c r="G12">
        <v>0.41014595940241499</v>
      </c>
      <c r="H12">
        <v>0.41704692327397302</v>
      </c>
      <c r="I12">
        <v>8.1387508403540801E-4</v>
      </c>
      <c r="J12">
        <v>-1.33146057219011</v>
      </c>
    </row>
    <row r="13" spans="1:10" x14ac:dyDescent="0.2">
      <c r="A13" s="2" t="s">
        <v>21</v>
      </c>
      <c r="B13">
        <v>4</v>
      </c>
      <c r="C13">
        <v>48341010</v>
      </c>
      <c r="D13" s="1">
        <v>4.9973727844799301E-5</v>
      </c>
      <c r="E13">
        <v>0.46123778501628698</v>
      </c>
      <c r="F13">
        <v>1535</v>
      </c>
      <c r="G13">
        <v>0.41014595940241499</v>
      </c>
      <c r="H13">
        <v>0.41652383848055202</v>
      </c>
      <c r="I13">
        <v>1.5117052673051801E-3</v>
      </c>
      <c r="J13">
        <v>1.0826200958062799</v>
      </c>
    </row>
    <row r="14" spans="1:10" x14ac:dyDescent="0.2">
      <c r="A14" s="2" t="s">
        <v>22</v>
      </c>
      <c r="B14">
        <v>13</v>
      </c>
      <c r="C14">
        <v>36338472</v>
      </c>
      <c r="D14" s="1">
        <v>6.9484268710566006E-5</v>
      </c>
      <c r="E14">
        <v>0.36579804560260598</v>
      </c>
      <c r="F14">
        <v>1535</v>
      </c>
      <c r="G14">
        <v>0.41014595940241499</v>
      </c>
      <c r="H14">
        <v>0.41628053436720602</v>
      </c>
      <c r="I14">
        <v>1.9402145801488799E-3</v>
      </c>
      <c r="J14">
        <v>-1.09869123912546</v>
      </c>
    </row>
    <row r="15" spans="1:10" x14ac:dyDescent="0.2">
      <c r="A15" s="2" t="s">
        <v>23</v>
      </c>
      <c r="B15">
        <v>6</v>
      </c>
      <c r="C15">
        <v>70252314</v>
      </c>
      <c r="D15">
        <v>1.21579179722694E-4</v>
      </c>
      <c r="E15">
        <v>0.28501628664495099</v>
      </c>
      <c r="F15">
        <v>1535</v>
      </c>
      <c r="G15">
        <v>0.41014595940241499</v>
      </c>
      <c r="H15">
        <v>0.41586887584413501</v>
      </c>
      <c r="I15">
        <v>3.1523744456670101E-3</v>
      </c>
      <c r="J15">
        <v>-1.14281701661116</v>
      </c>
    </row>
    <row r="16" spans="1:10" x14ac:dyDescent="0.2">
      <c r="A16" s="2" t="s">
        <v>24</v>
      </c>
      <c r="B16">
        <v>2</v>
      </c>
      <c r="C16">
        <v>42701841</v>
      </c>
      <c r="D16">
        <v>1.3941813006114099E-4</v>
      </c>
      <c r="E16">
        <v>4.33224755700325E-2</v>
      </c>
      <c r="F16">
        <v>1535</v>
      </c>
      <c r="G16">
        <v>0.41014595940241499</v>
      </c>
      <c r="H16">
        <v>0.41576840408492999</v>
      </c>
      <c r="I16">
        <v>3.3739187474796199E-3</v>
      </c>
      <c r="J16">
        <v>2.46358945057113</v>
      </c>
    </row>
    <row r="17" spans="1:10" x14ac:dyDescent="0.2">
      <c r="A17" s="2" t="s">
        <v>25</v>
      </c>
      <c r="B17">
        <v>24</v>
      </c>
      <c r="C17">
        <v>37031757</v>
      </c>
      <c r="D17">
        <v>3.6278443864708898E-4</v>
      </c>
      <c r="E17">
        <v>8.0130293159609095E-2</v>
      </c>
      <c r="F17">
        <v>1535</v>
      </c>
      <c r="G17">
        <v>0.41014595940241499</v>
      </c>
      <c r="H17">
        <v>0.415069870031405</v>
      </c>
      <c r="I17">
        <v>8.2306719518058305E-3</v>
      </c>
      <c r="J17">
        <v>-1.7716336319522299</v>
      </c>
    </row>
    <row r="18" spans="1:10" x14ac:dyDescent="0.2">
      <c r="A18" s="2" t="s">
        <v>26</v>
      </c>
      <c r="B18">
        <v>6</v>
      </c>
      <c r="C18">
        <v>40219356</v>
      </c>
      <c r="D18">
        <v>5.0787725729412004E-4</v>
      </c>
      <c r="E18">
        <v>5.96091205211726E-2</v>
      </c>
      <c r="F18">
        <v>1535</v>
      </c>
      <c r="G18">
        <v>0.41014595940241499</v>
      </c>
      <c r="H18">
        <v>0.414825621304383</v>
      </c>
      <c r="I18">
        <v>1.08446731998686E-2</v>
      </c>
      <c r="J18">
        <v>-2.0375462144675098</v>
      </c>
    </row>
    <row r="19" spans="1:10" x14ac:dyDescent="0.2">
      <c r="A19" s="2" t="s">
        <v>27</v>
      </c>
      <c r="B19">
        <v>7</v>
      </c>
      <c r="C19">
        <v>60182501</v>
      </c>
      <c r="D19">
        <v>6.9247303243315304E-4</v>
      </c>
      <c r="E19">
        <v>0.30423452768729597</v>
      </c>
      <c r="F19">
        <v>1535</v>
      </c>
      <c r="G19">
        <v>0.41014595940241499</v>
      </c>
      <c r="H19">
        <v>0.41460130751504298</v>
      </c>
      <c r="I19">
        <v>1.39648728207352E-2</v>
      </c>
      <c r="J19">
        <v>-0.99466080513542499</v>
      </c>
    </row>
    <row r="20" spans="1:10" x14ac:dyDescent="0.2">
      <c r="A20" s="2" t="s">
        <v>28</v>
      </c>
      <c r="B20">
        <v>11</v>
      </c>
      <c r="C20">
        <v>24547687</v>
      </c>
      <c r="D20">
        <v>1.1291263163356201E-3</v>
      </c>
      <c r="E20">
        <v>6.6123778501628594E-2</v>
      </c>
      <c r="F20">
        <v>1535</v>
      </c>
      <c r="G20">
        <v>0.41014595940241499</v>
      </c>
      <c r="H20">
        <v>0.41424918525745602</v>
      </c>
      <c r="I20">
        <v>2.1572255412096401E-2</v>
      </c>
      <c r="J20">
        <v>-1.8741756881752301</v>
      </c>
    </row>
    <row r="21" spans="1:10" x14ac:dyDescent="0.2">
      <c r="A21" s="2" t="s">
        <v>29</v>
      </c>
      <c r="B21">
        <v>1</v>
      </c>
      <c r="C21">
        <v>3343451</v>
      </c>
      <c r="D21">
        <v>1.6249706759980801E-3</v>
      </c>
      <c r="E21">
        <v>0.35635179153094498</v>
      </c>
      <c r="F21">
        <v>1535</v>
      </c>
      <c r="G21">
        <v>0.41014595940241499</v>
      </c>
      <c r="H21">
        <v>0.41398842669026997</v>
      </c>
      <c r="I21">
        <v>2.9472739337870101E-2</v>
      </c>
      <c r="J21">
        <v>-0.90933231774303602</v>
      </c>
    </row>
    <row r="22" spans="1:10" x14ac:dyDescent="0.2">
      <c r="A22" s="2" t="s">
        <v>30</v>
      </c>
      <c r="B22">
        <v>9</v>
      </c>
      <c r="C22">
        <v>21581080</v>
      </c>
      <c r="D22">
        <v>1.7050345071495099E-3</v>
      </c>
      <c r="E22">
        <v>0.17100977198697101</v>
      </c>
      <c r="F22">
        <v>1535</v>
      </c>
      <c r="G22">
        <v>0.41014595940241499</v>
      </c>
      <c r="H22">
        <v>0.413954074751057</v>
      </c>
      <c r="I22">
        <v>2.9472739337870101E-2</v>
      </c>
      <c r="J22">
        <v>1.3230889183190599</v>
      </c>
    </row>
    <row r="23" spans="1:10" x14ac:dyDescent="0.2">
      <c r="A23" s="2" t="s">
        <v>31</v>
      </c>
      <c r="B23">
        <v>23</v>
      </c>
      <c r="C23">
        <v>47337540</v>
      </c>
      <c r="D23">
        <v>3.46152597665277E-3</v>
      </c>
      <c r="E23">
        <v>2.6058631921824098E-2</v>
      </c>
      <c r="F23">
        <v>1535</v>
      </c>
      <c r="G23">
        <v>0.41014595940241499</v>
      </c>
      <c r="H23">
        <v>0.41345123274722101</v>
      </c>
      <c r="I23">
        <v>5.7115178614770702E-2</v>
      </c>
      <c r="J23">
        <v>-2.47810750584358</v>
      </c>
    </row>
    <row r="24" spans="1:10" x14ac:dyDescent="0.2">
      <c r="A24" s="2" t="s">
        <v>32</v>
      </c>
      <c r="B24">
        <v>5</v>
      </c>
      <c r="C24">
        <v>64509889</v>
      </c>
      <c r="D24">
        <v>4.1723387397765996E-3</v>
      </c>
      <c r="E24">
        <v>1.43322475570032E-2</v>
      </c>
      <c r="F24">
        <v>1535</v>
      </c>
      <c r="G24">
        <v>0.41014595940241499</v>
      </c>
      <c r="H24">
        <v>0.41331961007226897</v>
      </c>
      <c r="I24">
        <v>6.1476829532218703E-2</v>
      </c>
      <c r="J24">
        <v>-3.22998752481453</v>
      </c>
    </row>
    <row r="25" spans="1:10" x14ac:dyDescent="0.2">
      <c r="A25" s="2" t="s">
        <v>33</v>
      </c>
      <c r="B25">
        <v>14</v>
      </c>
      <c r="C25">
        <v>61875465</v>
      </c>
      <c r="D25">
        <v>4.2112538280093198E-3</v>
      </c>
      <c r="E25">
        <v>3.8762214983713399E-2</v>
      </c>
      <c r="F25">
        <v>1535</v>
      </c>
      <c r="G25">
        <v>0.41014595940241499</v>
      </c>
      <c r="H25">
        <v>0.41331307938099399</v>
      </c>
      <c r="I25">
        <v>6.1476829532218703E-2</v>
      </c>
      <c r="J25">
        <v>2.0596670977670302</v>
      </c>
    </row>
    <row r="26" spans="1:10" x14ac:dyDescent="0.2">
      <c r="A26" s="2" t="s">
        <v>34</v>
      </c>
      <c r="B26">
        <v>1</v>
      </c>
      <c r="C26">
        <v>40050111</v>
      </c>
      <c r="D26">
        <v>4.2339414278387503E-3</v>
      </c>
      <c r="E26">
        <v>0.350162866449511</v>
      </c>
      <c r="F26">
        <v>1535</v>
      </c>
      <c r="G26">
        <v>0.41014595940241499</v>
      </c>
      <c r="H26">
        <v>0.41330930028804902</v>
      </c>
      <c r="I26">
        <v>6.1476829532218703E-2</v>
      </c>
      <c r="J26">
        <v>0.80225639087981904</v>
      </c>
    </row>
    <row r="27" spans="1:10" x14ac:dyDescent="0.2">
      <c r="A27" s="2" t="s">
        <v>35</v>
      </c>
      <c r="B27">
        <v>23</v>
      </c>
      <c r="C27">
        <v>34973485</v>
      </c>
      <c r="D27">
        <v>4.56358806160897E-3</v>
      </c>
      <c r="E27">
        <v>2.6384364820846901E-2</v>
      </c>
      <c r="F27">
        <v>1535</v>
      </c>
      <c r="G27">
        <v>0.41014595940241499</v>
      </c>
      <c r="H27">
        <v>0.41325660595308999</v>
      </c>
      <c r="I27">
        <v>6.3714710244771405E-2</v>
      </c>
      <c r="J27">
        <v>-2.3910860909973102</v>
      </c>
    </row>
    <row r="28" spans="1:10" x14ac:dyDescent="0.2">
      <c r="A28" s="2" t="s">
        <v>36</v>
      </c>
      <c r="B28">
        <v>23</v>
      </c>
      <c r="C28">
        <v>56162785</v>
      </c>
      <c r="D28">
        <v>4.8869546038859402E-3</v>
      </c>
      <c r="E28">
        <v>2.5732899022801299E-2</v>
      </c>
      <c r="F28">
        <v>1535</v>
      </c>
      <c r="G28">
        <v>0.41014595940241499</v>
      </c>
      <c r="H28">
        <v>0.41320855829259301</v>
      </c>
      <c r="I28">
        <v>6.5702389674466594E-2</v>
      </c>
      <c r="J28">
        <v>-2.3977532413414302</v>
      </c>
    </row>
    <row r="29" spans="1:10" x14ac:dyDescent="0.2">
      <c r="A29" s="2" t="s">
        <v>37</v>
      </c>
      <c r="B29">
        <v>20</v>
      </c>
      <c r="C29">
        <v>21561303</v>
      </c>
      <c r="D29">
        <v>6.2482453983751102E-3</v>
      </c>
      <c r="E29">
        <v>8.1758957654723102E-2</v>
      </c>
      <c r="F29">
        <v>1535</v>
      </c>
      <c r="G29">
        <v>0.41014595940241499</v>
      </c>
      <c r="H29">
        <v>0.41303664810230101</v>
      </c>
      <c r="I29">
        <v>8.1004038557505903E-2</v>
      </c>
      <c r="J29">
        <v>1.2134291948578899</v>
      </c>
    </row>
    <row r="30" spans="1:10" x14ac:dyDescent="0.2">
      <c r="A30" s="2" t="s">
        <v>38</v>
      </c>
      <c r="B30">
        <v>23</v>
      </c>
      <c r="C30">
        <v>28579373</v>
      </c>
      <c r="D30">
        <v>6.6901420022686901E-3</v>
      </c>
      <c r="E30">
        <v>3.3550488599348498E-2</v>
      </c>
      <c r="F30">
        <v>1535</v>
      </c>
      <c r="G30">
        <v>0.41014595940241499</v>
      </c>
      <c r="H30">
        <v>0.412989002511849</v>
      </c>
      <c r="I30">
        <v>8.37421223042598E-2</v>
      </c>
      <c r="J30">
        <v>-2.0429833482548898</v>
      </c>
    </row>
    <row r="31" spans="1:10" x14ac:dyDescent="0.2">
      <c r="A31" s="2" t="s">
        <v>39</v>
      </c>
      <c r="B31">
        <v>23</v>
      </c>
      <c r="C31">
        <v>31675278</v>
      </c>
      <c r="D31">
        <v>7.5312569170182799E-3</v>
      </c>
      <c r="E31">
        <v>2.9315960912052099E-2</v>
      </c>
      <c r="F31">
        <v>1535</v>
      </c>
      <c r="G31">
        <v>0.41014595940241499</v>
      </c>
      <c r="H31">
        <v>0.41290660376659799</v>
      </c>
      <c r="I31">
        <v>9.0824305337429301E-2</v>
      </c>
      <c r="J31">
        <v>-2.0974138593323901</v>
      </c>
    </row>
    <row r="32" spans="1:10" x14ac:dyDescent="0.2">
      <c r="A32" s="2" t="s">
        <v>40</v>
      </c>
      <c r="B32">
        <v>23</v>
      </c>
      <c r="C32">
        <v>61828903</v>
      </c>
      <c r="D32">
        <v>7.7563456348768798E-3</v>
      </c>
      <c r="E32">
        <v>2.0846905537459302E-2</v>
      </c>
      <c r="F32">
        <v>1535</v>
      </c>
      <c r="G32">
        <v>0.41014595940241499</v>
      </c>
      <c r="H32">
        <v>0.41288614857233402</v>
      </c>
      <c r="I32">
        <v>9.0824305337429301E-2</v>
      </c>
      <c r="J32">
        <v>-2.5302973879874999</v>
      </c>
    </row>
    <row r="33" spans="1:10" x14ac:dyDescent="0.2">
      <c r="A33" s="2" t="s">
        <v>41</v>
      </c>
      <c r="B33">
        <v>3</v>
      </c>
      <c r="C33">
        <v>10773803</v>
      </c>
      <c r="D33">
        <v>1.0273325355815099E-2</v>
      </c>
      <c r="E33">
        <v>0.21302931596091201</v>
      </c>
      <c r="F33">
        <v>1535</v>
      </c>
      <c r="G33">
        <v>0.41014595940241499</v>
      </c>
      <c r="H33">
        <v>0.41269167998974798</v>
      </c>
      <c r="I33">
        <v>0.116538034505028</v>
      </c>
      <c r="J33">
        <v>-0.897822394222203</v>
      </c>
    </row>
    <row r="34" spans="1:10" x14ac:dyDescent="0.2">
      <c r="A34" s="2" t="s">
        <v>42</v>
      </c>
      <c r="B34">
        <v>4</v>
      </c>
      <c r="C34">
        <v>62784779</v>
      </c>
      <c r="D34">
        <v>1.32658554505365E-2</v>
      </c>
      <c r="E34">
        <v>0.32508143322475602</v>
      </c>
      <c r="F34">
        <v>1535</v>
      </c>
      <c r="G34">
        <v>0.41014595940241499</v>
      </c>
      <c r="H34">
        <v>0.41251603055354302</v>
      </c>
      <c r="I34">
        <v>0.14565196127817401</v>
      </c>
      <c r="J34">
        <v>-0.70388616638697998</v>
      </c>
    </row>
    <row r="35" spans="1:10" x14ac:dyDescent="0.2">
      <c r="A35" s="2" t="s">
        <v>43</v>
      </c>
      <c r="B35">
        <v>10</v>
      </c>
      <c r="C35">
        <v>4800495</v>
      </c>
      <c r="D35">
        <v>1.39524663683738E-2</v>
      </c>
      <c r="E35">
        <v>0.44104234527687303</v>
      </c>
      <c r="F35">
        <v>1535</v>
      </c>
      <c r="G35">
        <v>0.41014595940241499</v>
      </c>
      <c r="H35">
        <v>0.41248150914202097</v>
      </c>
      <c r="I35">
        <v>0.14565196127817401</v>
      </c>
      <c r="J35">
        <v>-0.65578091503743996</v>
      </c>
    </row>
    <row r="36" spans="1:10" x14ac:dyDescent="0.2">
      <c r="A36" s="2" t="s">
        <v>44</v>
      </c>
      <c r="B36">
        <v>19</v>
      </c>
      <c r="C36">
        <v>30976138</v>
      </c>
      <c r="D36">
        <v>1.4233704049855401E-2</v>
      </c>
      <c r="E36">
        <v>0.236807817589577</v>
      </c>
      <c r="F36">
        <v>1535</v>
      </c>
      <c r="G36">
        <v>0.41014595940241499</v>
      </c>
      <c r="H36">
        <v>0.412467871402178</v>
      </c>
      <c r="I36">
        <v>0.14565196127817401</v>
      </c>
      <c r="J36">
        <v>-0.78586334983924599</v>
      </c>
    </row>
    <row r="37" spans="1:10" x14ac:dyDescent="0.2">
      <c r="A37" s="2" t="s">
        <v>45</v>
      </c>
      <c r="B37">
        <v>7</v>
      </c>
      <c r="C37">
        <v>46886531</v>
      </c>
      <c r="D37">
        <v>1.4444822606099901E-2</v>
      </c>
      <c r="E37">
        <v>0.14071661237784999</v>
      </c>
      <c r="F37">
        <v>1535</v>
      </c>
      <c r="G37">
        <v>0.41014595940241499</v>
      </c>
      <c r="H37">
        <v>0.41245781505169898</v>
      </c>
      <c r="I37">
        <v>0.14565196127817401</v>
      </c>
      <c r="J37">
        <v>-0.93373049465026303</v>
      </c>
    </row>
    <row r="38" spans="1:10" x14ac:dyDescent="0.2">
      <c r="A38" s="2" t="s">
        <v>46</v>
      </c>
      <c r="B38">
        <v>7</v>
      </c>
      <c r="C38">
        <v>15867514</v>
      </c>
      <c r="D38">
        <v>1.5975233109788E-2</v>
      </c>
      <c r="E38">
        <v>0.12149837133550501</v>
      </c>
      <c r="F38">
        <v>1535</v>
      </c>
      <c r="G38">
        <v>0.41014595940241499</v>
      </c>
      <c r="H38">
        <v>0.41238915481139299</v>
      </c>
      <c r="I38">
        <v>0.153196215544433</v>
      </c>
      <c r="J38">
        <v>-0.98347607299933804</v>
      </c>
    </row>
    <row r="39" spans="1:10" x14ac:dyDescent="0.2">
      <c r="A39" s="2" t="s">
        <v>47</v>
      </c>
      <c r="B39">
        <v>14</v>
      </c>
      <c r="C39">
        <v>43793241</v>
      </c>
      <c r="D39">
        <v>1.6037069395836E-2</v>
      </c>
      <c r="E39">
        <v>0.49837133550488599</v>
      </c>
      <c r="F39">
        <v>1535</v>
      </c>
      <c r="G39">
        <v>0.41014595940241499</v>
      </c>
      <c r="H39">
        <v>0.41238652511776902</v>
      </c>
      <c r="I39">
        <v>0.153196215544433</v>
      </c>
      <c r="J39">
        <v>0.64229339653991202</v>
      </c>
    </row>
    <row r="40" spans="1:10" x14ac:dyDescent="0.2">
      <c r="A40" s="2" t="s">
        <v>48</v>
      </c>
      <c r="B40">
        <v>5</v>
      </c>
      <c r="C40">
        <v>12187698</v>
      </c>
      <c r="D40">
        <v>1.7024437902237299E-2</v>
      </c>
      <c r="E40">
        <v>0.21628664495114</v>
      </c>
      <c r="F40">
        <v>1535</v>
      </c>
      <c r="G40">
        <v>0.41014595940241499</v>
      </c>
      <c r="H40">
        <v>0.41234589762816798</v>
      </c>
      <c r="I40">
        <v>0.15845822970543899</v>
      </c>
      <c r="J40">
        <v>-0.77933073658607599</v>
      </c>
    </row>
    <row r="41" spans="1:10" x14ac:dyDescent="0.2">
      <c r="A41" s="2" t="s">
        <v>49</v>
      </c>
      <c r="B41">
        <v>18</v>
      </c>
      <c r="C41">
        <v>14516742</v>
      </c>
      <c r="D41">
        <v>1.8406779543328498E-2</v>
      </c>
      <c r="E41">
        <v>7.3941368078175904E-2</v>
      </c>
      <c r="F41">
        <v>1535</v>
      </c>
      <c r="G41">
        <v>0.41014595940241499</v>
      </c>
      <c r="H41">
        <v>0.41229293112847498</v>
      </c>
      <c r="I41">
        <v>0.16704152435570599</v>
      </c>
      <c r="J41">
        <v>1.3252317833600999</v>
      </c>
    </row>
    <row r="42" spans="1:10" x14ac:dyDescent="0.2">
      <c r="A42" s="2" t="s">
        <v>50</v>
      </c>
      <c r="B42">
        <v>18</v>
      </c>
      <c r="C42">
        <v>72350872</v>
      </c>
      <c r="D42">
        <v>2.0604069102315999E-2</v>
      </c>
      <c r="E42">
        <v>0.172312703583062</v>
      </c>
      <c r="F42">
        <v>1535</v>
      </c>
      <c r="G42">
        <v>0.41014595940241499</v>
      </c>
      <c r="H42">
        <v>0.41221667073090701</v>
      </c>
      <c r="I42">
        <v>0.17980342746171701</v>
      </c>
      <c r="J42">
        <v>0.97394828481242302</v>
      </c>
    </row>
    <row r="43" spans="1:10" x14ac:dyDescent="0.2">
      <c r="A43" s="2" t="s">
        <v>51</v>
      </c>
      <c r="B43">
        <v>20</v>
      </c>
      <c r="C43">
        <v>36390509</v>
      </c>
      <c r="D43">
        <v>2.1076043204638802E-2</v>
      </c>
      <c r="E43">
        <v>6.5146579804560303E-2</v>
      </c>
      <c r="F43">
        <v>1535</v>
      </c>
      <c r="G43">
        <v>0.41014595940241499</v>
      </c>
      <c r="H43">
        <v>0.41220139129466099</v>
      </c>
      <c r="I43">
        <v>0.17980342746171701</v>
      </c>
      <c r="J43">
        <v>-1.20967808559135</v>
      </c>
    </row>
    <row r="44" spans="1:10" x14ac:dyDescent="0.2">
      <c r="A44" s="2" t="s">
        <v>52</v>
      </c>
      <c r="B44">
        <v>26</v>
      </c>
      <c r="C44">
        <v>6084071</v>
      </c>
      <c r="D44">
        <v>2.12990285973935E-2</v>
      </c>
      <c r="E44">
        <v>5.8631921824103799E-3</v>
      </c>
      <c r="F44">
        <v>1535</v>
      </c>
      <c r="G44">
        <v>0.41014595940241499</v>
      </c>
      <c r="H44">
        <v>0.41219429536382202</v>
      </c>
      <c r="I44">
        <v>0.17980342746171701</v>
      </c>
      <c r="J44">
        <v>-3.8538660618578402</v>
      </c>
    </row>
    <row r="45" spans="1:10" x14ac:dyDescent="0.2">
      <c r="A45" s="2" t="s">
        <v>53</v>
      </c>
      <c r="B45">
        <v>23</v>
      </c>
      <c r="C45">
        <v>67568174</v>
      </c>
      <c r="D45">
        <v>2.35457975714253E-2</v>
      </c>
      <c r="E45">
        <v>1.66123778501629E-2</v>
      </c>
      <c r="F45">
        <v>1535</v>
      </c>
      <c r="G45">
        <v>0.41014595940241499</v>
      </c>
      <c r="H45">
        <v>0.41212681741849899</v>
      </c>
      <c r="I45">
        <v>0.19425282996425899</v>
      </c>
      <c r="J45">
        <v>-2.3575996789040801</v>
      </c>
    </row>
    <row r="46" spans="1:10" x14ac:dyDescent="0.2">
      <c r="A46" s="2" t="s">
        <v>54</v>
      </c>
      <c r="B46">
        <v>21</v>
      </c>
      <c r="C46">
        <v>37590554</v>
      </c>
      <c r="D46">
        <v>2.50958654083847E-2</v>
      </c>
      <c r="E46">
        <v>2.9641693811074999E-2</v>
      </c>
      <c r="F46">
        <v>1535</v>
      </c>
      <c r="G46">
        <v>0.41014595940241499</v>
      </c>
      <c r="H46">
        <v>0.41208405234607598</v>
      </c>
      <c r="I46">
        <v>0.20243998096096999</v>
      </c>
      <c r="J46">
        <v>1.8240348855129001</v>
      </c>
    </row>
    <row r="47" spans="1:10" x14ac:dyDescent="0.2">
      <c r="A47" s="2" t="s">
        <v>55</v>
      </c>
      <c r="B47">
        <v>28</v>
      </c>
      <c r="C47">
        <v>30001796</v>
      </c>
      <c r="D47">
        <v>2.6399392073022301E-2</v>
      </c>
      <c r="E47">
        <v>1.9218241042345301E-2</v>
      </c>
      <c r="F47">
        <v>1535</v>
      </c>
      <c r="G47">
        <v>0.41014595940241499</v>
      </c>
      <c r="H47">
        <v>0.41205016258725202</v>
      </c>
      <c r="I47">
        <v>0.20832563744580701</v>
      </c>
      <c r="J47">
        <v>2.1704414630348801</v>
      </c>
    </row>
    <row r="48" spans="1:10" x14ac:dyDescent="0.2">
      <c r="A48" s="2" t="s">
        <v>56</v>
      </c>
      <c r="B48">
        <v>29</v>
      </c>
      <c r="C48">
        <v>5600475</v>
      </c>
      <c r="D48">
        <v>2.74105583829517E-2</v>
      </c>
      <c r="E48">
        <v>5.0814332247556999E-2</v>
      </c>
      <c r="F48">
        <v>1535</v>
      </c>
      <c r="G48">
        <v>0.41014595940241499</v>
      </c>
      <c r="H48">
        <v>0.412025051744973</v>
      </c>
      <c r="I48">
        <v>0.211702823255563</v>
      </c>
      <c r="J48">
        <v>-1.36048652375575</v>
      </c>
    </row>
    <row r="49" spans="1:10" x14ac:dyDescent="0.2">
      <c r="A49" s="2" t="s">
        <v>57</v>
      </c>
      <c r="B49">
        <v>28</v>
      </c>
      <c r="C49">
        <v>39287232</v>
      </c>
      <c r="D49">
        <v>3.03531731931054E-2</v>
      </c>
      <c r="E49">
        <v>8.0781758957654701E-2</v>
      </c>
      <c r="F49">
        <v>1535</v>
      </c>
      <c r="G49">
        <v>0.41014595940241499</v>
      </c>
      <c r="H49">
        <v>0.41195712485439401</v>
      </c>
      <c r="I49">
        <v>0.22856196090636</v>
      </c>
      <c r="J49">
        <v>1.1616900035064599</v>
      </c>
    </row>
    <row r="50" spans="1:10" x14ac:dyDescent="0.2">
      <c r="A50" s="2" t="s">
        <v>58</v>
      </c>
      <c r="B50">
        <v>18</v>
      </c>
      <c r="C50">
        <v>48758470</v>
      </c>
      <c r="D50">
        <v>3.08527164859825E-2</v>
      </c>
      <c r="E50">
        <v>3.9087947882736201E-2</v>
      </c>
      <c r="F50">
        <v>1535</v>
      </c>
      <c r="G50">
        <v>0.41014595940241499</v>
      </c>
      <c r="H50">
        <v>0.41194627867404499</v>
      </c>
      <c r="I50">
        <v>0.22856196090636</v>
      </c>
      <c r="J50">
        <v>1.60195573400097</v>
      </c>
    </row>
    <row r="51" spans="1:10" x14ac:dyDescent="0.2">
      <c r="A51" s="2" t="s">
        <v>59</v>
      </c>
      <c r="B51">
        <v>19</v>
      </c>
      <c r="C51">
        <v>10520793</v>
      </c>
      <c r="D51">
        <v>3.2343927531479799E-2</v>
      </c>
      <c r="E51">
        <v>0.13355048859934801</v>
      </c>
      <c r="F51">
        <v>1535</v>
      </c>
      <c r="G51">
        <v>0.41014595940241499</v>
      </c>
      <c r="H51">
        <v>0.411914959880678</v>
      </c>
      <c r="I51">
        <v>0.234816913878544</v>
      </c>
      <c r="J51">
        <v>0.93911701478680198</v>
      </c>
    </row>
    <row r="52" spans="1:10" x14ac:dyDescent="0.2">
      <c r="A52" s="2" t="s">
        <v>60</v>
      </c>
      <c r="B52">
        <v>5</v>
      </c>
      <c r="C52">
        <v>23729539</v>
      </c>
      <c r="D52">
        <v>3.3270223340397802E-2</v>
      </c>
      <c r="E52">
        <v>0.28599348534202002</v>
      </c>
      <c r="F52">
        <v>1535</v>
      </c>
      <c r="G52">
        <v>0.41014595940241499</v>
      </c>
      <c r="H52">
        <v>0.41189625623230097</v>
      </c>
      <c r="I52">
        <v>0.23680570730518499</v>
      </c>
      <c r="J52">
        <v>0.62312946537474501</v>
      </c>
    </row>
    <row r="53" spans="1:10" x14ac:dyDescent="0.2">
      <c r="A53" s="2" t="s">
        <v>61</v>
      </c>
      <c r="B53">
        <v>18</v>
      </c>
      <c r="C53">
        <v>45345547</v>
      </c>
      <c r="D53">
        <v>3.44547173877724E-2</v>
      </c>
      <c r="E53">
        <v>0.13322475570032599</v>
      </c>
      <c r="F53">
        <v>1535</v>
      </c>
      <c r="G53">
        <v>0.41014595940241499</v>
      </c>
      <c r="H53">
        <v>0.41187311713427799</v>
      </c>
      <c r="I53">
        <v>0.24052043099541101</v>
      </c>
      <c r="J53">
        <v>0.86005162761478005</v>
      </c>
    </row>
    <row r="54" spans="1:10" x14ac:dyDescent="0.2">
      <c r="A54" s="2" t="s">
        <v>62</v>
      </c>
      <c r="B54">
        <v>30</v>
      </c>
      <c r="C54">
        <v>259000</v>
      </c>
      <c r="D54">
        <v>3.6639278065247499E-2</v>
      </c>
      <c r="E54">
        <v>0.14853420195439701</v>
      </c>
      <c r="F54">
        <v>1535</v>
      </c>
      <c r="G54">
        <v>0.41014595940241499</v>
      </c>
      <c r="H54">
        <v>0.41183254698354999</v>
      </c>
      <c r="I54">
        <v>0.25094448939028002</v>
      </c>
      <c r="J54">
        <v>0.71647175934060703</v>
      </c>
    </row>
    <row r="55" spans="1:10" x14ac:dyDescent="0.2">
      <c r="A55" s="2" t="s">
        <v>63</v>
      </c>
      <c r="B55">
        <v>9</v>
      </c>
      <c r="C55">
        <v>32029860</v>
      </c>
      <c r="D55">
        <v>3.7450305835331599E-2</v>
      </c>
      <c r="E55">
        <v>0.44592833876221499</v>
      </c>
      <c r="F55">
        <v>1535</v>
      </c>
      <c r="G55">
        <v>0.41014595940241499</v>
      </c>
      <c r="H55">
        <v>0.411818126845026</v>
      </c>
      <c r="I55">
        <v>0.25174927811528502</v>
      </c>
      <c r="J55">
        <v>0.51137210243911102</v>
      </c>
    </row>
    <row r="56" spans="1:10" x14ac:dyDescent="0.2">
      <c r="A56" s="2" t="s">
        <v>64</v>
      </c>
      <c r="B56">
        <v>21</v>
      </c>
      <c r="C56">
        <v>29109394</v>
      </c>
      <c r="D56">
        <v>4.1476773895536702E-2</v>
      </c>
      <c r="E56">
        <v>0.18045602605863201</v>
      </c>
      <c r="F56">
        <v>1535</v>
      </c>
      <c r="G56">
        <v>0.41014595940241499</v>
      </c>
      <c r="H56">
        <v>0.41175107401623501</v>
      </c>
      <c r="I56">
        <v>0.26576003043253499</v>
      </c>
      <c r="J56">
        <v>-0.83397556368367998</v>
      </c>
    </row>
    <row r="57" spans="1:10" x14ac:dyDescent="0.2">
      <c r="A57" s="2" t="s">
        <v>65</v>
      </c>
      <c r="B57">
        <v>14</v>
      </c>
      <c r="C57">
        <v>44537893</v>
      </c>
      <c r="D57">
        <v>4.1624300077287901E-2</v>
      </c>
      <c r="E57">
        <v>0.37100977198697099</v>
      </c>
      <c r="F57">
        <v>1535</v>
      </c>
      <c r="G57">
        <v>0.41014595940241499</v>
      </c>
      <c r="H57">
        <v>0.41174874891872698</v>
      </c>
      <c r="I57">
        <v>0.26576003043253499</v>
      </c>
      <c r="J57">
        <v>-0.58177092491337101</v>
      </c>
    </row>
    <row r="58" spans="1:10" x14ac:dyDescent="0.2">
      <c r="A58" s="2" t="s">
        <v>66</v>
      </c>
      <c r="B58">
        <v>5</v>
      </c>
      <c r="C58">
        <v>7354513</v>
      </c>
      <c r="D58">
        <v>4.1730913869571597E-2</v>
      </c>
      <c r="E58">
        <v>8.9250814332247602E-2</v>
      </c>
      <c r="F58">
        <v>1535</v>
      </c>
      <c r="G58">
        <v>0.41014595940241499</v>
      </c>
      <c r="H58">
        <v>0.41174707401259097</v>
      </c>
      <c r="I58">
        <v>0.26576003043253499</v>
      </c>
      <c r="J58">
        <v>0.96553473497226605</v>
      </c>
    </row>
    <row r="59" spans="1:10" x14ac:dyDescent="0.2">
      <c r="A59" s="2" t="s">
        <v>67</v>
      </c>
      <c r="B59">
        <v>26</v>
      </c>
      <c r="C59">
        <v>54044836</v>
      </c>
      <c r="D59">
        <v>4.6217372874158703E-2</v>
      </c>
      <c r="E59">
        <v>0.19609120521172599</v>
      </c>
      <c r="F59">
        <v>1535</v>
      </c>
      <c r="G59">
        <v>0.41014595940241499</v>
      </c>
      <c r="H59">
        <v>0.41168039909695903</v>
      </c>
      <c r="I59">
        <v>0.28925700609171701</v>
      </c>
      <c r="J59">
        <v>0.59888343558316104</v>
      </c>
    </row>
    <row r="60" spans="1:10" x14ac:dyDescent="0.2">
      <c r="A60" s="2" t="s">
        <v>68</v>
      </c>
      <c r="B60">
        <v>17</v>
      </c>
      <c r="C60">
        <v>28035734</v>
      </c>
      <c r="D60">
        <v>4.9000135426930699E-2</v>
      </c>
      <c r="E60">
        <v>0.239739413680782</v>
      </c>
      <c r="F60">
        <v>1535</v>
      </c>
      <c r="G60">
        <v>0.41014595940241499</v>
      </c>
      <c r="H60">
        <v>0.41164238990744401</v>
      </c>
      <c r="I60">
        <v>0.30147540949111601</v>
      </c>
      <c r="J60">
        <v>0.610129448500629</v>
      </c>
    </row>
    <row r="61" spans="1:10" x14ac:dyDescent="0.2">
      <c r="A61" s="2" t="s">
        <v>69</v>
      </c>
      <c r="B61">
        <v>3</v>
      </c>
      <c r="C61">
        <v>30372084</v>
      </c>
      <c r="D61">
        <v>5.1269227246829502E-2</v>
      </c>
      <c r="E61">
        <v>0.199348534201954</v>
      </c>
      <c r="F61">
        <v>1535</v>
      </c>
      <c r="G61">
        <v>0.41014595940241499</v>
      </c>
      <c r="H61">
        <v>0.41161304839505902</v>
      </c>
      <c r="I61">
        <v>0.31017882484331899</v>
      </c>
      <c r="J61">
        <v>-0.64755166127611097</v>
      </c>
    </row>
    <row r="62" spans="1:10" x14ac:dyDescent="0.2">
      <c r="A62" s="2" t="s">
        <v>70</v>
      </c>
      <c r="B62">
        <v>27</v>
      </c>
      <c r="C62">
        <v>33267127</v>
      </c>
      <c r="D62">
        <v>5.72919494883085E-2</v>
      </c>
      <c r="E62">
        <v>0.14723127035830599</v>
      </c>
      <c r="F62">
        <v>1535</v>
      </c>
      <c r="G62">
        <v>0.41014595940241499</v>
      </c>
      <c r="H62">
        <v>0.411541389216322</v>
      </c>
      <c r="I62">
        <v>0.34093406006977001</v>
      </c>
      <c r="J62">
        <v>-0.83194288170659503</v>
      </c>
    </row>
    <row r="63" spans="1:10" x14ac:dyDescent="0.2">
      <c r="A63" s="2" t="s">
        <v>71</v>
      </c>
      <c r="B63">
        <v>10</v>
      </c>
      <c r="C63">
        <v>30353244</v>
      </c>
      <c r="D63">
        <v>6.0911740277237801E-2</v>
      </c>
      <c r="E63">
        <v>0.123127035830619</v>
      </c>
      <c r="F63">
        <v>1535</v>
      </c>
      <c r="G63">
        <v>0.41014595940241499</v>
      </c>
      <c r="H63">
        <v>0.411502073454318</v>
      </c>
      <c r="I63">
        <v>0.35662841484898899</v>
      </c>
      <c r="J63">
        <v>-0.74822477843520097</v>
      </c>
    </row>
    <row r="64" spans="1:10" x14ac:dyDescent="0.2">
      <c r="A64" s="2" t="s">
        <v>72</v>
      </c>
      <c r="B64">
        <v>18</v>
      </c>
      <c r="C64">
        <v>43876869</v>
      </c>
      <c r="D64">
        <v>6.3188657307057097E-2</v>
      </c>
      <c r="E64">
        <v>8.5993485342019602E-2</v>
      </c>
      <c r="F64">
        <v>1535</v>
      </c>
      <c r="G64">
        <v>0.41014595940241499</v>
      </c>
      <c r="H64">
        <v>0.41147859783575702</v>
      </c>
      <c r="I64">
        <v>0.36408702543590099</v>
      </c>
      <c r="J64">
        <v>0.925890521224915</v>
      </c>
    </row>
    <row r="65" spans="1:10" x14ac:dyDescent="0.2">
      <c r="A65" s="2" t="s">
        <v>73</v>
      </c>
      <c r="B65">
        <v>17</v>
      </c>
      <c r="C65">
        <v>10667361</v>
      </c>
      <c r="D65">
        <v>6.5269264622887305E-2</v>
      </c>
      <c r="E65">
        <v>8.5667752442996695E-2</v>
      </c>
      <c r="F65">
        <v>1535</v>
      </c>
      <c r="G65">
        <v>0.41014595940241499</v>
      </c>
      <c r="H65">
        <v>0.411457922282846</v>
      </c>
      <c r="I65">
        <v>0.370199110282939</v>
      </c>
      <c r="J65">
        <v>-0.98448920787791405</v>
      </c>
    </row>
    <row r="66" spans="1:10" x14ac:dyDescent="0.2">
      <c r="A66" s="2" t="s">
        <v>74</v>
      </c>
      <c r="B66">
        <v>16</v>
      </c>
      <c r="C66">
        <v>13042222</v>
      </c>
      <c r="D66">
        <v>6.6682889713522195E-2</v>
      </c>
      <c r="E66">
        <v>7.9804560260586396E-2</v>
      </c>
      <c r="F66">
        <v>1535</v>
      </c>
      <c r="G66">
        <v>0.41014595940241499</v>
      </c>
      <c r="H66">
        <v>0.41144427248983101</v>
      </c>
      <c r="I66">
        <v>0.37239829178474698</v>
      </c>
      <c r="J66">
        <v>0.96821577115952095</v>
      </c>
    </row>
    <row r="67" spans="1:10" x14ac:dyDescent="0.2">
      <c r="A67" s="2" t="s">
        <v>75</v>
      </c>
      <c r="B67">
        <v>29</v>
      </c>
      <c r="C67">
        <v>12537039</v>
      </c>
      <c r="D67">
        <v>6.9334741469372796E-2</v>
      </c>
      <c r="E67">
        <v>0.15407166123778501</v>
      </c>
      <c r="F67">
        <v>1535</v>
      </c>
      <c r="G67">
        <v>0.41014595940241499</v>
      </c>
      <c r="H67">
        <v>0.411419481952079</v>
      </c>
      <c r="I67">
        <v>0.38134107808154999</v>
      </c>
      <c r="J67">
        <v>0.65695761070225001</v>
      </c>
    </row>
    <row r="68" spans="1:10" x14ac:dyDescent="0.2">
      <c r="A68" s="2" t="s">
        <v>76</v>
      </c>
      <c r="B68">
        <v>24</v>
      </c>
      <c r="C68">
        <v>51013177</v>
      </c>
      <c r="D68">
        <v>7.1988035700481998E-2</v>
      </c>
      <c r="E68">
        <v>0.178827361563518</v>
      </c>
      <c r="F68">
        <v>1535</v>
      </c>
      <c r="G68">
        <v>0.41014595940241499</v>
      </c>
      <c r="H68">
        <v>0.411395674329395</v>
      </c>
      <c r="I68">
        <v>0.38468039307195301</v>
      </c>
      <c r="J68">
        <v>0.73490327887372997</v>
      </c>
    </row>
    <row r="69" spans="1:10" x14ac:dyDescent="0.2">
      <c r="A69" s="2" t="s">
        <v>77</v>
      </c>
      <c r="B69">
        <v>4</v>
      </c>
      <c r="C69">
        <v>62728432</v>
      </c>
      <c r="D69">
        <v>7.20613408509444E-2</v>
      </c>
      <c r="E69">
        <v>7.8175895765472108E-3</v>
      </c>
      <c r="F69">
        <v>1535</v>
      </c>
      <c r="G69">
        <v>0.41014595940241499</v>
      </c>
      <c r="H69">
        <v>0.41139503000147998</v>
      </c>
      <c r="I69">
        <v>0.38468039307195301</v>
      </c>
      <c r="J69">
        <v>2.60796927636693</v>
      </c>
    </row>
    <row r="70" spans="1:10" x14ac:dyDescent="0.2">
      <c r="A70" s="2" t="s">
        <v>78</v>
      </c>
      <c r="B70">
        <v>7</v>
      </c>
      <c r="C70">
        <v>17599731</v>
      </c>
      <c r="D70">
        <v>7.4449984603161407E-2</v>
      </c>
      <c r="E70">
        <v>0.107166123778502</v>
      </c>
      <c r="F70">
        <v>1535</v>
      </c>
      <c r="G70">
        <v>0.41014595940241499</v>
      </c>
      <c r="H70">
        <v>0.41137441117602203</v>
      </c>
      <c r="I70">
        <v>0.39167165812967503</v>
      </c>
      <c r="J70">
        <v>-0.84978675892648403</v>
      </c>
    </row>
    <row r="71" spans="1:10" x14ac:dyDescent="0.2">
      <c r="A71" s="2" t="s">
        <v>79</v>
      </c>
      <c r="B71">
        <v>6</v>
      </c>
      <c r="C71">
        <v>82366395</v>
      </c>
      <c r="D71">
        <v>7.6400173310532199E-2</v>
      </c>
      <c r="E71">
        <v>0.30358306188925099</v>
      </c>
      <c r="F71">
        <v>1535</v>
      </c>
      <c r="G71">
        <v>0.41014595940241499</v>
      </c>
      <c r="H71">
        <v>0.41135809754460301</v>
      </c>
      <c r="I71">
        <v>0.39618947016747402</v>
      </c>
      <c r="J71">
        <v>-0.63546590514420098</v>
      </c>
    </row>
    <row r="72" spans="1:10" x14ac:dyDescent="0.2">
      <c r="A72" s="2" t="s">
        <v>80</v>
      </c>
      <c r="B72">
        <v>12</v>
      </c>
      <c r="C72">
        <v>5079371</v>
      </c>
      <c r="D72">
        <v>7.8223969125784401E-2</v>
      </c>
      <c r="E72">
        <v>0.102931596091205</v>
      </c>
      <c r="F72">
        <v>1535</v>
      </c>
      <c r="G72">
        <v>0.41014595940241499</v>
      </c>
      <c r="H72">
        <v>0.41134324175030701</v>
      </c>
      <c r="I72">
        <v>0.39993381398112299</v>
      </c>
      <c r="J72">
        <v>0.86280824817742996</v>
      </c>
    </row>
    <row r="73" spans="1:10" x14ac:dyDescent="0.2">
      <c r="A73" s="2" t="s">
        <v>81</v>
      </c>
      <c r="B73">
        <v>23</v>
      </c>
      <c r="C73">
        <v>40927121</v>
      </c>
      <c r="D73">
        <v>8.0308595188033099E-2</v>
      </c>
      <c r="E73">
        <v>0.28534201954397398</v>
      </c>
      <c r="F73">
        <v>1535</v>
      </c>
      <c r="G73">
        <v>0.41014595940241499</v>
      </c>
      <c r="H73">
        <v>0.41132671183909503</v>
      </c>
      <c r="I73">
        <v>0.40488916740633402</v>
      </c>
      <c r="J73">
        <v>-0.50342511869303097</v>
      </c>
    </row>
    <row r="74" spans="1:10" x14ac:dyDescent="0.2">
      <c r="A74" s="2" t="s">
        <v>82</v>
      </c>
      <c r="B74">
        <v>5</v>
      </c>
      <c r="C74">
        <v>70466474</v>
      </c>
      <c r="D74">
        <v>8.3366702586411198E-2</v>
      </c>
      <c r="E74">
        <v>0.13973941368078199</v>
      </c>
      <c r="F74">
        <v>1535</v>
      </c>
      <c r="G74">
        <v>0.41014595940241499</v>
      </c>
      <c r="H74">
        <v>0.41130328250070902</v>
      </c>
      <c r="I74">
        <v>0.41119033806906902</v>
      </c>
      <c r="J74">
        <v>-0.81606072296119703</v>
      </c>
    </row>
    <row r="75" spans="1:10" x14ac:dyDescent="0.2">
      <c r="A75" s="2" t="s">
        <v>83</v>
      </c>
      <c r="B75">
        <v>23</v>
      </c>
      <c r="C75">
        <v>11341754</v>
      </c>
      <c r="D75">
        <v>8.4031040651817407E-2</v>
      </c>
      <c r="E75">
        <v>5.4397394136807803E-2</v>
      </c>
      <c r="F75">
        <v>1535</v>
      </c>
      <c r="G75">
        <v>0.41014595940241499</v>
      </c>
      <c r="H75">
        <v>0.41129831557055702</v>
      </c>
      <c r="I75">
        <v>0.41119033806906902</v>
      </c>
      <c r="J75">
        <v>-1.08294016929813</v>
      </c>
    </row>
    <row r="76" spans="1:10" x14ac:dyDescent="0.2">
      <c r="A76" s="2" t="s">
        <v>84</v>
      </c>
      <c r="B76">
        <v>22</v>
      </c>
      <c r="C76">
        <v>21602618</v>
      </c>
      <c r="D76">
        <v>8.5299143457265997E-2</v>
      </c>
      <c r="E76">
        <v>0.181758957654723</v>
      </c>
      <c r="F76">
        <v>1535</v>
      </c>
      <c r="G76">
        <v>0.41014595940241499</v>
      </c>
      <c r="H76">
        <v>0.41128895144517902</v>
      </c>
      <c r="I76">
        <v>0.41119033806906902</v>
      </c>
      <c r="J76">
        <v>0.71199467138092098</v>
      </c>
    </row>
    <row r="77" spans="1:10" x14ac:dyDescent="0.2">
      <c r="A77" s="2" t="s">
        <v>85</v>
      </c>
      <c r="B77">
        <v>26</v>
      </c>
      <c r="C77">
        <v>53792050</v>
      </c>
      <c r="D77">
        <v>8.6089437171485594E-2</v>
      </c>
      <c r="E77">
        <v>0.17166123778501599</v>
      </c>
      <c r="F77">
        <v>1535</v>
      </c>
      <c r="G77">
        <v>0.41014595940241499</v>
      </c>
      <c r="H77">
        <v>0.41128319154103099</v>
      </c>
      <c r="I77">
        <v>0.41119033806906902</v>
      </c>
      <c r="J77">
        <v>0.70757632352626798</v>
      </c>
    </row>
    <row r="78" spans="1:10" x14ac:dyDescent="0.2">
      <c r="A78" s="2" t="s">
        <v>86</v>
      </c>
      <c r="B78">
        <v>5</v>
      </c>
      <c r="C78">
        <v>18131799</v>
      </c>
      <c r="D78">
        <v>8.7868308789739405E-2</v>
      </c>
      <c r="E78">
        <v>0.160260586319218</v>
      </c>
      <c r="F78">
        <v>1535</v>
      </c>
      <c r="G78">
        <v>0.41014595940241499</v>
      </c>
      <c r="H78">
        <v>0.41127043349540299</v>
      </c>
      <c r="I78">
        <v>0.41164638037569201</v>
      </c>
      <c r="J78">
        <v>0.629552849705874</v>
      </c>
    </row>
    <row r="79" spans="1:10" x14ac:dyDescent="0.2">
      <c r="A79" s="2" t="s">
        <v>87</v>
      </c>
      <c r="B79">
        <v>25</v>
      </c>
      <c r="C79">
        <v>17015658</v>
      </c>
      <c r="D79">
        <v>8.8452941237751895E-2</v>
      </c>
      <c r="E79">
        <v>0.42247557003257302</v>
      </c>
      <c r="F79">
        <v>1535</v>
      </c>
      <c r="G79">
        <v>0.41014595940241499</v>
      </c>
      <c r="H79">
        <v>0.41126630156419902</v>
      </c>
      <c r="I79">
        <v>0.41164638037569201</v>
      </c>
      <c r="J79">
        <v>0.59834301483760999</v>
      </c>
    </row>
    <row r="80" spans="1:10" x14ac:dyDescent="0.2">
      <c r="A80" s="2" t="s">
        <v>88</v>
      </c>
      <c r="B80">
        <v>26</v>
      </c>
      <c r="C80">
        <v>32793123</v>
      </c>
      <c r="D80">
        <v>9.0123307155455898E-2</v>
      </c>
      <c r="E80">
        <v>2.7687296416938099E-2</v>
      </c>
      <c r="F80">
        <v>1535</v>
      </c>
      <c r="G80">
        <v>0.41014595940241499</v>
      </c>
      <c r="H80">
        <v>0.41125465747463302</v>
      </c>
      <c r="I80">
        <v>0.41411089237253801</v>
      </c>
      <c r="J80">
        <v>-1.3220768136293399</v>
      </c>
    </row>
    <row r="81" spans="1:10" x14ac:dyDescent="0.2">
      <c r="A81" s="2" t="s">
        <v>89</v>
      </c>
      <c r="B81">
        <v>13</v>
      </c>
      <c r="C81">
        <v>21861264</v>
      </c>
      <c r="D81">
        <v>9.1569480590091901E-2</v>
      </c>
      <c r="E81">
        <v>1.9543973941368101E-2</v>
      </c>
      <c r="F81">
        <v>1535</v>
      </c>
      <c r="G81">
        <v>0.41014595940241499</v>
      </c>
      <c r="H81">
        <v>0.41124476396967102</v>
      </c>
      <c r="I81">
        <v>0.41549651817754202</v>
      </c>
      <c r="J81">
        <v>1.67873703763598</v>
      </c>
    </row>
    <row r="82" spans="1:10" x14ac:dyDescent="0.2">
      <c r="A82" s="2" t="s">
        <v>90</v>
      </c>
      <c r="B82">
        <v>22</v>
      </c>
      <c r="C82">
        <v>14697073</v>
      </c>
      <c r="D82">
        <v>9.2896622415191504E-2</v>
      </c>
      <c r="E82">
        <v>0.207817589576547</v>
      </c>
      <c r="F82">
        <v>1535</v>
      </c>
      <c r="G82">
        <v>0.41014595940241499</v>
      </c>
      <c r="H82">
        <v>0.41123583310355599</v>
      </c>
      <c r="I82">
        <v>0.41631449304585799</v>
      </c>
      <c r="J82">
        <v>-0.64741750879960602</v>
      </c>
    </row>
    <row r="83" spans="1:10" x14ac:dyDescent="0.2">
      <c r="A83" s="2" t="s">
        <v>91</v>
      </c>
      <c r="B83">
        <v>13</v>
      </c>
      <c r="C83">
        <v>38335692</v>
      </c>
      <c r="D83">
        <v>0.101809282019587</v>
      </c>
      <c r="E83">
        <v>2.7361563517915299E-2</v>
      </c>
      <c r="F83">
        <v>1535</v>
      </c>
      <c r="G83">
        <v>0.41014595940241499</v>
      </c>
      <c r="H83">
        <v>0.41117924165435599</v>
      </c>
      <c r="I83">
        <v>0.44352420256476299</v>
      </c>
      <c r="J83">
        <v>1.4143422997158299</v>
      </c>
    </row>
    <row r="84" spans="1:10" x14ac:dyDescent="0.2">
      <c r="A84" s="2" t="s">
        <v>92</v>
      </c>
      <c r="B84">
        <v>3</v>
      </c>
      <c r="C84">
        <v>40486618</v>
      </c>
      <c r="D84">
        <v>0.1018543945828</v>
      </c>
      <c r="E84">
        <v>0.34201954397394102</v>
      </c>
      <c r="F84">
        <v>1535</v>
      </c>
      <c r="G84">
        <v>0.41014595940241499</v>
      </c>
      <c r="H84">
        <v>0.41117896916079999</v>
      </c>
      <c r="I84">
        <v>0.44352420256476299</v>
      </c>
      <c r="J84">
        <v>-0.59339568601473003</v>
      </c>
    </row>
    <row r="85" spans="1:10" x14ac:dyDescent="0.2">
      <c r="A85" s="2" t="s">
        <v>93</v>
      </c>
      <c r="B85">
        <v>27</v>
      </c>
      <c r="C85">
        <v>15673414</v>
      </c>
      <c r="D85">
        <v>0.103264737976469</v>
      </c>
      <c r="E85">
        <v>0.105211726384365</v>
      </c>
      <c r="F85">
        <v>1535</v>
      </c>
      <c r="G85">
        <v>0.41014595940241499</v>
      </c>
      <c r="H85">
        <v>0.41117051626771101</v>
      </c>
      <c r="I85">
        <v>0.44352420256476299</v>
      </c>
      <c r="J85">
        <v>0.78360077223612701</v>
      </c>
    </row>
    <row r="86" spans="1:10" x14ac:dyDescent="0.2">
      <c r="A86" s="2" t="s">
        <v>94</v>
      </c>
      <c r="B86">
        <v>18</v>
      </c>
      <c r="C86">
        <v>53660117</v>
      </c>
      <c r="D86">
        <v>0.104582201572286</v>
      </c>
      <c r="E86">
        <v>7.4918566775244305E-2</v>
      </c>
      <c r="F86">
        <v>1535</v>
      </c>
      <c r="G86">
        <v>0.41014595940241499</v>
      </c>
      <c r="H86">
        <v>0.41116273353385102</v>
      </c>
      <c r="I86">
        <v>0.44352420256476299</v>
      </c>
      <c r="J86">
        <v>0.89958368222482898</v>
      </c>
    </row>
    <row r="87" spans="1:10" x14ac:dyDescent="0.2">
      <c r="A87" s="2" t="s">
        <v>95</v>
      </c>
      <c r="B87">
        <v>26</v>
      </c>
      <c r="C87">
        <v>16204563</v>
      </c>
      <c r="D87">
        <v>0.10553039038254</v>
      </c>
      <c r="E87">
        <v>0.31302931596091199</v>
      </c>
      <c r="F87">
        <v>1535</v>
      </c>
      <c r="G87">
        <v>0.41014595940241499</v>
      </c>
      <c r="H87">
        <v>0.41115719847270998</v>
      </c>
      <c r="I87">
        <v>0.44352420256476299</v>
      </c>
      <c r="J87">
        <v>0.60227463537199799</v>
      </c>
    </row>
    <row r="88" spans="1:10" x14ac:dyDescent="0.2">
      <c r="A88" s="2" t="s">
        <v>96</v>
      </c>
      <c r="B88">
        <v>12</v>
      </c>
      <c r="C88">
        <v>62308122</v>
      </c>
      <c r="D88">
        <v>0.106483443701178</v>
      </c>
      <c r="E88">
        <v>0.106840390879479</v>
      </c>
      <c r="F88">
        <v>1535</v>
      </c>
      <c r="G88">
        <v>0.41014595940241499</v>
      </c>
      <c r="H88">
        <v>0.41115168973419203</v>
      </c>
      <c r="I88">
        <v>0.44352420256476299</v>
      </c>
      <c r="J88">
        <v>-0.79842758813129</v>
      </c>
    </row>
    <row r="89" spans="1:10" x14ac:dyDescent="0.2">
      <c r="A89" s="2" t="s">
        <v>97</v>
      </c>
      <c r="B89">
        <v>26</v>
      </c>
      <c r="C89">
        <v>52384497</v>
      </c>
      <c r="D89">
        <v>0.107521018803579</v>
      </c>
      <c r="E89">
        <v>0.138436482084691</v>
      </c>
      <c r="F89">
        <v>1535</v>
      </c>
      <c r="G89">
        <v>0.41014595940241499</v>
      </c>
      <c r="H89">
        <v>0.41114575366783801</v>
      </c>
      <c r="I89">
        <v>0.44352420256476299</v>
      </c>
      <c r="J89">
        <v>0.57263990439656698</v>
      </c>
    </row>
    <row r="90" spans="1:10" x14ac:dyDescent="0.2">
      <c r="A90" s="2" t="s">
        <v>98</v>
      </c>
      <c r="B90">
        <v>24</v>
      </c>
      <c r="C90">
        <v>51408522</v>
      </c>
      <c r="D90">
        <v>0.114117834947755</v>
      </c>
      <c r="E90">
        <v>0.18762214983713399</v>
      </c>
      <c r="F90">
        <v>1535</v>
      </c>
      <c r="G90">
        <v>0.41014595940241499</v>
      </c>
      <c r="H90">
        <v>0.411109428193699</v>
      </c>
      <c r="I90">
        <v>0.45287522543476399</v>
      </c>
      <c r="J90">
        <v>-0.532680711310206</v>
      </c>
    </row>
    <row r="91" spans="1:10" x14ac:dyDescent="0.2">
      <c r="A91" s="2" t="s">
        <v>99</v>
      </c>
      <c r="B91">
        <v>20</v>
      </c>
      <c r="C91">
        <v>11658853</v>
      </c>
      <c r="D91">
        <v>0.114874308026109</v>
      </c>
      <c r="E91">
        <v>3.7459283387622201E-2</v>
      </c>
      <c r="F91">
        <v>1535</v>
      </c>
      <c r="G91">
        <v>0.41014595940241499</v>
      </c>
      <c r="H91">
        <v>0.41110541120357302</v>
      </c>
      <c r="I91">
        <v>0.45287522543476399</v>
      </c>
      <c r="J91">
        <v>-1.11265141228114</v>
      </c>
    </row>
    <row r="92" spans="1:10" x14ac:dyDescent="0.2">
      <c r="A92" s="2" t="s">
        <v>100</v>
      </c>
      <c r="B92">
        <v>20</v>
      </c>
      <c r="C92">
        <v>11641623</v>
      </c>
      <c r="D92">
        <v>0.115397886468115</v>
      </c>
      <c r="E92">
        <v>3.8110749185667703E-2</v>
      </c>
      <c r="F92">
        <v>1535</v>
      </c>
      <c r="G92">
        <v>0.41014595940241499</v>
      </c>
      <c r="H92">
        <v>0.41110264798651902</v>
      </c>
      <c r="I92">
        <v>0.45287522543476399</v>
      </c>
      <c r="J92">
        <v>-1.09853760159763</v>
      </c>
    </row>
    <row r="93" spans="1:10" x14ac:dyDescent="0.2">
      <c r="A93" s="2" t="s">
        <v>101</v>
      </c>
      <c r="B93">
        <v>20</v>
      </c>
      <c r="C93">
        <v>11773194</v>
      </c>
      <c r="D93">
        <v>0.11619365666477199</v>
      </c>
      <c r="E93">
        <v>0.233224755700326</v>
      </c>
      <c r="F93">
        <v>1535</v>
      </c>
      <c r="G93">
        <v>0.41014595940241499</v>
      </c>
      <c r="H93">
        <v>0.41109847467210398</v>
      </c>
      <c r="I93">
        <v>0.45287522543476399</v>
      </c>
      <c r="J93">
        <v>0.47598873029375</v>
      </c>
    </row>
    <row r="94" spans="1:10" x14ac:dyDescent="0.2">
      <c r="A94" s="2" t="s">
        <v>102</v>
      </c>
      <c r="B94">
        <v>23</v>
      </c>
      <c r="C94">
        <v>61772669</v>
      </c>
      <c r="D94">
        <v>0.117140738435016</v>
      </c>
      <c r="E94">
        <v>0.246254071661238</v>
      </c>
      <c r="F94">
        <v>1535</v>
      </c>
      <c r="G94">
        <v>0.41014595940241499</v>
      </c>
      <c r="H94">
        <v>0.41109354880214499</v>
      </c>
      <c r="I94">
        <v>0.45287522543476399</v>
      </c>
      <c r="J94">
        <v>0.46160167556058701</v>
      </c>
    </row>
    <row r="95" spans="1:10" x14ac:dyDescent="0.2">
      <c r="A95" s="2" t="s">
        <v>103</v>
      </c>
      <c r="B95">
        <v>26</v>
      </c>
      <c r="C95">
        <v>60022813</v>
      </c>
      <c r="D95">
        <v>0.117273474355008</v>
      </c>
      <c r="E95">
        <v>0.14755700325732901</v>
      </c>
      <c r="F95">
        <v>1535</v>
      </c>
      <c r="G95">
        <v>0.41014595940241499</v>
      </c>
      <c r="H95">
        <v>0.41109286194876399</v>
      </c>
      <c r="I95">
        <v>0.45287522543476399</v>
      </c>
      <c r="J95">
        <v>0.67390909174082503</v>
      </c>
    </row>
    <row r="96" spans="1:10" x14ac:dyDescent="0.2">
      <c r="A96" s="2" t="s">
        <v>104</v>
      </c>
      <c r="B96">
        <v>10</v>
      </c>
      <c r="C96">
        <v>1673196</v>
      </c>
      <c r="D96">
        <v>0.124432796001421</v>
      </c>
      <c r="E96">
        <v>0.23615635179153099</v>
      </c>
      <c r="F96">
        <v>1535</v>
      </c>
      <c r="G96">
        <v>0.41014595940241499</v>
      </c>
      <c r="H96">
        <v>0.41105703928121101</v>
      </c>
      <c r="I96">
        <v>0.47399398162967199</v>
      </c>
      <c r="J96">
        <v>0.58537069242163398</v>
      </c>
    </row>
    <row r="97" spans="1:10" x14ac:dyDescent="0.2">
      <c r="A97" s="2" t="s">
        <v>105</v>
      </c>
      <c r="B97">
        <v>12</v>
      </c>
      <c r="C97">
        <v>67131514</v>
      </c>
      <c r="D97">
        <v>0.12535378026569799</v>
      </c>
      <c r="E97">
        <v>0.170358306188925</v>
      </c>
      <c r="F97">
        <v>1535</v>
      </c>
      <c r="G97">
        <v>0.41014595940241499</v>
      </c>
      <c r="H97">
        <v>0.411052597657939</v>
      </c>
      <c r="I97">
        <v>0.47399398162967199</v>
      </c>
      <c r="J97">
        <v>-0.55952062762850097</v>
      </c>
    </row>
    <row r="98" spans="1:10" x14ac:dyDescent="0.2">
      <c r="A98" s="2" t="s">
        <v>106</v>
      </c>
      <c r="B98">
        <v>1</v>
      </c>
      <c r="C98">
        <v>23702093</v>
      </c>
      <c r="D98">
        <v>0.12733975747951101</v>
      </c>
      <c r="E98">
        <v>3.2573289902280103E-2</v>
      </c>
      <c r="F98">
        <v>1535</v>
      </c>
      <c r="G98">
        <v>0.41014595940241499</v>
      </c>
      <c r="H98">
        <v>0.411043142216449</v>
      </c>
      <c r="I98">
        <v>0.476539504794458</v>
      </c>
      <c r="J98">
        <v>1.16635180982757</v>
      </c>
    </row>
    <row r="99" spans="1:10" x14ac:dyDescent="0.2">
      <c r="A99" s="2" t="s">
        <v>107</v>
      </c>
      <c r="B99">
        <v>1</v>
      </c>
      <c r="C99">
        <v>52923702</v>
      </c>
      <c r="D99">
        <v>0.12976466358830199</v>
      </c>
      <c r="E99">
        <v>0.143322475570033</v>
      </c>
      <c r="F99">
        <v>1535</v>
      </c>
      <c r="G99">
        <v>0.41014595940241499</v>
      </c>
      <c r="H99">
        <v>0.41103181726791199</v>
      </c>
      <c r="I99">
        <v>0.47943711428600899</v>
      </c>
      <c r="J99">
        <v>-0.55140027222432797</v>
      </c>
    </row>
    <row r="100" spans="1:10" x14ac:dyDescent="0.2">
      <c r="A100" s="2" t="s">
        <v>108</v>
      </c>
      <c r="B100">
        <v>19</v>
      </c>
      <c r="C100">
        <v>16436234</v>
      </c>
      <c r="D100">
        <v>0.131233058976192</v>
      </c>
      <c r="E100">
        <v>0.47557003257329</v>
      </c>
      <c r="F100">
        <v>1535</v>
      </c>
      <c r="G100">
        <v>0.41014595940241499</v>
      </c>
      <c r="H100">
        <v>0.41102507362674801</v>
      </c>
      <c r="I100">
        <v>0.47943711428600899</v>
      </c>
      <c r="J100">
        <v>-0.51663901490573505</v>
      </c>
    </row>
    <row r="101" spans="1:10" x14ac:dyDescent="0.2">
      <c r="A101" s="2" t="s">
        <v>109</v>
      </c>
      <c r="B101">
        <v>22</v>
      </c>
      <c r="C101">
        <v>32766740</v>
      </c>
      <c r="D101">
        <v>0.132857578522592</v>
      </c>
      <c r="E101">
        <v>0.115309446254072</v>
      </c>
      <c r="F101">
        <v>1535</v>
      </c>
      <c r="G101">
        <v>0.41014595940241499</v>
      </c>
      <c r="H101">
        <v>0.411017710476759</v>
      </c>
      <c r="I101">
        <v>0.47943711428600899</v>
      </c>
      <c r="J101">
        <v>0.70940148681063397</v>
      </c>
    </row>
    <row r="102" spans="1:10" x14ac:dyDescent="0.2">
      <c r="A102" s="2" t="s">
        <v>110</v>
      </c>
      <c r="B102">
        <v>17</v>
      </c>
      <c r="C102">
        <v>61039208</v>
      </c>
      <c r="D102">
        <v>0.13585885784153601</v>
      </c>
      <c r="E102">
        <v>3.2573289902280103E-2</v>
      </c>
      <c r="F102">
        <v>1535</v>
      </c>
      <c r="G102">
        <v>0.41014595940241499</v>
      </c>
      <c r="H102">
        <v>0.41100436831710002</v>
      </c>
      <c r="I102">
        <v>0.47943711428600899</v>
      </c>
      <c r="J102">
        <v>1.0909113285195</v>
      </c>
    </row>
    <row r="103" spans="1:10" x14ac:dyDescent="0.2">
      <c r="A103" s="2" t="s">
        <v>111</v>
      </c>
      <c r="B103">
        <v>20</v>
      </c>
      <c r="C103">
        <v>11683204</v>
      </c>
      <c r="D103">
        <v>0.13591522064247599</v>
      </c>
      <c r="E103">
        <v>0.26612377850162899</v>
      </c>
      <c r="F103">
        <v>1535</v>
      </c>
      <c r="G103">
        <v>0.41014595940241499</v>
      </c>
      <c r="H103">
        <v>0.411004120922978</v>
      </c>
      <c r="I103">
        <v>0.47943711428600899</v>
      </c>
      <c r="J103">
        <v>0.435562357328308</v>
      </c>
    </row>
    <row r="104" spans="1:10" x14ac:dyDescent="0.2">
      <c r="A104" s="2" t="s">
        <v>112</v>
      </c>
      <c r="B104">
        <v>12</v>
      </c>
      <c r="C104">
        <v>53383757</v>
      </c>
      <c r="D104">
        <v>0.13666346307194299</v>
      </c>
      <c r="E104">
        <v>5.5374592833876699E-3</v>
      </c>
      <c r="F104">
        <v>1535</v>
      </c>
      <c r="G104">
        <v>0.41014595940241499</v>
      </c>
      <c r="H104">
        <v>0.41100084750314198</v>
      </c>
      <c r="I104">
        <v>0.47943711428600899</v>
      </c>
      <c r="J104">
        <v>2.6597374713528601</v>
      </c>
    </row>
    <row r="105" spans="1:10" x14ac:dyDescent="0.2">
      <c r="A105" s="2" t="s">
        <v>113</v>
      </c>
      <c r="B105">
        <v>23</v>
      </c>
      <c r="C105">
        <v>63158919</v>
      </c>
      <c r="D105">
        <v>0.137359393624642</v>
      </c>
      <c r="E105">
        <v>9.4462540716612198E-3</v>
      </c>
      <c r="F105">
        <v>1535</v>
      </c>
      <c r="G105">
        <v>0.41014595940241499</v>
      </c>
      <c r="H105">
        <v>0.41099782092063802</v>
      </c>
      <c r="I105">
        <v>0.47943711428600899</v>
      </c>
      <c r="J105">
        <v>-2.0051528633257498</v>
      </c>
    </row>
    <row r="106" spans="1:10" x14ac:dyDescent="0.2">
      <c r="A106" s="2" t="s">
        <v>114</v>
      </c>
      <c r="B106">
        <v>26</v>
      </c>
      <c r="C106">
        <v>42745963</v>
      </c>
      <c r="D106">
        <v>0.14478076676010099</v>
      </c>
      <c r="E106">
        <v>6.31921824104235E-2</v>
      </c>
      <c r="F106">
        <v>1535</v>
      </c>
      <c r="G106">
        <v>0.41014595940241499</v>
      </c>
      <c r="H106">
        <v>0.41096657828920202</v>
      </c>
      <c r="I106">
        <v>0.50052779365634803</v>
      </c>
      <c r="J106">
        <v>0.76186946931625199</v>
      </c>
    </row>
    <row r="107" spans="1:10" x14ac:dyDescent="0.2">
      <c r="A107" s="2" t="s">
        <v>115</v>
      </c>
      <c r="B107">
        <v>22</v>
      </c>
      <c r="C107">
        <v>23806220</v>
      </c>
      <c r="D107">
        <v>0.14717624699965701</v>
      </c>
      <c r="E107">
        <v>0.39218241042345298</v>
      </c>
      <c r="F107">
        <v>1535</v>
      </c>
      <c r="G107">
        <v>0.41014595940241499</v>
      </c>
      <c r="H107">
        <v>0.41095687720664198</v>
      </c>
      <c r="I107">
        <v>0.50377161257981495</v>
      </c>
      <c r="J107">
        <v>-0.53801535626138297</v>
      </c>
    </row>
    <row r="108" spans="1:10" x14ac:dyDescent="0.2">
      <c r="A108" s="2" t="s">
        <v>116</v>
      </c>
      <c r="B108">
        <v>15</v>
      </c>
      <c r="C108">
        <v>9105891</v>
      </c>
      <c r="D108">
        <v>0.14849466266126801</v>
      </c>
      <c r="E108">
        <v>0.126384364820847</v>
      </c>
      <c r="F108">
        <v>1535</v>
      </c>
      <c r="G108">
        <v>0.41014595940241499</v>
      </c>
      <c r="H108">
        <v>0.410951613726385</v>
      </c>
      <c r="I108">
        <v>0.50377161257981495</v>
      </c>
      <c r="J108">
        <v>0.64657840820120804</v>
      </c>
    </row>
    <row r="109" spans="1:10" x14ac:dyDescent="0.2">
      <c r="A109" s="2" t="s">
        <v>117</v>
      </c>
      <c r="B109">
        <v>7</v>
      </c>
      <c r="C109">
        <v>33625138</v>
      </c>
      <c r="D109">
        <v>0.15155430934674199</v>
      </c>
      <c r="E109">
        <v>0.23745928338762201</v>
      </c>
      <c r="F109">
        <v>1535</v>
      </c>
      <c r="G109">
        <v>0.41014595940241499</v>
      </c>
      <c r="H109">
        <v>0.41093959974805999</v>
      </c>
      <c r="I109">
        <v>0.50614854958579203</v>
      </c>
      <c r="J109">
        <v>-0.56233013111471997</v>
      </c>
    </row>
    <row r="110" spans="1:10" x14ac:dyDescent="0.2">
      <c r="A110" s="2" t="s">
        <v>118</v>
      </c>
      <c r="B110">
        <v>20</v>
      </c>
      <c r="C110">
        <v>4245997</v>
      </c>
      <c r="D110">
        <v>0.15198399973788301</v>
      </c>
      <c r="E110">
        <v>0.48827361563517901</v>
      </c>
      <c r="F110">
        <v>1535</v>
      </c>
      <c r="G110">
        <v>0.41014595940241499</v>
      </c>
      <c r="H110">
        <v>0.41093793454329502</v>
      </c>
      <c r="I110">
        <v>0.50614854958579203</v>
      </c>
      <c r="J110">
        <v>-0.51043023889013694</v>
      </c>
    </row>
    <row r="111" spans="1:10" x14ac:dyDescent="0.2">
      <c r="A111" s="2" t="s">
        <v>119</v>
      </c>
      <c r="B111">
        <v>21</v>
      </c>
      <c r="C111">
        <v>42920502</v>
      </c>
      <c r="D111">
        <v>0.16007710497178201</v>
      </c>
      <c r="E111">
        <v>0.29315960912052103</v>
      </c>
      <c r="F111">
        <v>1535</v>
      </c>
      <c r="G111">
        <v>0.41014595940241499</v>
      </c>
      <c r="H111">
        <v>0.41090753342358799</v>
      </c>
      <c r="I111">
        <v>0.52063221608167798</v>
      </c>
      <c r="J111">
        <v>-0.52544045502890002</v>
      </c>
    </row>
    <row r="112" spans="1:10" x14ac:dyDescent="0.2">
      <c r="A112" s="2" t="s">
        <v>120</v>
      </c>
      <c r="B112">
        <v>25</v>
      </c>
      <c r="C112">
        <v>23756920</v>
      </c>
      <c r="D112">
        <v>0.162719361640805</v>
      </c>
      <c r="E112">
        <v>0.41628664495113998</v>
      </c>
      <c r="F112">
        <v>1535</v>
      </c>
      <c r="G112">
        <v>0.41014595940241499</v>
      </c>
      <c r="H112">
        <v>0.41089798529911598</v>
      </c>
      <c r="I112">
        <v>0.52063221608167798</v>
      </c>
      <c r="J112">
        <v>-0.36999104673390099</v>
      </c>
    </row>
    <row r="113" spans="1:10" x14ac:dyDescent="0.2">
      <c r="A113" s="2" t="s">
        <v>121</v>
      </c>
      <c r="B113">
        <v>22</v>
      </c>
      <c r="C113">
        <v>24130559</v>
      </c>
      <c r="D113">
        <v>0.16352221991736901</v>
      </c>
      <c r="E113">
        <v>2.0195439739413699E-2</v>
      </c>
      <c r="F113">
        <v>1535</v>
      </c>
      <c r="G113">
        <v>0.41014595940241499</v>
      </c>
      <c r="H113">
        <v>0.41089511909801901</v>
      </c>
      <c r="I113">
        <v>0.52063221608167798</v>
      </c>
      <c r="J113">
        <v>-1.3298386407141201</v>
      </c>
    </row>
    <row r="114" spans="1:10" x14ac:dyDescent="0.2">
      <c r="A114" s="2" t="s">
        <v>122</v>
      </c>
      <c r="B114">
        <v>20</v>
      </c>
      <c r="C114">
        <v>11667915</v>
      </c>
      <c r="D114">
        <v>0.163897719038126</v>
      </c>
      <c r="E114">
        <v>0.26547231270358301</v>
      </c>
      <c r="F114">
        <v>1535</v>
      </c>
      <c r="G114">
        <v>0.41014595940241499</v>
      </c>
      <c r="H114">
        <v>0.41089378408272098</v>
      </c>
      <c r="I114">
        <v>0.52063221608167798</v>
      </c>
      <c r="J114">
        <v>0.40382348552384401</v>
      </c>
    </row>
    <row r="115" spans="1:10" x14ac:dyDescent="0.2">
      <c r="A115" s="2" t="s">
        <v>123</v>
      </c>
      <c r="B115">
        <v>6</v>
      </c>
      <c r="C115">
        <v>48248474</v>
      </c>
      <c r="D115">
        <v>0.16562651205734999</v>
      </c>
      <c r="E115">
        <v>0.40488599348534199</v>
      </c>
      <c r="F115">
        <v>1535</v>
      </c>
      <c r="G115">
        <v>0.41014595940241499</v>
      </c>
      <c r="H115">
        <v>0.41088768249595697</v>
      </c>
      <c r="I115">
        <v>0.52063221608167798</v>
      </c>
      <c r="J115">
        <v>0.48180946244235701</v>
      </c>
    </row>
    <row r="116" spans="1:10" x14ac:dyDescent="0.2">
      <c r="A116" s="2" t="s">
        <v>124</v>
      </c>
      <c r="B116">
        <v>23</v>
      </c>
      <c r="C116">
        <v>75534697</v>
      </c>
      <c r="D116">
        <v>0.168859635281503</v>
      </c>
      <c r="E116">
        <v>0.27947882736156299</v>
      </c>
      <c r="F116">
        <v>1535</v>
      </c>
      <c r="G116">
        <v>0.41014595940241499</v>
      </c>
      <c r="H116">
        <v>0.410876464892244</v>
      </c>
      <c r="I116">
        <v>0.52063221608167798</v>
      </c>
      <c r="J116">
        <v>0.37157525101264399</v>
      </c>
    </row>
    <row r="117" spans="1:10" x14ac:dyDescent="0.2">
      <c r="A117" s="2" t="s">
        <v>125</v>
      </c>
      <c r="B117">
        <v>11</v>
      </c>
      <c r="C117">
        <v>23448568</v>
      </c>
      <c r="D117">
        <v>0.169641946806315</v>
      </c>
      <c r="E117">
        <v>0.34006514657980502</v>
      </c>
      <c r="F117">
        <v>1535</v>
      </c>
      <c r="G117">
        <v>0.41014595940241499</v>
      </c>
      <c r="H117">
        <v>0.41087378758692</v>
      </c>
      <c r="I117">
        <v>0.52063221608167798</v>
      </c>
      <c r="J117">
        <v>0.394478028708107</v>
      </c>
    </row>
    <row r="118" spans="1:10" x14ac:dyDescent="0.2">
      <c r="A118" s="2" t="s">
        <v>126</v>
      </c>
      <c r="B118">
        <v>25</v>
      </c>
      <c r="C118">
        <v>20693754</v>
      </c>
      <c r="D118">
        <v>0.16988823974575901</v>
      </c>
      <c r="E118">
        <v>0.43159609120521197</v>
      </c>
      <c r="F118">
        <v>1535</v>
      </c>
      <c r="G118">
        <v>0.41014595940241499</v>
      </c>
      <c r="H118">
        <v>0.410872947631228</v>
      </c>
      <c r="I118">
        <v>0.52063221608167798</v>
      </c>
      <c r="J118">
        <v>-0.47384994565243199</v>
      </c>
    </row>
    <row r="119" spans="1:10" x14ac:dyDescent="0.2">
      <c r="A119" s="2" t="s">
        <v>127</v>
      </c>
      <c r="B119">
        <v>18</v>
      </c>
      <c r="C119">
        <v>7102407</v>
      </c>
      <c r="D119">
        <v>0.170419764950478</v>
      </c>
      <c r="E119">
        <v>0.22508143322475599</v>
      </c>
      <c r="F119">
        <v>1535</v>
      </c>
      <c r="G119">
        <v>0.41014595940241499</v>
      </c>
      <c r="H119">
        <v>0.41087113967806899</v>
      </c>
      <c r="I119">
        <v>0.52063221608167798</v>
      </c>
      <c r="J119">
        <v>-0.53477779132884995</v>
      </c>
    </row>
    <row r="120" spans="1:10" x14ac:dyDescent="0.2">
      <c r="A120" s="2" t="s">
        <v>128</v>
      </c>
      <c r="B120">
        <v>4</v>
      </c>
      <c r="C120">
        <v>63247944</v>
      </c>
      <c r="D120">
        <v>0.171347295501487</v>
      </c>
      <c r="E120">
        <v>0.48762214983713398</v>
      </c>
      <c r="F120">
        <v>1535</v>
      </c>
      <c r="G120">
        <v>0.41014595940241499</v>
      </c>
      <c r="H120">
        <v>0.410868000200664</v>
      </c>
      <c r="I120">
        <v>0.52063221608167798</v>
      </c>
      <c r="J120">
        <v>0.47257713109843302</v>
      </c>
    </row>
    <row r="121" spans="1:10" x14ac:dyDescent="0.2">
      <c r="A121" s="2" t="s">
        <v>129</v>
      </c>
      <c r="B121">
        <v>9</v>
      </c>
      <c r="C121">
        <v>38313338</v>
      </c>
      <c r="D121">
        <v>0.17210982349807499</v>
      </c>
      <c r="E121">
        <v>5.3094462540716598E-2</v>
      </c>
      <c r="F121">
        <v>1535</v>
      </c>
      <c r="G121">
        <v>0.41014595940241499</v>
      </c>
      <c r="H121">
        <v>0.41086543381806401</v>
      </c>
      <c r="I121">
        <v>0.52063221608167798</v>
      </c>
      <c r="J121">
        <v>-0.86956642923996696</v>
      </c>
    </row>
    <row r="122" spans="1:10" x14ac:dyDescent="0.2">
      <c r="A122" s="2" t="s">
        <v>130</v>
      </c>
      <c r="B122">
        <v>28</v>
      </c>
      <c r="C122">
        <v>20282478</v>
      </c>
      <c r="D122">
        <v>0.18601726057485299</v>
      </c>
      <c r="E122">
        <v>4.88599348534202E-3</v>
      </c>
      <c r="F122">
        <v>1535</v>
      </c>
      <c r="G122">
        <v>0.41014595940241499</v>
      </c>
      <c r="H122">
        <v>0.41082080478757099</v>
      </c>
      <c r="I122">
        <v>0.55805178172455905</v>
      </c>
      <c r="J122">
        <v>2.54470540105285</v>
      </c>
    </row>
    <row r="123" spans="1:10" x14ac:dyDescent="0.2">
      <c r="A123" s="2" t="s">
        <v>131</v>
      </c>
      <c r="B123">
        <v>23</v>
      </c>
      <c r="C123">
        <v>84224892</v>
      </c>
      <c r="D123">
        <v>0.19470479524584799</v>
      </c>
      <c r="E123">
        <v>0.28208469055374602</v>
      </c>
      <c r="F123">
        <v>1535</v>
      </c>
      <c r="G123">
        <v>0.41014595940241499</v>
      </c>
      <c r="H123">
        <v>0.41079484891243401</v>
      </c>
      <c r="I123">
        <v>0.56434395384644198</v>
      </c>
      <c r="J123">
        <v>0.473384369099279</v>
      </c>
    </row>
    <row r="124" spans="1:10" x14ac:dyDescent="0.2">
      <c r="A124" s="2" t="s">
        <v>132</v>
      </c>
      <c r="B124">
        <v>21</v>
      </c>
      <c r="C124">
        <v>38408941</v>
      </c>
      <c r="D124">
        <v>0.19500487295368599</v>
      </c>
      <c r="E124">
        <v>8.9576547231270398E-2</v>
      </c>
      <c r="F124">
        <v>1535</v>
      </c>
      <c r="G124">
        <v>0.41014595940241499</v>
      </c>
      <c r="H124">
        <v>0.410793976664594</v>
      </c>
      <c r="I124">
        <v>0.56434395384644198</v>
      </c>
      <c r="J124">
        <v>0.63657685878160897</v>
      </c>
    </row>
    <row r="125" spans="1:10" x14ac:dyDescent="0.2">
      <c r="A125" s="2" t="s">
        <v>133</v>
      </c>
      <c r="B125">
        <v>21</v>
      </c>
      <c r="C125">
        <v>38336651</v>
      </c>
      <c r="D125">
        <v>0.19500487295368599</v>
      </c>
      <c r="E125">
        <v>8.9576547231270398E-2</v>
      </c>
      <c r="F125">
        <v>1535</v>
      </c>
      <c r="G125">
        <v>0.41014595940241499</v>
      </c>
      <c r="H125">
        <v>0.410793976664594</v>
      </c>
      <c r="I125">
        <v>0.56434395384644198</v>
      </c>
      <c r="J125">
        <v>0.63657685878160897</v>
      </c>
    </row>
    <row r="126" spans="1:10" x14ac:dyDescent="0.2">
      <c r="A126" s="2" t="s">
        <v>134</v>
      </c>
      <c r="B126">
        <v>5</v>
      </c>
      <c r="C126">
        <v>55279296</v>
      </c>
      <c r="D126">
        <v>0.19583856753227699</v>
      </c>
      <c r="E126">
        <v>0.48729641693811099</v>
      </c>
      <c r="F126">
        <v>1535</v>
      </c>
      <c r="G126">
        <v>0.41014595940241499</v>
      </c>
      <c r="H126">
        <v>0.410791561558913</v>
      </c>
      <c r="I126">
        <v>0.56434395384644198</v>
      </c>
      <c r="J126">
        <v>-0.46812581872666198</v>
      </c>
    </row>
    <row r="127" spans="1:10" x14ac:dyDescent="0.2">
      <c r="A127" s="2" t="s">
        <v>135</v>
      </c>
      <c r="B127">
        <v>23</v>
      </c>
      <c r="C127">
        <v>14307279</v>
      </c>
      <c r="D127">
        <v>0.19588798397975701</v>
      </c>
      <c r="E127">
        <v>1.66123778501629E-2</v>
      </c>
      <c r="F127">
        <v>1535</v>
      </c>
      <c r="G127">
        <v>0.41014595940241499</v>
      </c>
      <c r="H127">
        <v>0.41079141878417802</v>
      </c>
      <c r="I127">
        <v>0.56434395384644198</v>
      </c>
      <c r="J127">
        <v>1.3662632590767301</v>
      </c>
    </row>
    <row r="128" spans="1:10" x14ac:dyDescent="0.2">
      <c r="A128" s="2" t="s">
        <v>136</v>
      </c>
      <c r="B128">
        <v>12</v>
      </c>
      <c r="C128">
        <v>56277959</v>
      </c>
      <c r="D128">
        <v>0.20454503826343301</v>
      </c>
      <c r="E128">
        <v>5.2768729641693803E-2</v>
      </c>
      <c r="F128">
        <v>1535</v>
      </c>
      <c r="G128">
        <v>0.41014595940241499</v>
      </c>
      <c r="H128">
        <v>0.41076703940690601</v>
      </c>
      <c r="I128">
        <v>0.57457703226654999</v>
      </c>
      <c r="J128">
        <v>-0.78878011689880601</v>
      </c>
    </row>
    <row r="129" spans="1:10" x14ac:dyDescent="0.2">
      <c r="A129" s="2" t="s">
        <v>137</v>
      </c>
      <c r="B129">
        <v>17</v>
      </c>
      <c r="C129">
        <v>16303316</v>
      </c>
      <c r="D129">
        <v>0.206709741381504</v>
      </c>
      <c r="E129">
        <v>7.8175895765472306E-2</v>
      </c>
      <c r="F129">
        <v>1535</v>
      </c>
      <c r="G129">
        <v>0.41014595940241499</v>
      </c>
      <c r="H129">
        <v>0.41076113296313199</v>
      </c>
      <c r="I129">
        <v>0.57457703226654999</v>
      </c>
      <c r="J129">
        <v>0.69799832210128399</v>
      </c>
    </row>
    <row r="130" spans="1:10" x14ac:dyDescent="0.2">
      <c r="A130" s="2" t="s">
        <v>138</v>
      </c>
      <c r="B130">
        <v>1</v>
      </c>
      <c r="C130">
        <v>10329530</v>
      </c>
      <c r="D130">
        <v>0.20679192639781299</v>
      </c>
      <c r="E130">
        <v>0.23061889250814299</v>
      </c>
      <c r="F130">
        <v>1535</v>
      </c>
      <c r="G130">
        <v>0.41014595940241499</v>
      </c>
      <c r="H130">
        <v>0.41076091016104499</v>
      </c>
      <c r="I130">
        <v>0.57457703226654999</v>
      </c>
      <c r="J130">
        <v>0.48237502815425198</v>
      </c>
    </row>
    <row r="131" spans="1:10" x14ac:dyDescent="0.2">
      <c r="A131" s="2" t="s">
        <v>139</v>
      </c>
      <c r="B131">
        <v>20</v>
      </c>
      <c r="C131">
        <v>11676622</v>
      </c>
      <c r="D131">
        <v>0.20702188252921799</v>
      </c>
      <c r="E131">
        <v>0.26319218241042303</v>
      </c>
      <c r="F131">
        <v>1535</v>
      </c>
      <c r="G131">
        <v>0.41014595940241499</v>
      </c>
      <c r="H131">
        <v>0.410760287310039</v>
      </c>
      <c r="I131">
        <v>0.57457703226654999</v>
      </c>
      <c r="J131">
        <v>0.36696875387883698</v>
      </c>
    </row>
    <row r="132" spans="1:10" x14ac:dyDescent="0.2">
      <c r="A132" s="2" t="s">
        <v>140</v>
      </c>
      <c r="B132">
        <v>14</v>
      </c>
      <c r="C132">
        <v>36600038</v>
      </c>
      <c r="D132">
        <v>0.208780668451259</v>
      </c>
      <c r="E132">
        <v>1.40065146579804E-2</v>
      </c>
      <c r="F132">
        <v>1535</v>
      </c>
      <c r="G132">
        <v>0.41014595940241499</v>
      </c>
      <c r="H132">
        <v>0.41075555043268103</v>
      </c>
      <c r="I132">
        <v>0.57457703226654999</v>
      </c>
      <c r="J132">
        <v>1.4414762006645101</v>
      </c>
    </row>
    <row r="133" spans="1:10" x14ac:dyDescent="0.2">
      <c r="A133" s="2" t="s">
        <v>141</v>
      </c>
      <c r="B133">
        <v>16</v>
      </c>
      <c r="C133">
        <v>24041111</v>
      </c>
      <c r="D133">
        <v>0.209209896930628</v>
      </c>
      <c r="E133">
        <v>3.9087947882736201E-2</v>
      </c>
      <c r="F133">
        <v>1535</v>
      </c>
      <c r="G133">
        <v>0.41014595940241499</v>
      </c>
      <c r="H133">
        <v>0.41075440157504101</v>
      </c>
      <c r="I133">
        <v>0.57457703226654999</v>
      </c>
      <c r="J133">
        <v>-0.85995595332292396</v>
      </c>
    </row>
    <row r="134" spans="1:10" x14ac:dyDescent="0.2">
      <c r="A134" s="2" t="s">
        <v>142</v>
      </c>
      <c r="B134">
        <v>19</v>
      </c>
      <c r="C134">
        <v>3391469</v>
      </c>
      <c r="D134">
        <v>0.21059525046987701</v>
      </c>
      <c r="E134">
        <v>0.19348534201954401</v>
      </c>
      <c r="F134">
        <v>1535</v>
      </c>
      <c r="G134">
        <v>0.41014595940241499</v>
      </c>
      <c r="H134">
        <v>0.41075071255649198</v>
      </c>
      <c r="I134">
        <v>0.57457703226654999</v>
      </c>
      <c r="J134">
        <v>-0.48508730030675901</v>
      </c>
    </row>
    <row r="135" spans="1:10" x14ac:dyDescent="0.2">
      <c r="A135" s="2" t="s">
        <v>143</v>
      </c>
      <c r="B135">
        <v>28</v>
      </c>
      <c r="C135">
        <v>32462775</v>
      </c>
      <c r="D135">
        <v>0.21589297235680499</v>
      </c>
      <c r="E135">
        <v>0.37231270358306201</v>
      </c>
      <c r="F135">
        <v>1535</v>
      </c>
      <c r="G135">
        <v>0.41014595940241499</v>
      </c>
      <c r="H135">
        <v>0.41073686662229097</v>
      </c>
      <c r="I135">
        <v>0.57457703226654999</v>
      </c>
      <c r="J135">
        <v>0.43886980216285598</v>
      </c>
    </row>
    <row r="136" spans="1:10" x14ac:dyDescent="0.2">
      <c r="A136" s="2" t="s">
        <v>144</v>
      </c>
      <c r="B136">
        <v>21</v>
      </c>
      <c r="C136">
        <v>67894257</v>
      </c>
      <c r="D136">
        <v>0.21605088064799499</v>
      </c>
      <c r="E136">
        <v>0.27882736156351801</v>
      </c>
      <c r="F136">
        <v>1535</v>
      </c>
      <c r="G136">
        <v>0.41014595940241499</v>
      </c>
      <c r="H136">
        <v>0.41073646013939402</v>
      </c>
      <c r="I136">
        <v>0.57457703226654999</v>
      </c>
      <c r="J136">
        <v>-0.46109974166466799</v>
      </c>
    </row>
    <row r="137" spans="1:10" x14ac:dyDescent="0.2">
      <c r="A137" s="2" t="s">
        <v>145</v>
      </c>
      <c r="B137">
        <v>20</v>
      </c>
      <c r="C137">
        <v>11667578</v>
      </c>
      <c r="D137">
        <v>0.21622969899491101</v>
      </c>
      <c r="E137">
        <v>0.26123778501628703</v>
      </c>
      <c r="F137">
        <v>1535</v>
      </c>
      <c r="G137">
        <v>0.41014595940241499</v>
      </c>
      <c r="H137">
        <v>0.41073600025761298</v>
      </c>
      <c r="I137">
        <v>0.57457703226654999</v>
      </c>
      <c r="J137">
        <v>0.36171079972868397</v>
      </c>
    </row>
    <row r="138" spans="1:10" x14ac:dyDescent="0.2">
      <c r="A138" s="2" t="s">
        <v>146</v>
      </c>
      <c r="B138">
        <v>25</v>
      </c>
      <c r="C138">
        <v>7154463</v>
      </c>
      <c r="D138">
        <v>0.21685138683338101</v>
      </c>
      <c r="E138">
        <v>9.05537459283388E-2</v>
      </c>
      <c r="F138">
        <v>1535</v>
      </c>
      <c r="G138">
        <v>0.41014595940241499</v>
      </c>
      <c r="H138">
        <v>0.41073440493217001</v>
      </c>
      <c r="I138">
        <v>0.57457703226654999</v>
      </c>
      <c r="J138">
        <v>-0.64773437157316505</v>
      </c>
    </row>
    <row r="139" spans="1:10" x14ac:dyDescent="0.2">
      <c r="A139" s="2" t="s">
        <v>147</v>
      </c>
      <c r="B139">
        <v>2</v>
      </c>
      <c r="C139">
        <v>36268423</v>
      </c>
      <c r="D139">
        <v>0.21948126600117099</v>
      </c>
      <c r="E139">
        <v>6.5146579804560298E-3</v>
      </c>
      <c r="F139">
        <v>1535</v>
      </c>
      <c r="G139">
        <v>0.41014595940241499</v>
      </c>
      <c r="H139">
        <v>0.41072771619616799</v>
      </c>
      <c r="I139">
        <v>0.57599523838647204</v>
      </c>
      <c r="J139">
        <v>-2.0862941541745399</v>
      </c>
    </row>
    <row r="140" spans="1:10" x14ac:dyDescent="0.2">
      <c r="A140" s="2" t="s">
        <v>148</v>
      </c>
      <c r="B140">
        <v>22</v>
      </c>
      <c r="C140">
        <v>24129907</v>
      </c>
      <c r="D140">
        <v>0.220560160153498</v>
      </c>
      <c r="E140">
        <v>0.16807817589576499</v>
      </c>
      <c r="F140">
        <v>1535</v>
      </c>
      <c r="G140">
        <v>0.41014595940241499</v>
      </c>
      <c r="H140">
        <v>0.41072499981274002</v>
      </c>
      <c r="I140">
        <v>0.57599523838647204</v>
      </c>
      <c r="J140">
        <v>-0.51709841823014802</v>
      </c>
    </row>
    <row r="141" spans="1:10" x14ac:dyDescent="0.2">
      <c r="A141" s="2" t="s">
        <v>149</v>
      </c>
      <c r="B141">
        <v>3</v>
      </c>
      <c r="C141">
        <v>10852282</v>
      </c>
      <c r="D141">
        <v>0.22516407106919101</v>
      </c>
      <c r="E141">
        <v>0.33257328990228002</v>
      </c>
      <c r="F141">
        <v>1535</v>
      </c>
      <c r="G141">
        <v>0.41014595940241499</v>
      </c>
      <c r="H141">
        <v>0.41071358452280998</v>
      </c>
      <c r="I141">
        <v>0.58252186172187004</v>
      </c>
      <c r="J141">
        <v>0.43489528635956298</v>
      </c>
    </row>
    <row r="142" spans="1:10" x14ac:dyDescent="0.2">
      <c r="A142" s="2" t="s">
        <v>150</v>
      </c>
      <c r="B142">
        <v>28</v>
      </c>
      <c r="C142">
        <v>36272850</v>
      </c>
      <c r="D142">
        <v>0.22626882232171799</v>
      </c>
      <c r="E142">
        <v>0.37557003257329002</v>
      </c>
      <c r="F142">
        <v>1535</v>
      </c>
      <c r="G142">
        <v>0.41014595940241499</v>
      </c>
      <c r="H142">
        <v>0.410710886933005</v>
      </c>
      <c r="I142">
        <v>0.58252186172187004</v>
      </c>
      <c r="J142">
        <v>0.43504533321106498</v>
      </c>
    </row>
    <row r="143" spans="1:10" x14ac:dyDescent="0.2">
      <c r="A143" s="2" t="s">
        <v>151</v>
      </c>
      <c r="B143">
        <v>26</v>
      </c>
      <c r="C143">
        <v>67119313</v>
      </c>
      <c r="D143">
        <v>0.22877561329229801</v>
      </c>
      <c r="E143">
        <v>0.49869706840390898</v>
      </c>
      <c r="F143">
        <v>1535</v>
      </c>
      <c r="G143">
        <v>0.41014595940241499</v>
      </c>
      <c r="H143">
        <v>0.41070482412877202</v>
      </c>
      <c r="I143">
        <v>0.58345489579610499</v>
      </c>
      <c r="J143">
        <v>0.316355663984695</v>
      </c>
    </row>
    <row r="144" spans="1:10" x14ac:dyDescent="0.2">
      <c r="A144" s="2" t="s">
        <v>152</v>
      </c>
      <c r="B144">
        <v>17</v>
      </c>
      <c r="C144">
        <v>50822629</v>
      </c>
      <c r="D144">
        <v>0.23058440362629901</v>
      </c>
      <c r="E144">
        <v>0.14853420195439701</v>
      </c>
      <c r="F144">
        <v>1535</v>
      </c>
      <c r="G144">
        <v>0.41014595940241499</v>
      </c>
      <c r="H144">
        <v>0.41070049894586602</v>
      </c>
      <c r="I144">
        <v>0.58345489579610499</v>
      </c>
      <c r="J144">
        <v>-0.52963705750573797</v>
      </c>
    </row>
    <row r="145" spans="1:10" x14ac:dyDescent="0.2">
      <c r="A145" s="2" t="s">
        <v>153</v>
      </c>
      <c r="B145">
        <v>26</v>
      </c>
      <c r="C145">
        <v>6083946</v>
      </c>
      <c r="D145">
        <v>0.23145318180341401</v>
      </c>
      <c r="E145">
        <v>0.15798045602605901</v>
      </c>
      <c r="F145">
        <v>1535</v>
      </c>
      <c r="G145">
        <v>0.41014595940241499</v>
      </c>
      <c r="H145">
        <v>0.41069843604267797</v>
      </c>
      <c r="I145">
        <v>0.58345489579610499</v>
      </c>
      <c r="J145">
        <v>-0.50246988210858501</v>
      </c>
    </row>
    <row r="146" spans="1:10" x14ac:dyDescent="0.2">
      <c r="A146" s="2" t="s">
        <v>154</v>
      </c>
      <c r="B146">
        <v>2</v>
      </c>
      <c r="C146">
        <v>25034287</v>
      </c>
      <c r="D146">
        <v>0.240812035083666</v>
      </c>
      <c r="E146">
        <v>3.4853420195439702E-2</v>
      </c>
      <c r="F146">
        <v>1535</v>
      </c>
      <c r="G146">
        <v>0.41014595940241499</v>
      </c>
      <c r="H146">
        <v>0.41067679087768499</v>
      </c>
      <c r="I146">
        <v>0.59970777761441796</v>
      </c>
      <c r="J146">
        <v>-0.85514578473953395</v>
      </c>
    </row>
    <row r="147" spans="1:10" x14ac:dyDescent="0.2">
      <c r="A147" s="2" t="s">
        <v>155</v>
      </c>
      <c r="B147">
        <v>20</v>
      </c>
      <c r="C147">
        <v>11625241</v>
      </c>
      <c r="D147">
        <v>0.24329271951661599</v>
      </c>
      <c r="E147">
        <v>4.3973941368078202E-2</v>
      </c>
      <c r="F147">
        <v>1535</v>
      </c>
      <c r="G147">
        <v>0.41014595940241499</v>
      </c>
      <c r="H147">
        <v>0.41067122445116</v>
      </c>
      <c r="I147">
        <v>0.59970777761441796</v>
      </c>
      <c r="J147">
        <v>-0.74369875406682695</v>
      </c>
    </row>
    <row r="148" spans="1:10" x14ac:dyDescent="0.2">
      <c r="A148" s="2" t="s">
        <v>156</v>
      </c>
      <c r="B148">
        <v>25</v>
      </c>
      <c r="C148">
        <v>41462973</v>
      </c>
      <c r="D148">
        <v>0.24411605624017901</v>
      </c>
      <c r="E148">
        <v>0.40521172638436498</v>
      </c>
      <c r="F148">
        <v>1535</v>
      </c>
      <c r="G148">
        <v>0.41014595940241499</v>
      </c>
      <c r="H148">
        <v>0.41066939223756699</v>
      </c>
      <c r="I148">
        <v>0.59970777761441796</v>
      </c>
      <c r="J148">
        <v>0.39952290869393903</v>
      </c>
    </row>
    <row r="149" spans="1:10" x14ac:dyDescent="0.2">
      <c r="A149" s="2" t="s">
        <v>157</v>
      </c>
      <c r="B149">
        <v>26</v>
      </c>
      <c r="C149">
        <v>8555140</v>
      </c>
      <c r="D149">
        <v>0.244703121527065</v>
      </c>
      <c r="E149">
        <v>2.54071661237785E-2</v>
      </c>
      <c r="F149">
        <v>1535</v>
      </c>
      <c r="G149">
        <v>0.41014595940241499</v>
      </c>
      <c r="H149">
        <v>0.41066809041172903</v>
      </c>
      <c r="I149">
        <v>0.59970777761441796</v>
      </c>
      <c r="J149">
        <v>0.99989583719980102</v>
      </c>
    </row>
    <row r="150" spans="1:10" x14ac:dyDescent="0.2">
      <c r="A150" s="2" t="s">
        <v>158</v>
      </c>
      <c r="B150">
        <v>15</v>
      </c>
      <c r="C150">
        <v>24247865</v>
      </c>
      <c r="D150">
        <v>0.24616104370399</v>
      </c>
      <c r="E150">
        <v>0.25993485342019501</v>
      </c>
      <c r="F150">
        <v>1535</v>
      </c>
      <c r="G150">
        <v>0.41014595940241499</v>
      </c>
      <c r="H150">
        <v>0.41066487388526801</v>
      </c>
      <c r="I150">
        <v>0.59970777761441796</v>
      </c>
      <c r="J150">
        <v>0.34698577703579803</v>
      </c>
    </row>
    <row r="151" spans="1:10" x14ac:dyDescent="0.2">
      <c r="A151" s="2" t="s">
        <v>159</v>
      </c>
      <c r="B151">
        <v>5</v>
      </c>
      <c r="C151">
        <v>70466483</v>
      </c>
      <c r="D151">
        <v>0.24783449356373599</v>
      </c>
      <c r="E151">
        <v>3.5504885993485301E-2</v>
      </c>
      <c r="F151">
        <v>1535</v>
      </c>
      <c r="G151">
        <v>0.41014595940241499</v>
      </c>
      <c r="H151">
        <v>0.41066121045324799</v>
      </c>
      <c r="I151">
        <v>0.59975947442424005</v>
      </c>
      <c r="J151">
        <v>0.90649578992543001</v>
      </c>
    </row>
    <row r="152" spans="1:10" x14ac:dyDescent="0.2">
      <c r="A152" s="2" t="s">
        <v>160</v>
      </c>
      <c r="B152">
        <v>20</v>
      </c>
      <c r="C152">
        <v>11671116</v>
      </c>
      <c r="D152">
        <v>0.24997643343297901</v>
      </c>
      <c r="E152">
        <v>0.250814332247557</v>
      </c>
      <c r="F152">
        <v>1535</v>
      </c>
      <c r="G152">
        <v>0.41014595940241499</v>
      </c>
      <c r="H152">
        <v>0.41065656540018902</v>
      </c>
      <c r="I152">
        <v>0.60093672408060395</v>
      </c>
      <c r="J152">
        <v>0.34055789543725701</v>
      </c>
    </row>
    <row r="153" spans="1:10" x14ac:dyDescent="0.2">
      <c r="A153" s="2" t="s">
        <v>161</v>
      </c>
      <c r="B153">
        <v>12</v>
      </c>
      <c r="C153">
        <v>65894619</v>
      </c>
      <c r="D153">
        <v>0.25859670780109101</v>
      </c>
      <c r="E153">
        <v>5.6026058631921803E-2</v>
      </c>
      <c r="F153">
        <v>1535</v>
      </c>
      <c r="G153">
        <v>0.41014595940241499</v>
      </c>
      <c r="H153">
        <v>0.41063835433091</v>
      </c>
      <c r="I153">
        <v>0.61756976928813201</v>
      </c>
      <c r="J153">
        <v>-0.72182682491211403</v>
      </c>
    </row>
    <row r="154" spans="1:10" x14ac:dyDescent="0.2">
      <c r="A154" s="2" t="s">
        <v>162</v>
      </c>
      <c r="B154">
        <v>7</v>
      </c>
      <c r="C154">
        <v>1745954</v>
      </c>
      <c r="D154">
        <v>0.261613578757184</v>
      </c>
      <c r="E154">
        <v>0.29283387622149798</v>
      </c>
      <c r="F154">
        <v>1535</v>
      </c>
      <c r="G154">
        <v>0.41014595940241499</v>
      </c>
      <c r="H154">
        <v>0.41063215725103103</v>
      </c>
      <c r="I154">
        <v>0.62069103979645701</v>
      </c>
      <c r="J154">
        <v>0.32774413189534402</v>
      </c>
    </row>
    <row r="155" spans="1:10" x14ac:dyDescent="0.2">
      <c r="A155" s="2" t="s">
        <v>163</v>
      </c>
      <c r="B155">
        <v>4</v>
      </c>
      <c r="C155">
        <v>44843440</v>
      </c>
      <c r="D155">
        <v>0.26413537682685601</v>
      </c>
      <c r="E155">
        <v>0.30846905537459302</v>
      </c>
      <c r="F155">
        <v>1535</v>
      </c>
      <c r="G155">
        <v>0.41014595940241499</v>
      </c>
      <c r="H155">
        <v>0.41062704474800599</v>
      </c>
      <c r="I155">
        <v>0.62260481680616098</v>
      </c>
      <c r="J155">
        <v>-0.41735276468176602</v>
      </c>
    </row>
    <row r="156" spans="1:10" x14ac:dyDescent="0.2">
      <c r="A156" s="2" t="s">
        <v>164</v>
      </c>
      <c r="B156">
        <v>18</v>
      </c>
      <c r="C156">
        <v>59971780</v>
      </c>
      <c r="D156">
        <v>0.26623418414045003</v>
      </c>
      <c r="E156">
        <v>0.41433224755700299</v>
      </c>
      <c r="F156">
        <v>1535</v>
      </c>
      <c r="G156">
        <v>0.41014595940241499</v>
      </c>
      <c r="H156">
        <v>0.41062283583917603</v>
      </c>
      <c r="I156">
        <v>0.62350328285795598</v>
      </c>
      <c r="J156">
        <v>0.38605097037105901</v>
      </c>
    </row>
    <row r="157" spans="1:10" x14ac:dyDescent="0.2">
      <c r="A157" s="2" t="s">
        <v>165</v>
      </c>
      <c r="B157">
        <v>16</v>
      </c>
      <c r="C157">
        <v>17300850</v>
      </c>
      <c r="D157">
        <v>0.26883828663596898</v>
      </c>
      <c r="E157">
        <v>0.162866449511401</v>
      </c>
      <c r="F157">
        <v>1535</v>
      </c>
      <c r="G157">
        <v>0.41014595940241499</v>
      </c>
      <c r="H157">
        <v>0.410617670737707</v>
      </c>
      <c r="I157">
        <v>0.624071044552309</v>
      </c>
      <c r="J157">
        <v>0.47323502192296002</v>
      </c>
    </row>
    <row r="158" spans="1:10" x14ac:dyDescent="0.2">
      <c r="A158" s="2" t="s">
        <v>166</v>
      </c>
      <c r="B158">
        <v>23</v>
      </c>
      <c r="C158">
        <v>13954598</v>
      </c>
      <c r="D158">
        <v>0.26991502477882201</v>
      </c>
      <c r="E158">
        <v>6.5146579804560303E-2</v>
      </c>
      <c r="F158">
        <v>1535</v>
      </c>
      <c r="G158">
        <v>0.41014595940241499</v>
      </c>
      <c r="H158">
        <v>0.41061555330399002</v>
      </c>
      <c r="I158">
        <v>0.624071044552309</v>
      </c>
      <c r="J158">
        <v>0.603456188467135</v>
      </c>
    </row>
    <row r="159" spans="1:10" x14ac:dyDescent="0.2">
      <c r="A159" s="2" t="s">
        <v>167</v>
      </c>
      <c r="B159">
        <v>15</v>
      </c>
      <c r="C159">
        <v>18917430</v>
      </c>
      <c r="D159">
        <v>0.27306116948711101</v>
      </c>
      <c r="E159">
        <v>0.33452768729641702</v>
      </c>
      <c r="F159">
        <v>1535</v>
      </c>
      <c r="G159">
        <v>0.41014595940241499</v>
      </c>
      <c r="H159">
        <v>0.41060942638765202</v>
      </c>
      <c r="I159">
        <v>0.62689371251113002</v>
      </c>
      <c r="J159">
        <v>-0.39648031877254702</v>
      </c>
    </row>
    <row r="160" spans="1:10" x14ac:dyDescent="0.2">
      <c r="A160" s="2" t="s">
        <v>168</v>
      </c>
      <c r="B160">
        <v>17</v>
      </c>
      <c r="C160">
        <v>25539930</v>
      </c>
      <c r="D160">
        <v>0.27458980795942101</v>
      </c>
      <c r="E160">
        <v>0.29934853420195401</v>
      </c>
      <c r="F160">
        <v>1535</v>
      </c>
      <c r="G160">
        <v>0.41014595940241499</v>
      </c>
      <c r="H160">
        <v>0.410606481315198</v>
      </c>
      <c r="I160">
        <v>0.62689371251113002</v>
      </c>
      <c r="J160">
        <v>0.394259087593127</v>
      </c>
    </row>
    <row r="161" spans="1:10" x14ac:dyDescent="0.2">
      <c r="A161" s="2" t="s">
        <v>169</v>
      </c>
      <c r="B161">
        <v>17</v>
      </c>
      <c r="C161">
        <v>9451350</v>
      </c>
      <c r="D161">
        <v>0.27860436951374601</v>
      </c>
      <c r="E161">
        <v>0.41628664495113998</v>
      </c>
      <c r="F161">
        <v>1535</v>
      </c>
      <c r="G161">
        <v>0.41014595940241499</v>
      </c>
      <c r="H161">
        <v>0.4105988439987</v>
      </c>
      <c r="I161">
        <v>0.63208366333431099</v>
      </c>
      <c r="J161">
        <v>-0.37075942078644197</v>
      </c>
    </row>
    <row r="162" spans="1:10" x14ac:dyDescent="0.2">
      <c r="A162" s="2" t="s">
        <v>170</v>
      </c>
      <c r="B162">
        <v>4</v>
      </c>
      <c r="C162">
        <v>44116456</v>
      </c>
      <c r="D162">
        <v>0.28299894511756502</v>
      </c>
      <c r="E162">
        <v>0.47882736156351802</v>
      </c>
      <c r="F162">
        <v>1535</v>
      </c>
      <c r="G162">
        <v>0.41014595940241499</v>
      </c>
      <c r="H162">
        <v>0.41059064125989803</v>
      </c>
      <c r="I162">
        <v>0.63806594458183796</v>
      </c>
      <c r="J162">
        <v>0.28802236344390097</v>
      </c>
    </row>
    <row r="163" spans="1:10" x14ac:dyDescent="0.2">
      <c r="A163" s="2" t="s">
        <v>171</v>
      </c>
      <c r="B163">
        <v>7</v>
      </c>
      <c r="C163">
        <v>40260970</v>
      </c>
      <c r="D163">
        <v>0.29041523761829302</v>
      </c>
      <c r="E163">
        <v>8.1107491856677497E-2</v>
      </c>
      <c r="F163">
        <v>1535</v>
      </c>
      <c r="G163">
        <v>0.41014595940241499</v>
      </c>
      <c r="H163">
        <v>0.41057715805397199</v>
      </c>
      <c r="I163">
        <v>0.64645530254217998</v>
      </c>
      <c r="J163">
        <v>0.55045253072114497</v>
      </c>
    </row>
    <row r="164" spans="1:10" x14ac:dyDescent="0.2">
      <c r="A164" s="2" t="s">
        <v>172</v>
      </c>
      <c r="B164">
        <v>7</v>
      </c>
      <c r="C164">
        <v>40260800</v>
      </c>
      <c r="D164">
        <v>0.29041523761829302</v>
      </c>
      <c r="E164">
        <v>8.1107491856677497E-2</v>
      </c>
      <c r="F164">
        <v>1535</v>
      </c>
      <c r="G164">
        <v>0.41014595940241499</v>
      </c>
      <c r="H164">
        <v>0.41057715805397199</v>
      </c>
      <c r="I164">
        <v>0.64645530254217998</v>
      </c>
      <c r="J164">
        <v>0.55045253072114497</v>
      </c>
    </row>
    <row r="165" spans="1:10" x14ac:dyDescent="0.2">
      <c r="A165" s="2" t="s">
        <v>173</v>
      </c>
      <c r="B165">
        <v>17</v>
      </c>
      <c r="C165">
        <v>29102820</v>
      </c>
      <c r="D165">
        <v>0.29206245073531001</v>
      </c>
      <c r="E165">
        <v>3.6807817589576498E-2</v>
      </c>
      <c r="F165">
        <v>1535</v>
      </c>
      <c r="G165">
        <v>0.41014595940241499</v>
      </c>
      <c r="H165">
        <v>0.41057422276863598</v>
      </c>
      <c r="I165">
        <v>0.64645530254217998</v>
      </c>
      <c r="J165">
        <v>0.78508140616259003</v>
      </c>
    </row>
    <row r="166" spans="1:10" x14ac:dyDescent="0.2">
      <c r="A166" s="2" t="s">
        <v>174</v>
      </c>
      <c r="B166">
        <v>1</v>
      </c>
      <c r="C166">
        <v>12518551</v>
      </c>
      <c r="D166">
        <v>0.29808842967942101</v>
      </c>
      <c r="E166">
        <v>0.119543973941368</v>
      </c>
      <c r="F166">
        <v>1535</v>
      </c>
      <c r="G166">
        <v>0.41014595940241499</v>
      </c>
      <c r="H166">
        <v>0.41056366251670001</v>
      </c>
      <c r="I166">
        <v>0.64726719497629404</v>
      </c>
      <c r="J166">
        <v>0.48278393042357898</v>
      </c>
    </row>
    <row r="167" spans="1:10" x14ac:dyDescent="0.2">
      <c r="A167" s="2" t="s">
        <v>175</v>
      </c>
      <c r="B167">
        <v>23</v>
      </c>
      <c r="C167">
        <v>58840810</v>
      </c>
      <c r="D167">
        <v>0.29958327231083898</v>
      </c>
      <c r="E167">
        <v>8.4690553745928598E-3</v>
      </c>
      <c r="F167">
        <v>1535</v>
      </c>
      <c r="G167">
        <v>0.41014595940241499</v>
      </c>
      <c r="H167">
        <v>0.41056108524156298</v>
      </c>
      <c r="I167">
        <v>0.64726719497629404</v>
      </c>
      <c r="J167">
        <v>-1.56078657809485</v>
      </c>
    </row>
    <row r="168" spans="1:10" x14ac:dyDescent="0.2">
      <c r="A168" s="2" t="s">
        <v>176</v>
      </c>
      <c r="B168">
        <v>11</v>
      </c>
      <c r="C168">
        <v>10475451</v>
      </c>
      <c r="D168">
        <v>0.29961593052913699</v>
      </c>
      <c r="E168">
        <v>0.43941368078175902</v>
      </c>
      <c r="F168">
        <v>1535</v>
      </c>
      <c r="G168">
        <v>0.41014595940241499</v>
      </c>
      <c r="H168">
        <v>0.410561029120034</v>
      </c>
      <c r="I168">
        <v>0.64726719497629404</v>
      </c>
      <c r="J168">
        <v>0.35749175768569302</v>
      </c>
    </row>
    <row r="169" spans="1:10" x14ac:dyDescent="0.2">
      <c r="A169" s="2" t="s">
        <v>177</v>
      </c>
      <c r="B169">
        <v>25</v>
      </c>
      <c r="C169">
        <v>57728549</v>
      </c>
      <c r="D169">
        <v>0.30134115153530899</v>
      </c>
      <c r="E169">
        <v>0.15472312703583099</v>
      </c>
      <c r="F169">
        <v>1535</v>
      </c>
      <c r="G169">
        <v>0.41014595940241499</v>
      </c>
      <c r="H169">
        <v>0.41055807557097701</v>
      </c>
      <c r="I169">
        <v>0.64726719497629404</v>
      </c>
      <c r="J169">
        <v>-0.36830238241503799</v>
      </c>
    </row>
    <row r="170" spans="1:10" x14ac:dyDescent="0.2">
      <c r="A170" s="2" t="s">
        <v>178</v>
      </c>
      <c r="B170">
        <v>26</v>
      </c>
      <c r="C170">
        <v>73500031</v>
      </c>
      <c r="D170">
        <v>0.30134478223414202</v>
      </c>
      <c r="E170">
        <v>0.24592833876221501</v>
      </c>
      <c r="F170">
        <v>1535</v>
      </c>
      <c r="G170">
        <v>0.41014595940241499</v>
      </c>
      <c r="H170">
        <v>0.41055806937829098</v>
      </c>
      <c r="I170">
        <v>0.64726719497629404</v>
      </c>
      <c r="J170">
        <v>0.31469969023538602</v>
      </c>
    </row>
    <row r="171" spans="1:10" x14ac:dyDescent="0.2">
      <c r="A171" s="2" t="s">
        <v>179</v>
      </c>
      <c r="B171">
        <v>12</v>
      </c>
      <c r="C171">
        <v>66828836</v>
      </c>
      <c r="D171">
        <v>0.305378341222316</v>
      </c>
      <c r="E171">
        <v>6.6775244299674297E-2</v>
      </c>
      <c r="F171">
        <v>1535</v>
      </c>
      <c r="G171">
        <v>0.41014595940241499</v>
      </c>
      <c r="H171">
        <v>0.41055124849114699</v>
      </c>
      <c r="I171">
        <v>0.65207257566882804</v>
      </c>
      <c r="J171">
        <v>-0.57686636773814803</v>
      </c>
    </row>
    <row r="172" spans="1:10" x14ac:dyDescent="0.2">
      <c r="A172" s="2" t="s">
        <v>180</v>
      </c>
      <c r="B172">
        <v>18</v>
      </c>
      <c r="C172">
        <v>13150534</v>
      </c>
      <c r="D172">
        <v>0.30770543053231902</v>
      </c>
      <c r="E172">
        <v>0.25928338762214997</v>
      </c>
      <c r="F172">
        <v>1535</v>
      </c>
      <c r="G172">
        <v>0.41014595940241499</v>
      </c>
      <c r="H172">
        <v>0.41054736614350401</v>
      </c>
      <c r="I172">
        <v>0.65319924727036105</v>
      </c>
      <c r="J172">
        <v>0.385078301776275</v>
      </c>
    </row>
    <row r="173" spans="1:10" x14ac:dyDescent="0.2">
      <c r="A173" s="2" t="s">
        <v>181</v>
      </c>
      <c r="B173">
        <v>3</v>
      </c>
      <c r="C173">
        <v>38704654</v>
      </c>
      <c r="D173">
        <v>0.31491652321093699</v>
      </c>
      <c r="E173">
        <v>5.8631921824104302E-2</v>
      </c>
      <c r="F173">
        <v>1535</v>
      </c>
      <c r="G173">
        <v>0.41014595940241499</v>
      </c>
      <c r="H173">
        <v>0.41053557419522302</v>
      </c>
      <c r="I173">
        <v>0.66462033677657095</v>
      </c>
      <c r="J173">
        <v>0.606413584141137</v>
      </c>
    </row>
    <row r="174" spans="1:10" x14ac:dyDescent="0.2">
      <c r="A174" s="2" t="s">
        <v>182</v>
      </c>
      <c r="B174">
        <v>11</v>
      </c>
      <c r="C174">
        <v>28174967</v>
      </c>
      <c r="D174">
        <v>0.32205324871146401</v>
      </c>
      <c r="E174">
        <v>0.19153094462540701</v>
      </c>
      <c r="F174">
        <v>1535</v>
      </c>
      <c r="G174">
        <v>0.41014595940241499</v>
      </c>
      <c r="H174">
        <v>0.41052424674150201</v>
      </c>
      <c r="I174">
        <v>0.675753348452379</v>
      </c>
      <c r="J174">
        <v>0.39722984028617198</v>
      </c>
    </row>
    <row r="175" spans="1:10" x14ac:dyDescent="0.2">
      <c r="A175" s="2" t="s">
        <v>183</v>
      </c>
      <c r="B175">
        <v>17</v>
      </c>
      <c r="C175">
        <v>17488038</v>
      </c>
      <c r="D175">
        <v>0.32519806508502302</v>
      </c>
      <c r="E175">
        <v>0.27263843648208502</v>
      </c>
      <c r="F175">
        <v>1535</v>
      </c>
      <c r="G175">
        <v>0.41014595940241499</v>
      </c>
      <c r="H175">
        <v>0.41051935968950798</v>
      </c>
      <c r="I175">
        <v>0.67593554202228401</v>
      </c>
      <c r="J175">
        <v>-0.37981421604303001</v>
      </c>
    </row>
    <row r="176" spans="1:10" x14ac:dyDescent="0.2">
      <c r="A176" s="2" t="s">
        <v>184</v>
      </c>
      <c r="B176">
        <v>16</v>
      </c>
      <c r="C176">
        <v>31231975</v>
      </c>
      <c r="D176">
        <v>0.326023105787342</v>
      </c>
      <c r="E176">
        <v>5.7328990228013098E-2</v>
      </c>
      <c r="F176">
        <v>1535</v>
      </c>
      <c r="G176">
        <v>0.41014595940241499</v>
      </c>
      <c r="H176">
        <v>0.41051808791462002</v>
      </c>
      <c r="I176">
        <v>0.67593554202228401</v>
      </c>
      <c r="J176">
        <v>-0.608163728922818</v>
      </c>
    </row>
    <row r="177" spans="1:10" x14ac:dyDescent="0.2">
      <c r="A177" s="2" t="s">
        <v>185</v>
      </c>
      <c r="B177">
        <v>18</v>
      </c>
      <c r="C177">
        <v>24435825</v>
      </c>
      <c r="D177">
        <v>0.327726323404744</v>
      </c>
      <c r="E177">
        <v>0.24136807817589601</v>
      </c>
      <c r="F177">
        <v>1535</v>
      </c>
      <c r="G177">
        <v>0.41014595940241499</v>
      </c>
      <c r="H177">
        <v>0.41051547589739701</v>
      </c>
      <c r="I177">
        <v>0.67593554202228401</v>
      </c>
      <c r="J177">
        <v>-0.36903450778612501</v>
      </c>
    </row>
    <row r="178" spans="1:10" x14ac:dyDescent="0.2">
      <c r="A178" s="2" t="s">
        <v>186</v>
      </c>
      <c r="B178">
        <v>30</v>
      </c>
      <c r="C178">
        <v>289000</v>
      </c>
      <c r="D178">
        <v>0.33107992130921199</v>
      </c>
      <c r="E178">
        <v>0.27263843648208502</v>
      </c>
      <c r="F178">
        <v>1535</v>
      </c>
      <c r="G178">
        <v>0.41014595940241499</v>
      </c>
      <c r="H178">
        <v>0.41051038520655397</v>
      </c>
      <c r="I178">
        <v>0.67899441488838297</v>
      </c>
      <c r="J178">
        <v>-0.28291323838914201</v>
      </c>
    </row>
    <row r="179" spans="1:10" x14ac:dyDescent="0.2">
      <c r="A179" s="2" t="s">
        <v>187</v>
      </c>
      <c r="B179">
        <v>4</v>
      </c>
      <c r="C179">
        <v>46432462</v>
      </c>
      <c r="D179">
        <v>0.33831989481884001</v>
      </c>
      <c r="E179">
        <v>0.117589576547231</v>
      </c>
      <c r="F179">
        <v>1535</v>
      </c>
      <c r="G179">
        <v>0.41014595940241499</v>
      </c>
      <c r="H179">
        <v>0.41049962601098899</v>
      </c>
      <c r="I179">
        <v>0.68517615392529696</v>
      </c>
      <c r="J179">
        <v>-0.43779968575870498</v>
      </c>
    </row>
    <row r="180" spans="1:10" x14ac:dyDescent="0.2">
      <c r="A180" s="2" t="s">
        <v>188</v>
      </c>
      <c r="B180">
        <v>5</v>
      </c>
      <c r="C180">
        <v>63738413</v>
      </c>
      <c r="D180">
        <v>0.33866554531751603</v>
      </c>
      <c r="E180">
        <v>9.6416938110749098E-2</v>
      </c>
      <c r="F180">
        <v>1535</v>
      </c>
      <c r="G180">
        <v>0.41014595940241499</v>
      </c>
      <c r="H180">
        <v>0.41049912007330702</v>
      </c>
      <c r="I180">
        <v>0.68517615392529696</v>
      </c>
      <c r="J180">
        <v>-0.47840372147914001</v>
      </c>
    </row>
    <row r="181" spans="1:10" x14ac:dyDescent="0.2">
      <c r="A181" s="2" t="s">
        <v>189</v>
      </c>
      <c r="B181">
        <v>13</v>
      </c>
      <c r="C181">
        <v>64564508</v>
      </c>
      <c r="D181">
        <v>0.33975677054146902</v>
      </c>
      <c r="E181">
        <v>0.44820846905537498</v>
      </c>
      <c r="F181">
        <v>1535</v>
      </c>
      <c r="G181">
        <v>0.41014595940241499</v>
      </c>
      <c r="H181">
        <v>0.410497527362223</v>
      </c>
      <c r="I181">
        <v>0.68517615392529696</v>
      </c>
      <c r="J181">
        <v>0.33184290050644399</v>
      </c>
    </row>
    <row r="182" spans="1:10" x14ac:dyDescent="0.2">
      <c r="A182" s="2" t="s">
        <v>190</v>
      </c>
      <c r="B182">
        <v>18</v>
      </c>
      <c r="C182">
        <v>28552649</v>
      </c>
      <c r="D182">
        <v>0.34490683641513897</v>
      </c>
      <c r="E182">
        <v>0.147882736156352</v>
      </c>
      <c r="F182">
        <v>1535</v>
      </c>
      <c r="G182">
        <v>0.41014595940241499</v>
      </c>
      <c r="H182">
        <v>0.41049010250504597</v>
      </c>
      <c r="I182">
        <v>0.68719908147488296</v>
      </c>
      <c r="J182">
        <v>-0.410763130011219</v>
      </c>
    </row>
    <row r="183" spans="1:10" x14ac:dyDescent="0.2">
      <c r="A183" s="2" t="s">
        <v>191</v>
      </c>
      <c r="B183">
        <v>12</v>
      </c>
      <c r="C183">
        <v>48181130</v>
      </c>
      <c r="D183">
        <v>0.34613191918694503</v>
      </c>
      <c r="E183">
        <v>0.103908794788274</v>
      </c>
      <c r="F183">
        <v>1535</v>
      </c>
      <c r="G183">
        <v>0.41014595940241499</v>
      </c>
      <c r="H183">
        <v>0.41048835833672398</v>
      </c>
      <c r="I183">
        <v>0.68719908147488296</v>
      </c>
      <c r="J183">
        <v>0.38766902618772298</v>
      </c>
    </row>
    <row r="184" spans="1:10" x14ac:dyDescent="0.2">
      <c r="A184" s="2" t="s">
        <v>192</v>
      </c>
      <c r="B184">
        <v>18</v>
      </c>
      <c r="C184">
        <v>56051917</v>
      </c>
      <c r="D184">
        <v>0.34726205930877702</v>
      </c>
      <c r="E184">
        <v>0.17263843648208499</v>
      </c>
      <c r="F184">
        <v>1535</v>
      </c>
      <c r="G184">
        <v>0.41014595940241499</v>
      </c>
      <c r="H184">
        <v>0.41048675674353302</v>
      </c>
      <c r="I184">
        <v>0.68719908147488296</v>
      </c>
      <c r="J184">
        <v>-0.37948040321839499</v>
      </c>
    </row>
    <row r="185" spans="1:10" x14ac:dyDescent="0.2">
      <c r="A185" s="2" t="s">
        <v>193</v>
      </c>
      <c r="B185">
        <v>5</v>
      </c>
      <c r="C185">
        <v>38986533</v>
      </c>
      <c r="D185">
        <v>0.34833231678065701</v>
      </c>
      <c r="E185">
        <v>0.12899022801302901</v>
      </c>
      <c r="F185">
        <v>1535</v>
      </c>
      <c r="G185">
        <v>0.41014595940241499</v>
      </c>
      <c r="H185">
        <v>0.41048524652255902</v>
      </c>
      <c r="I185">
        <v>0.68719908147488296</v>
      </c>
      <c r="J185">
        <v>-0.37484927049183597</v>
      </c>
    </row>
    <row r="186" spans="1:10" x14ac:dyDescent="0.2">
      <c r="A186" s="2" t="s">
        <v>194</v>
      </c>
      <c r="B186">
        <v>5</v>
      </c>
      <c r="C186">
        <v>44429931</v>
      </c>
      <c r="D186">
        <v>0.356469292426702</v>
      </c>
      <c r="E186">
        <v>0.49413680781759001</v>
      </c>
      <c r="F186">
        <v>1535</v>
      </c>
      <c r="G186">
        <v>0.41014595940241499</v>
      </c>
      <c r="H186">
        <v>0.41047396771864603</v>
      </c>
      <c r="I186">
        <v>0.69945055757239405</v>
      </c>
      <c r="J186">
        <v>-0.228465514572392</v>
      </c>
    </row>
    <row r="187" spans="1:10" x14ac:dyDescent="0.2">
      <c r="A187" s="2" t="s">
        <v>195</v>
      </c>
      <c r="B187">
        <v>2</v>
      </c>
      <c r="C187">
        <v>50984953</v>
      </c>
      <c r="D187">
        <v>0.35972675332875698</v>
      </c>
      <c r="E187">
        <v>0.47654723127035797</v>
      </c>
      <c r="F187">
        <v>1535</v>
      </c>
      <c r="G187">
        <v>0.41014595940241499</v>
      </c>
      <c r="H187">
        <v>0.41046955085736597</v>
      </c>
      <c r="I187">
        <v>0.70204737343193002</v>
      </c>
      <c r="J187">
        <v>0.24251218134418201</v>
      </c>
    </row>
    <row r="188" spans="1:10" x14ac:dyDescent="0.2">
      <c r="A188" s="2" t="s">
        <v>196</v>
      </c>
      <c r="B188">
        <v>2</v>
      </c>
      <c r="C188">
        <v>28252083</v>
      </c>
      <c r="D188">
        <v>0.36734010211472901</v>
      </c>
      <c r="E188">
        <v>0.16970684039087899</v>
      </c>
      <c r="F188">
        <v>1535</v>
      </c>
      <c r="G188">
        <v>0.41014595940241499</v>
      </c>
      <c r="H188">
        <v>0.410459439668033</v>
      </c>
      <c r="I188">
        <v>0.71307196292859198</v>
      </c>
      <c r="J188">
        <v>0.37452051038803802</v>
      </c>
    </row>
    <row r="189" spans="1:10" x14ac:dyDescent="0.2">
      <c r="A189" s="2" t="s">
        <v>197</v>
      </c>
      <c r="B189">
        <v>11</v>
      </c>
      <c r="C189">
        <v>7009687</v>
      </c>
      <c r="D189">
        <v>0.36991281431230999</v>
      </c>
      <c r="E189">
        <v>0.19120521172638399</v>
      </c>
      <c r="F189">
        <v>1535</v>
      </c>
      <c r="G189">
        <v>0.41014595940241499</v>
      </c>
      <c r="H189">
        <v>0.41045608839671999</v>
      </c>
      <c r="I189">
        <v>0.71424655103919499</v>
      </c>
      <c r="J189">
        <v>0.36295963611257798</v>
      </c>
    </row>
    <row r="190" spans="1:10" x14ac:dyDescent="0.2">
      <c r="A190" s="2" t="s">
        <v>198</v>
      </c>
      <c r="B190">
        <v>24</v>
      </c>
      <c r="C190">
        <v>6186937</v>
      </c>
      <c r="D190">
        <v>0.38953440740004103</v>
      </c>
      <c r="E190">
        <v>0.1185667752443</v>
      </c>
      <c r="F190">
        <v>1535</v>
      </c>
      <c r="G190">
        <v>0.41014595940241499</v>
      </c>
      <c r="H190">
        <v>0.41043156304880202</v>
      </c>
      <c r="I190">
        <v>0.74711211016841095</v>
      </c>
      <c r="J190">
        <v>0.34362249242849402</v>
      </c>
    </row>
    <row r="191" spans="1:10" x14ac:dyDescent="0.2">
      <c r="A191" s="2" t="s">
        <v>199</v>
      </c>
      <c r="B191">
        <v>18</v>
      </c>
      <c r="C191">
        <v>71969784</v>
      </c>
      <c r="D191">
        <v>0.39105041579062799</v>
      </c>
      <c r="E191">
        <v>6.4495114006514601E-2</v>
      </c>
      <c r="F191">
        <v>1535</v>
      </c>
      <c r="G191">
        <v>0.41014595940241499</v>
      </c>
      <c r="H191">
        <v>0.41042974126967502</v>
      </c>
      <c r="I191">
        <v>0.74711211016841095</v>
      </c>
      <c r="J191">
        <v>-0.49115823464921998</v>
      </c>
    </row>
    <row r="192" spans="1:10" x14ac:dyDescent="0.2">
      <c r="A192" s="2" t="s">
        <v>200</v>
      </c>
      <c r="B192">
        <v>25</v>
      </c>
      <c r="C192">
        <v>58266227</v>
      </c>
      <c r="D192">
        <v>0.40155456774473602</v>
      </c>
      <c r="E192">
        <v>0.162866449511401</v>
      </c>
      <c r="F192">
        <v>1535</v>
      </c>
      <c r="G192">
        <v>0.41014595940241499</v>
      </c>
      <c r="H192">
        <v>0.410417391835108</v>
      </c>
      <c r="I192">
        <v>0.76139180623035496</v>
      </c>
      <c r="J192">
        <v>-0.35342988328875402</v>
      </c>
    </row>
    <row r="193" spans="1:10" x14ac:dyDescent="0.2">
      <c r="A193" s="2" t="s">
        <v>201</v>
      </c>
      <c r="B193">
        <v>26</v>
      </c>
      <c r="C193">
        <v>38922611</v>
      </c>
      <c r="D193">
        <v>0.40424289476598502</v>
      </c>
      <c r="E193">
        <v>0.12508143322475601</v>
      </c>
      <c r="F193">
        <v>1535</v>
      </c>
      <c r="G193">
        <v>0.41014595940241499</v>
      </c>
      <c r="H193">
        <v>0.41041430623420699</v>
      </c>
      <c r="I193">
        <v>0.76139180623035496</v>
      </c>
      <c r="J193">
        <v>0.375952005019144</v>
      </c>
    </row>
    <row r="194" spans="1:10" x14ac:dyDescent="0.2">
      <c r="A194" s="2" t="s">
        <v>202</v>
      </c>
      <c r="B194">
        <v>4</v>
      </c>
      <c r="C194">
        <v>14858081</v>
      </c>
      <c r="D194">
        <v>0.40481713113624901</v>
      </c>
      <c r="E194">
        <v>0.25602605863192202</v>
      </c>
      <c r="F194">
        <v>1535</v>
      </c>
      <c r="G194">
        <v>0.41014595940241499</v>
      </c>
      <c r="H194">
        <v>0.41041365101402499</v>
      </c>
      <c r="I194">
        <v>0.76139180623035496</v>
      </c>
      <c r="J194">
        <v>0.32121760534334998</v>
      </c>
    </row>
    <row r="195" spans="1:10" x14ac:dyDescent="0.2">
      <c r="A195" s="2" t="s">
        <v>203</v>
      </c>
      <c r="B195">
        <v>17</v>
      </c>
      <c r="C195">
        <v>69427037</v>
      </c>
      <c r="D195">
        <v>0.40984199689322598</v>
      </c>
      <c r="E195">
        <v>0.42377850162866398</v>
      </c>
      <c r="F195">
        <v>1535</v>
      </c>
      <c r="G195">
        <v>0.41014595940241499</v>
      </c>
      <c r="H195">
        <v>0.41040797494542502</v>
      </c>
      <c r="I195">
        <v>0.763706366831022</v>
      </c>
      <c r="J195">
        <v>-0.29945227110613398</v>
      </c>
    </row>
    <row r="196" spans="1:10" x14ac:dyDescent="0.2">
      <c r="A196" s="2" t="s">
        <v>204</v>
      </c>
      <c r="B196">
        <v>7</v>
      </c>
      <c r="C196">
        <v>10325271</v>
      </c>
      <c r="D196">
        <v>0.41025548631418501</v>
      </c>
      <c r="E196">
        <v>0.10423452768729601</v>
      </c>
      <c r="F196">
        <v>1535</v>
      </c>
      <c r="G196">
        <v>0.41014595940241499</v>
      </c>
      <c r="H196">
        <v>0.410407512418205</v>
      </c>
      <c r="I196">
        <v>0.763706366831022</v>
      </c>
      <c r="J196">
        <v>-0.410916161029036</v>
      </c>
    </row>
    <row r="197" spans="1:10" x14ac:dyDescent="0.2">
      <c r="A197" s="2" t="s">
        <v>205</v>
      </c>
      <c r="B197">
        <v>24</v>
      </c>
      <c r="C197">
        <v>55934332</v>
      </c>
      <c r="D197">
        <v>0.41251429258567901</v>
      </c>
      <c r="E197">
        <v>3.5830618892508201E-2</v>
      </c>
      <c r="F197">
        <v>1535</v>
      </c>
      <c r="G197">
        <v>0.41014595940241499</v>
      </c>
      <c r="H197">
        <v>0.41040499779441902</v>
      </c>
      <c r="I197">
        <v>0.76399330718674296</v>
      </c>
      <c r="J197">
        <v>0.58537279714573698</v>
      </c>
    </row>
    <row r="198" spans="1:10" x14ac:dyDescent="0.2">
      <c r="A198" s="2" t="s">
        <v>206</v>
      </c>
      <c r="B198">
        <v>17</v>
      </c>
      <c r="C198">
        <v>40399499</v>
      </c>
      <c r="D198">
        <v>0.41785031248911098</v>
      </c>
      <c r="E198">
        <v>0.33224755700325698</v>
      </c>
      <c r="F198">
        <v>1535</v>
      </c>
      <c r="G198">
        <v>0.41014595940241499</v>
      </c>
      <c r="H198">
        <v>0.410399137473899</v>
      </c>
      <c r="I198">
        <v>0.76994753011952999</v>
      </c>
      <c r="J198">
        <v>-0.23250049955143501</v>
      </c>
    </row>
    <row r="199" spans="1:10" x14ac:dyDescent="0.2">
      <c r="A199" s="2" t="s">
        <v>207</v>
      </c>
      <c r="B199">
        <v>7</v>
      </c>
      <c r="C199">
        <v>36624863</v>
      </c>
      <c r="D199">
        <v>0.42137064574273198</v>
      </c>
      <c r="E199">
        <v>7.6872964169381094E-2</v>
      </c>
      <c r="F199">
        <v>1535</v>
      </c>
      <c r="G199">
        <v>0.41014595940241499</v>
      </c>
      <c r="H199">
        <v>0.41039533177554099</v>
      </c>
      <c r="I199">
        <v>0.77251285052834295</v>
      </c>
      <c r="J199">
        <v>0.447100090320873</v>
      </c>
    </row>
    <row r="200" spans="1:10" x14ac:dyDescent="0.2">
      <c r="A200" s="2" t="s">
        <v>208</v>
      </c>
      <c r="B200">
        <v>14</v>
      </c>
      <c r="C200">
        <v>45227750</v>
      </c>
      <c r="D200">
        <v>0.42572846878110499</v>
      </c>
      <c r="E200">
        <v>0.37231270358306201</v>
      </c>
      <c r="F200">
        <v>1535</v>
      </c>
      <c r="G200">
        <v>0.41014595940241499</v>
      </c>
      <c r="H200">
        <v>0.410390686044593</v>
      </c>
      <c r="I200">
        <v>0.77310544546942805</v>
      </c>
      <c r="J200">
        <v>0.28895214169352801</v>
      </c>
    </row>
    <row r="201" spans="1:10" x14ac:dyDescent="0.2">
      <c r="A201" s="2" t="s">
        <v>209</v>
      </c>
      <c r="B201">
        <v>24</v>
      </c>
      <c r="C201">
        <v>14764807</v>
      </c>
      <c r="D201">
        <v>0.432775364448515</v>
      </c>
      <c r="E201">
        <v>0.44267100977198698</v>
      </c>
      <c r="F201">
        <v>1535</v>
      </c>
      <c r="G201">
        <v>0.41014595940241499</v>
      </c>
      <c r="H201">
        <v>0.41038332321468801</v>
      </c>
      <c r="I201">
        <v>0.77310544546942805</v>
      </c>
      <c r="J201">
        <v>-0.27268793253773499</v>
      </c>
    </row>
    <row r="202" spans="1:10" x14ac:dyDescent="0.2">
      <c r="A202" s="2" t="s">
        <v>210</v>
      </c>
      <c r="B202">
        <v>27</v>
      </c>
      <c r="C202">
        <v>30701374</v>
      </c>
      <c r="D202">
        <v>0.43671156092311703</v>
      </c>
      <c r="E202">
        <v>0.39348534201954399</v>
      </c>
      <c r="F202">
        <v>1535</v>
      </c>
      <c r="G202">
        <v>0.41014595940241499</v>
      </c>
      <c r="H202">
        <v>0.41037928925391898</v>
      </c>
      <c r="I202">
        <v>0.77310544546942805</v>
      </c>
      <c r="J202">
        <v>-0.26595495389915402</v>
      </c>
    </row>
    <row r="203" spans="1:10" x14ac:dyDescent="0.2">
      <c r="A203" s="2" t="s">
        <v>211</v>
      </c>
      <c r="B203">
        <v>16</v>
      </c>
      <c r="C203">
        <v>21239768</v>
      </c>
      <c r="D203">
        <v>0.436787825154481</v>
      </c>
      <c r="E203">
        <v>0.43029315960912101</v>
      </c>
      <c r="F203">
        <v>1535</v>
      </c>
      <c r="G203">
        <v>0.41014595940241499</v>
      </c>
      <c r="H203">
        <v>0.41037921164376501</v>
      </c>
      <c r="I203">
        <v>0.77310544546942805</v>
      </c>
      <c r="J203">
        <v>-0.272263878501803</v>
      </c>
    </row>
    <row r="204" spans="1:10" x14ac:dyDescent="0.2">
      <c r="A204" s="2" t="s">
        <v>212</v>
      </c>
      <c r="B204">
        <v>2</v>
      </c>
      <c r="C204">
        <v>34232991</v>
      </c>
      <c r="D204">
        <v>0.43694649387280299</v>
      </c>
      <c r="E204">
        <v>0.46319218241042298</v>
      </c>
      <c r="F204">
        <v>1535</v>
      </c>
      <c r="G204">
        <v>0.41014595940241499</v>
      </c>
      <c r="H204">
        <v>0.41037905024122701</v>
      </c>
      <c r="I204">
        <v>0.77310544546942805</v>
      </c>
      <c r="J204">
        <v>-0.26580710124338203</v>
      </c>
    </row>
    <row r="205" spans="1:10" x14ac:dyDescent="0.2">
      <c r="A205" s="2" t="s">
        <v>213</v>
      </c>
      <c r="B205">
        <v>5</v>
      </c>
      <c r="C205">
        <v>59464348</v>
      </c>
      <c r="D205">
        <v>0.43754910875145903</v>
      </c>
      <c r="E205">
        <v>0.13517915309446199</v>
      </c>
      <c r="F205">
        <v>1535</v>
      </c>
      <c r="G205">
        <v>0.41014595940241499</v>
      </c>
      <c r="H205">
        <v>0.410378438059537</v>
      </c>
      <c r="I205">
        <v>0.77310544546942805</v>
      </c>
      <c r="J205">
        <v>-0.34495204773350002</v>
      </c>
    </row>
    <row r="206" spans="1:10" x14ac:dyDescent="0.2">
      <c r="A206" s="2" t="s">
        <v>214</v>
      </c>
      <c r="B206">
        <v>19</v>
      </c>
      <c r="C206">
        <v>52511964</v>
      </c>
      <c r="D206">
        <v>0.43935561069437301</v>
      </c>
      <c r="E206">
        <v>0.140390879478827</v>
      </c>
      <c r="F206">
        <v>1535</v>
      </c>
      <c r="G206">
        <v>0.41014595940241499</v>
      </c>
      <c r="H206">
        <v>0.41037661059205999</v>
      </c>
      <c r="I206">
        <v>0.77310544546942805</v>
      </c>
      <c r="J206">
        <v>-0.32802401960577798</v>
      </c>
    </row>
    <row r="207" spans="1:10" x14ac:dyDescent="0.2">
      <c r="A207" s="2" t="s">
        <v>215</v>
      </c>
      <c r="B207">
        <v>5</v>
      </c>
      <c r="C207">
        <v>77446133</v>
      </c>
      <c r="D207">
        <v>0.44178128579447601</v>
      </c>
      <c r="E207">
        <v>0.39218241042345298</v>
      </c>
      <c r="F207">
        <v>1535</v>
      </c>
      <c r="G207">
        <v>0.41014595940241499</v>
      </c>
      <c r="H207">
        <v>0.410374174836377</v>
      </c>
      <c r="I207">
        <v>0.77310544546942805</v>
      </c>
      <c r="J207">
        <v>0.27615214308303798</v>
      </c>
    </row>
    <row r="208" spans="1:10" x14ac:dyDescent="0.2">
      <c r="A208" s="2" t="s">
        <v>216</v>
      </c>
      <c r="B208">
        <v>14</v>
      </c>
      <c r="C208">
        <v>49977794</v>
      </c>
      <c r="D208">
        <v>0.44229163383033898</v>
      </c>
      <c r="E208">
        <v>0.42833876221498401</v>
      </c>
      <c r="F208">
        <v>1535</v>
      </c>
      <c r="G208">
        <v>0.41014595940241499</v>
      </c>
      <c r="H208">
        <v>0.41037366498739503</v>
      </c>
      <c r="I208">
        <v>0.77310544546942805</v>
      </c>
      <c r="J208">
        <v>-0.26646076661194201</v>
      </c>
    </row>
    <row r="209" spans="1:10" x14ac:dyDescent="0.2">
      <c r="A209" s="2" t="s">
        <v>217</v>
      </c>
      <c r="B209">
        <v>29</v>
      </c>
      <c r="C209">
        <v>8028322</v>
      </c>
      <c r="D209">
        <v>0.44557355994656</v>
      </c>
      <c r="E209">
        <v>0.28892508143322498</v>
      </c>
      <c r="F209">
        <v>1535</v>
      </c>
      <c r="G209">
        <v>0.41014595940241499</v>
      </c>
      <c r="H209">
        <v>0.41037040784312401</v>
      </c>
      <c r="I209">
        <v>0.77310544546942805</v>
      </c>
      <c r="J209">
        <v>-0.28032832778188799</v>
      </c>
    </row>
    <row r="210" spans="1:10" x14ac:dyDescent="0.2">
      <c r="A210" s="2" t="s">
        <v>218</v>
      </c>
      <c r="B210">
        <v>7</v>
      </c>
      <c r="C210">
        <v>56110072</v>
      </c>
      <c r="D210">
        <v>0.44674241817142901</v>
      </c>
      <c r="E210">
        <v>0.169381107491857</v>
      </c>
      <c r="F210">
        <v>1535</v>
      </c>
      <c r="G210">
        <v>0.41014595940241499</v>
      </c>
      <c r="H210">
        <v>0.41036925676581099</v>
      </c>
      <c r="I210">
        <v>0.77310544546942805</v>
      </c>
      <c r="J210">
        <v>0.27530225246221102</v>
      </c>
    </row>
    <row r="211" spans="1:10" x14ac:dyDescent="0.2">
      <c r="A211" s="2" t="s">
        <v>219</v>
      </c>
      <c r="B211">
        <v>21</v>
      </c>
      <c r="C211">
        <v>75458069</v>
      </c>
      <c r="D211">
        <v>0.44725108415586801</v>
      </c>
      <c r="E211">
        <v>0.21563517915309399</v>
      </c>
      <c r="F211">
        <v>1535</v>
      </c>
      <c r="G211">
        <v>0.41014595940241499</v>
      </c>
      <c r="H211">
        <v>0.41036875729643102</v>
      </c>
      <c r="I211">
        <v>0.77310544546942805</v>
      </c>
      <c r="J211">
        <v>0.30259812929881502</v>
      </c>
    </row>
    <row r="212" spans="1:10" x14ac:dyDescent="0.2">
      <c r="A212" s="2" t="s">
        <v>220</v>
      </c>
      <c r="B212">
        <v>16</v>
      </c>
      <c r="C212">
        <v>59233015</v>
      </c>
      <c r="D212">
        <v>0.45635359660300401</v>
      </c>
      <c r="E212">
        <v>9.3159609120521097E-2</v>
      </c>
      <c r="F212">
        <v>1535</v>
      </c>
      <c r="G212">
        <v>0.41014595940241499</v>
      </c>
      <c r="H212">
        <v>0.41035996670783798</v>
      </c>
      <c r="I212">
        <v>0.78294408896647705</v>
      </c>
      <c r="J212">
        <v>-0.37555330576526602</v>
      </c>
    </row>
    <row r="213" spans="1:10" x14ac:dyDescent="0.2">
      <c r="A213" s="2" t="s">
        <v>221</v>
      </c>
      <c r="B213">
        <v>25</v>
      </c>
      <c r="C213">
        <v>7065986</v>
      </c>
      <c r="D213">
        <v>0.457838684436148</v>
      </c>
      <c r="E213">
        <v>0.115960912052117</v>
      </c>
      <c r="F213">
        <v>1535</v>
      </c>
      <c r="G213">
        <v>0.41014595940241499</v>
      </c>
      <c r="H213">
        <v>0.41035855859520598</v>
      </c>
      <c r="I213">
        <v>0.78294408896647705</v>
      </c>
      <c r="J213">
        <v>-0.34296541393962299</v>
      </c>
    </row>
    <row r="214" spans="1:10" x14ac:dyDescent="0.2">
      <c r="A214" s="2" t="s">
        <v>222</v>
      </c>
      <c r="B214">
        <v>3</v>
      </c>
      <c r="C214">
        <v>60401405</v>
      </c>
      <c r="D214">
        <v>0.45941347369107299</v>
      </c>
      <c r="E214">
        <v>0.115635179153095</v>
      </c>
      <c r="F214">
        <v>1535</v>
      </c>
      <c r="G214">
        <v>0.41014595940241499</v>
      </c>
      <c r="H214">
        <v>0.41035707329344601</v>
      </c>
      <c r="I214">
        <v>0.78294408896647705</v>
      </c>
      <c r="J214">
        <v>-0.34314635697705897</v>
      </c>
    </row>
    <row r="215" spans="1:10" x14ac:dyDescent="0.2">
      <c r="A215" s="2" t="s">
        <v>223</v>
      </c>
      <c r="B215">
        <v>7</v>
      </c>
      <c r="C215">
        <v>23191748</v>
      </c>
      <c r="D215">
        <v>0.46718141270480401</v>
      </c>
      <c r="E215">
        <v>0.23387622149837101</v>
      </c>
      <c r="F215">
        <v>1535</v>
      </c>
      <c r="G215">
        <v>0.41014595940241499</v>
      </c>
      <c r="H215">
        <v>0.41034986349342301</v>
      </c>
      <c r="I215">
        <v>0.78813935691021397</v>
      </c>
      <c r="J215">
        <v>0.21777619510981999</v>
      </c>
    </row>
    <row r="216" spans="1:10" x14ac:dyDescent="0.2">
      <c r="A216" s="2" t="s">
        <v>224</v>
      </c>
      <c r="B216">
        <v>16</v>
      </c>
      <c r="C216">
        <v>21454064</v>
      </c>
      <c r="D216">
        <v>0.46952493468516299</v>
      </c>
      <c r="E216">
        <v>0.11824104234527701</v>
      </c>
      <c r="F216">
        <v>1535</v>
      </c>
      <c r="G216">
        <v>0.41014595940241499</v>
      </c>
      <c r="H216">
        <v>0.41034772588502799</v>
      </c>
      <c r="I216">
        <v>0.78813935691021397</v>
      </c>
      <c r="J216">
        <v>0.33927555916704899</v>
      </c>
    </row>
    <row r="217" spans="1:10" x14ac:dyDescent="0.2">
      <c r="A217" s="2" t="s">
        <v>225</v>
      </c>
      <c r="B217">
        <v>4</v>
      </c>
      <c r="C217">
        <v>18279174</v>
      </c>
      <c r="D217">
        <v>0.47226322302399298</v>
      </c>
      <c r="E217">
        <v>1.6938110749185699E-2</v>
      </c>
      <c r="F217">
        <v>1535</v>
      </c>
      <c r="G217">
        <v>0.41014595940241499</v>
      </c>
      <c r="H217">
        <v>0.41034524986562698</v>
      </c>
      <c r="I217">
        <v>0.78813935691021397</v>
      </c>
      <c r="J217">
        <v>0.74957631920551604</v>
      </c>
    </row>
    <row r="218" spans="1:10" x14ac:dyDescent="0.2">
      <c r="A218" s="2" t="s">
        <v>226</v>
      </c>
      <c r="B218">
        <v>24</v>
      </c>
      <c r="C218">
        <v>47052310</v>
      </c>
      <c r="D218">
        <v>0.47328813091826399</v>
      </c>
      <c r="E218">
        <v>0.37687296416938099</v>
      </c>
      <c r="F218">
        <v>1535</v>
      </c>
      <c r="G218">
        <v>0.41014595940241499</v>
      </c>
      <c r="H218">
        <v>0.41034432908039098</v>
      </c>
      <c r="I218">
        <v>0.78813935691021397</v>
      </c>
      <c r="J218">
        <v>-0.25961299658422399</v>
      </c>
    </row>
    <row r="219" spans="1:10" x14ac:dyDescent="0.2">
      <c r="A219" s="2" t="s">
        <v>227</v>
      </c>
      <c r="B219">
        <v>14</v>
      </c>
      <c r="C219">
        <v>58337126</v>
      </c>
      <c r="D219">
        <v>0.47336460232318101</v>
      </c>
      <c r="E219">
        <v>6.6449511400651501E-2</v>
      </c>
      <c r="F219">
        <v>1535</v>
      </c>
      <c r="G219">
        <v>0.41014595940241499</v>
      </c>
      <c r="H219">
        <v>0.410344260507364</v>
      </c>
      <c r="I219">
        <v>0.78813935691021397</v>
      </c>
      <c r="J219">
        <v>0.35644359459331598</v>
      </c>
    </row>
    <row r="220" spans="1:10" x14ac:dyDescent="0.2">
      <c r="A220" s="2" t="s">
        <v>228</v>
      </c>
      <c r="B220">
        <v>6</v>
      </c>
      <c r="C220">
        <v>30017455</v>
      </c>
      <c r="D220">
        <v>0.47548903350781502</v>
      </c>
      <c r="E220">
        <v>0.1</v>
      </c>
      <c r="F220">
        <v>1535</v>
      </c>
      <c r="G220">
        <v>0.41014595940241499</v>
      </c>
      <c r="H220">
        <v>0.41034236265666901</v>
      </c>
      <c r="I220">
        <v>0.78813935691021397</v>
      </c>
      <c r="J220">
        <v>-0.35121071700621098</v>
      </c>
    </row>
    <row r="221" spans="1:10" x14ac:dyDescent="0.2">
      <c r="A221" s="2" t="s">
        <v>229</v>
      </c>
      <c r="B221">
        <v>13</v>
      </c>
      <c r="C221">
        <v>60510483</v>
      </c>
      <c r="D221">
        <v>0.47821766228852802</v>
      </c>
      <c r="E221">
        <v>6.4820846905537494E-2</v>
      </c>
      <c r="F221">
        <v>1535</v>
      </c>
      <c r="G221">
        <v>0.41014595940241499</v>
      </c>
      <c r="H221">
        <v>0.410339945193755</v>
      </c>
      <c r="I221">
        <v>0.78833746134310101</v>
      </c>
      <c r="J221">
        <v>-0.41409553929543103</v>
      </c>
    </row>
    <row r="222" spans="1:10" x14ac:dyDescent="0.2">
      <c r="A222" s="2" t="s">
        <v>230</v>
      </c>
      <c r="B222">
        <v>16</v>
      </c>
      <c r="C222">
        <v>12595806</v>
      </c>
      <c r="D222">
        <v>0.47995200814552402</v>
      </c>
      <c r="E222">
        <v>0.45244299674267102</v>
      </c>
      <c r="F222">
        <v>1535</v>
      </c>
      <c r="G222">
        <v>0.41014595940241499</v>
      </c>
      <c r="H222">
        <v>0.41033842030487699</v>
      </c>
      <c r="I222">
        <v>0.78833746134310101</v>
      </c>
      <c r="J222">
        <v>-0.24567650510300601</v>
      </c>
    </row>
    <row r="223" spans="1:10" x14ac:dyDescent="0.2">
      <c r="A223" s="2" t="s">
        <v>231</v>
      </c>
      <c r="B223">
        <v>25</v>
      </c>
      <c r="C223">
        <v>58256353</v>
      </c>
      <c r="D223">
        <v>0.49030180766266501</v>
      </c>
      <c r="E223">
        <v>0.406514657980456</v>
      </c>
      <c r="F223">
        <v>1535</v>
      </c>
      <c r="G223">
        <v>0.41014595940241499</v>
      </c>
      <c r="H223">
        <v>0.41032950564058202</v>
      </c>
      <c r="I223">
        <v>0.80107292260861995</v>
      </c>
      <c r="J223">
        <v>-0.18898864987528399</v>
      </c>
    </row>
    <row r="224" spans="1:10" x14ac:dyDescent="0.2">
      <c r="A224" s="2" t="s">
        <v>232</v>
      </c>
      <c r="B224">
        <v>2</v>
      </c>
      <c r="C224">
        <v>30802101</v>
      </c>
      <c r="D224">
        <v>0.49362737376388699</v>
      </c>
      <c r="E224">
        <v>0.128338762214984</v>
      </c>
      <c r="F224">
        <v>1535</v>
      </c>
      <c r="G224">
        <v>0.41014595940241499</v>
      </c>
      <c r="H224">
        <v>0.41032670726965298</v>
      </c>
      <c r="I224">
        <v>0.80107292260861995</v>
      </c>
      <c r="J224">
        <v>-0.30121340655705398</v>
      </c>
    </row>
    <row r="225" spans="1:10" x14ac:dyDescent="0.2">
      <c r="A225" s="2" t="s">
        <v>233</v>
      </c>
      <c r="B225">
        <v>2</v>
      </c>
      <c r="C225">
        <v>42212299</v>
      </c>
      <c r="D225">
        <v>0.49607693368216799</v>
      </c>
      <c r="E225">
        <v>0.38892508143322502</v>
      </c>
      <c r="F225">
        <v>1535</v>
      </c>
      <c r="G225">
        <v>0.41014595940241499</v>
      </c>
      <c r="H225">
        <v>0.41032466617858099</v>
      </c>
      <c r="I225">
        <v>0.80107292260861995</v>
      </c>
      <c r="J225">
        <v>0.25835308680547098</v>
      </c>
    </row>
    <row r="226" spans="1:10" x14ac:dyDescent="0.2">
      <c r="A226" s="2" t="s">
        <v>234</v>
      </c>
      <c r="B226">
        <v>20</v>
      </c>
      <c r="C226">
        <v>11607954</v>
      </c>
      <c r="D226">
        <v>0.49653280326980598</v>
      </c>
      <c r="E226">
        <v>3.4527687296417003E-2</v>
      </c>
      <c r="F226">
        <v>1535</v>
      </c>
      <c r="G226">
        <v>0.41014595940241499</v>
      </c>
      <c r="H226">
        <v>0.41032428819802003</v>
      </c>
      <c r="I226">
        <v>0.80107292260861995</v>
      </c>
      <c r="J226">
        <v>-0.50510646882276</v>
      </c>
    </row>
    <row r="227" spans="1:10" x14ac:dyDescent="0.2">
      <c r="A227" s="2" t="s">
        <v>235</v>
      </c>
      <c r="B227">
        <v>14</v>
      </c>
      <c r="C227">
        <v>11029167</v>
      </c>
      <c r="D227">
        <v>0.50426941147154503</v>
      </c>
      <c r="E227">
        <v>7.3289902280130298E-2</v>
      </c>
      <c r="F227">
        <v>1535</v>
      </c>
      <c r="G227">
        <v>0.41014595940241499</v>
      </c>
      <c r="H227">
        <v>0.41031796189206599</v>
      </c>
      <c r="I227">
        <v>0.80995485116889698</v>
      </c>
      <c r="J227">
        <v>-0.37307548174567301</v>
      </c>
    </row>
    <row r="228" spans="1:10" x14ac:dyDescent="0.2">
      <c r="A228" s="2" t="s">
        <v>236</v>
      </c>
      <c r="B228">
        <v>15</v>
      </c>
      <c r="C228">
        <v>40502475</v>
      </c>
      <c r="D228">
        <v>0.508210426852163</v>
      </c>
      <c r="E228">
        <v>7.4918566775243898E-3</v>
      </c>
      <c r="F228">
        <v>1535</v>
      </c>
      <c r="G228">
        <v>0.41014595940241499</v>
      </c>
      <c r="H228">
        <v>0.41031480257844899</v>
      </c>
      <c r="I228">
        <v>0.81268892047284202</v>
      </c>
      <c r="J228">
        <v>0.904279702781423</v>
      </c>
    </row>
    <row r="229" spans="1:10" x14ac:dyDescent="0.2">
      <c r="A229" s="2" t="s">
        <v>237</v>
      </c>
      <c r="B229">
        <v>20</v>
      </c>
      <c r="C229">
        <v>11632591</v>
      </c>
      <c r="D229">
        <v>0.51140770203986796</v>
      </c>
      <c r="E229">
        <v>0.10553745928338799</v>
      </c>
      <c r="F229">
        <v>1535</v>
      </c>
      <c r="G229">
        <v>0.41014595940241499</v>
      </c>
      <c r="H229">
        <v>0.41031227032785</v>
      </c>
      <c r="I229">
        <v>0.81421489403715797</v>
      </c>
      <c r="J229">
        <v>0.28830508825137702</v>
      </c>
    </row>
    <row r="230" spans="1:10" x14ac:dyDescent="0.2">
      <c r="A230" s="2" t="s">
        <v>238</v>
      </c>
      <c r="B230">
        <v>25</v>
      </c>
      <c r="C230">
        <v>48651793</v>
      </c>
      <c r="D230">
        <v>0.51664253119255799</v>
      </c>
      <c r="E230">
        <v>0.37361563517915303</v>
      </c>
      <c r="F230">
        <v>1535</v>
      </c>
      <c r="G230">
        <v>0.41014595940241499</v>
      </c>
      <c r="H230">
        <v>0.41030818313151601</v>
      </c>
      <c r="I230">
        <v>0.81556987080092103</v>
      </c>
      <c r="J230">
        <v>0.23518103140855801</v>
      </c>
    </row>
    <row r="231" spans="1:10" x14ac:dyDescent="0.2">
      <c r="A231" s="2" t="s">
        <v>239</v>
      </c>
      <c r="B231">
        <v>15</v>
      </c>
      <c r="C231">
        <v>19922139</v>
      </c>
      <c r="D231">
        <v>0.51675225973612005</v>
      </c>
      <c r="E231">
        <v>0.43485342019543999</v>
      </c>
      <c r="F231">
        <v>1535</v>
      </c>
      <c r="G231">
        <v>0.41014595940241499</v>
      </c>
      <c r="H231">
        <v>0.41030809823238401</v>
      </c>
      <c r="I231">
        <v>0.81556987080092103</v>
      </c>
      <c r="J231">
        <v>-0.23326470520106601</v>
      </c>
    </row>
    <row r="232" spans="1:10" x14ac:dyDescent="0.2">
      <c r="A232" s="2" t="s">
        <v>240</v>
      </c>
      <c r="B232">
        <v>3</v>
      </c>
      <c r="C232">
        <v>32872704</v>
      </c>
      <c r="D232">
        <v>0.52237305593601502</v>
      </c>
      <c r="E232">
        <v>0.23289902280130301</v>
      </c>
      <c r="F232">
        <v>1535</v>
      </c>
      <c r="G232">
        <v>0.41014595940241499</v>
      </c>
      <c r="H232">
        <v>0.41030379127299399</v>
      </c>
      <c r="I232">
        <v>0.818457102677842</v>
      </c>
      <c r="J232">
        <v>0.25094500092529898</v>
      </c>
    </row>
    <row r="233" spans="1:10" x14ac:dyDescent="0.2">
      <c r="A233" s="2" t="s">
        <v>241</v>
      </c>
      <c r="B233">
        <v>27</v>
      </c>
      <c r="C233">
        <v>14528635</v>
      </c>
      <c r="D233">
        <v>0.52309104082991498</v>
      </c>
      <c r="E233">
        <v>0.41596091205211699</v>
      </c>
      <c r="F233">
        <v>1535</v>
      </c>
      <c r="G233">
        <v>0.41014595940241499</v>
      </c>
      <c r="H233">
        <v>0.41030324699984</v>
      </c>
      <c r="I233">
        <v>0.818457102677842</v>
      </c>
      <c r="J233">
        <v>-0.17001899464895601</v>
      </c>
    </row>
    <row r="234" spans="1:10" x14ac:dyDescent="0.2">
      <c r="A234" s="2" t="s">
        <v>242</v>
      </c>
      <c r="B234">
        <v>17</v>
      </c>
      <c r="C234">
        <v>82513344</v>
      </c>
      <c r="D234">
        <v>0.530165445859758</v>
      </c>
      <c r="E234">
        <v>5.6677524429967402E-2</v>
      </c>
      <c r="F234">
        <v>1535</v>
      </c>
      <c r="G234">
        <v>0.41014595940241499</v>
      </c>
      <c r="H234">
        <v>0.41029795443191902</v>
      </c>
      <c r="I234">
        <v>0.82444681762193694</v>
      </c>
      <c r="J234">
        <v>0.37400108542829003</v>
      </c>
    </row>
    <row r="235" spans="1:10" x14ac:dyDescent="0.2">
      <c r="A235" s="2" t="s">
        <v>243</v>
      </c>
      <c r="B235">
        <v>9</v>
      </c>
      <c r="C235">
        <v>37125668</v>
      </c>
      <c r="D235">
        <v>0.53181824571810299</v>
      </c>
      <c r="E235">
        <v>0.15048859934853401</v>
      </c>
      <c r="F235">
        <v>1535</v>
      </c>
      <c r="G235">
        <v>0.41014595940241499</v>
      </c>
      <c r="H235">
        <v>0.41029673610963102</v>
      </c>
      <c r="I235">
        <v>0.82444681762193694</v>
      </c>
      <c r="J235">
        <v>0.27519365112902999</v>
      </c>
    </row>
    <row r="236" spans="1:10" x14ac:dyDescent="0.2">
      <c r="A236" s="2" t="s">
        <v>244</v>
      </c>
      <c r="B236">
        <v>14</v>
      </c>
      <c r="C236">
        <v>19036977</v>
      </c>
      <c r="D236">
        <v>0.53519980027401903</v>
      </c>
      <c r="E236">
        <v>2.2801302931596101E-2</v>
      </c>
      <c r="F236">
        <v>1535</v>
      </c>
      <c r="G236">
        <v>0.41014595940241499</v>
      </c>
      <c r="H236">
        <v>0.41029426465570401</v>
      </c>
      <c r="I236">
        <v>0.82444681762193694</v>
      </c>
      <c r="J236">
        <v>-0.55878613908043895</v>
      </c>
    </row>
    <row r="237" spans="1:10" x14ac:dyDescent="0.2">
      <c r="A237" s="2" t="s">
        <v>245</v>
      </c>
      <c r="B237">
        <v>27</v>
      </c>
      <c r="C237">
        <v>39802221</v>
      </c>
      <c r="D237">
        <v>0.54096503316767497</v>
      </c>
      <c r="E237">
        <v>1.6938110749185699E-2</v>
      </c>
      <c r="F237">
        <v>1535</v>
      </c>
      <c r="G237">
        <v>0.41014595940241499</v>
      </c>
      <c r="H237">
        <v>0.41029011589987802</v>
      </c>
      <c r="I237">
        <v>0.82444681762193694</v>
      </c>
      <c r="J237">
        <v>-0.64376333505970296</v>
      </c>
    </row>
    <row r="238" spans="1:10" x14ac:dyDescent="0.2">
      <c r="A238" s="2" t="s">
        <v>246</v>
      </c>
      <c r="B238">
        <v>18</v>
      </c>
      <c r="C238">
        <v>22071034</v>
      </c>
      <c r="D238">
        <v>0.54126989908314505</v>
      </c>
      <c r="E238">
        <v>0.357654723127036</v>
      </c>
      <c r="F238">
        <v>1535</v>
      </c>
      <c r="G238">
        <v>0.41014595940241499</v>
      </c>
      <c r="H238">
        <v>0.41028989876580402</v>
      </c>
      <c r="I238">
        <v>0.82444681762193694</v>
      </c>
      <c r="J238">
        <v>0.21695444300240799</v>
      </c>
    </row>
    <row r="239" spans="1:10" x14ac:dyDescent="0.2">
      <c r="A239" s="2" t="s">
        <v>247</v>
      </c>
      <c r="B239">
        <v>26</v>
      </c>
      <c r="C239">
        <v>12397197</v>
      </c>
      <c r="D239">
        <v>0.54218001848942099</v>
      </c>
      <c r="E239">
        <v>0.36254071661237802</v>
      </c>
      <c r="F239">
        <v>1535</v>
      </c>
      <c r="G239">
        <v>0.41014595940241499</v>
      </c>
      <c r="H239">
        <v>0.41028925188905702</v>
      </c>
      <c r="I239">
        <v>0.82444681762193694</v>
      </c>
      <c r="J239">
        <v>-0.21473646454700199</v>
      </c>
    </row>
    <row r="240" spans="1:10" x14ac:dyDescent="0.2">
      <c r="A240" s="2" t="s">
        <v>248</v>
      </c>
      <c r="B240">
        <v>8</v>
      </c>
      <c r="C240">
        <v>27944494</v>
      </c>
      <c r="D240">
        <v>0.549211230015068</v>
      </c>
      <c r="E240">
        <v>0.239739413680782</v>
      </c>
      <c r="F240">
        <v>1535</v>
      </c>
      <c r="G240">
        <v>0.41014595940241499</v>
      </c>
      <c r="H240">
        <v>0.410284321255107</v>
      </c>
      <c r="I240">
        <v>0.82444681762193694</v>
      </c>
      <c r="J240">
        <v>0.23058251035377</v>
      </c>
    </row>
    <row r="241" spans="1:10" x14ac:dyDescent="0.2">
      <c r="A241" s="2" t="s">
        <v>249</v>
      </c>
      <c r="B241">
        <v>19</v>
      </c>
      <c r="C241">
        <v>28889024</v>
      </c>
      <c r="D241">
        <v>0.54992213011716196</v>
      </c>
      <c r="E241">
        <v>0.37198697068403902</v>
      </c>
      <c r="F241">
        <v>1535</v>
      </c>
      <c r="G241">
        <v>0.41014595940241499</v>
      </c>
      <c r="H241">
        <v>0.41028382926863999</v>
      </c>
      <c r="I241">
        <v>0.82444681762193694</v>
      </c>
      <c r="J241">
        <v>-0.20805956707153</v>
      </c>
    </row>
    <row r="242" spans="1:10" x14ac:dyDescent="0.2">
      <c r="A242" s="2" t="s">
        <v>250</v>
      </c>
      <c r="B242">
        <v>4</v>
      </c>
      <c r="C242">
        <v>30728525</v>
      </c>
      <c r="D242">
        <v>0.55314450241203705</v>
      </c>
      <c r="E242">
        <v>0.34951140065146602</v>
      </c>
      <c r="F242">
        <v>1535</v>
      </c>
      <c r="G242">
        <v>0.41014595940241499</v>
      </c>
      <c r="H242">
        <v>0.41028161406024399</v>
      </c>
      <c r="I242">
        <v>0.82444681762193694</v>
      </c>
      <c r="J242">
        <v>0.21778087691274101</v>
      </c>
    </row>
    <row r="243" spans="1:10" x14ac:dyDescent="0.2">
      <c r="A243" s="2" t="s">
        <v>251</v>
      </c>
      <c r="B243">
        <v>16</v>
      </c>
      <c r="C243">
        <v>39788784</v>
      </c>
      <c r="D243">
        <v>0.55360047584566097</v>
      </c>
      <c r="E243">
        <v>4.36482084690554E-2</v>
      </c>
      <c r="F243">
        <v>1535</v>
      </c>
      <c r="G243">
        <v>0.41014595940241499</v>
      </c>
      <c r="H243">
        <v>0.41028130256188799</v>
      </c>
      <c r="I243">
        <v>0.82444681762193694</v>
      </c>
      <c r="J243">
        <v>-0.40288086415921498</v>
      </c>
    </row>
    <row r="244" spans="1:10" x14ac:dyDescent="0.2">
      <c r="A244" s="2" t="s">
        <v>252</v>
      </c>
      <c r="B244">
        <v>24</v>
      </c>
      <c r="C244">
        <v>68405894</v>
      </c>
      <c r="D244">
        <v>0.55537604984661604</v>
      </c>
      <c r="E244">
        <v>0.15374592833876199</v>
      </c>
      <c r="F244">
        <v>1535</v>
      </c>
      <c r="G244">
        <v>0.41014595940241499</v>
      </c>
      <c r="H244">
        <v>0.41028009418007499</v>
      </c>
      <c r="I244">
        <v>0.82444681762193694</v>
      </c>
      <c r="J244">
        <v>-0.25281227665834599</v>
      </c>
    </row>
    <row r="245" spans="1:10" x14ac:dyDescent="0.2">
      <c r="A245" s="2" t="s">
        <v>253</v>
      </c>
      <c r="B245">
        <v>2</v>
      </c>
      <c r="C245">
        <v>11662801</v>
      </c>
      <c r="D245">
        <v>0.55712784035129403</v>
      </c>
      <c r="E245">
        <v>8.1758957654723102E-2</v>
      </c>
      <c r="F245">
        <v>1535</v>
      </c>
      <c r="G245">
        <v>0.41014595940241499</v>
      </c>
      <c r="H245">
        <v>0.41027890913189202</v>
      </c>
      <c r="I245">
        <v>0.82444681762193694</v>
      </c>
      <c r="J245">
        <v>0.326650401553707</v>
      </c>
    </row>
    <row r="246" spans="1:10" x14ac:dyDescent="0.2">
      <c r="A246" s="2" t="s">
        <v>254</v>
      </c>
      <c r="B246">
        <v>5</v>
      </c>
      <c r="C246">
        <v>77384035</v>
      </c>
      <c r="D246">
        <v>0.55947059107362895</v>
      </c>
      <c r="E246">
        <v>0.169381107491857</v>
      </c>
      <c r="F246">
        <v>1535</v>
      </c>
      <c r="G246">
        <v>0.41014595940241499</v>
      </c>
      <c r="H246">
        <v>0.41027733534156502</v>
      </c>
      <c r="I246">
        <v>0.82444681762193694</v>
      </c>
      <c r="J246">
        <v>-0.24026906398046299</v>
      </c>
    </row>
    <row r="247" spans="1:10" x14ac:dyDescent="0.2">
      <c r="A247" s="2" t="s">
        <v>255</v>
      </c>
      <c r="B247">
        <v>9</v>
      </c>
      <c r="C247">
        <v>31418339</v>
      </c>
      <c r="D247">
        <v>0.56290325937498098</v>
      </c>
      <c r="E247">
        <v>0.369055374592834</v>
      </c>
      <c r="F247">
        <v>1535</v>
      </c>
      <c r="G247">
        <v>0.41014595940241499</v>
      </c>
      <c r="H247">
        <v>0.41027505199922198</v>
      </c>
      <c r="I247">
        <v>0.82444681762193694</v>
      </c>
      <c r="J247">
        <v>-0.209574074095144</v>
      </c>
    </row>
    <row r="248" spans="1:10" x14ac:dyDescent="0.2">
      <c r="A248" s="2" t="s">
        <v>256</v>
      </c>
      <c r="B248">
        <v>20</v>
      </c>
      <c r="C248">
        <v>22531125</v>
      </c>
      <c r="D248">
        <v>0.56323780381616895</v>
      </c>
      <c r="E248">
        <v>0.19315960912052099</v>
      </c>
      <c r="F248">
        <v>1535</v>
      </c>
      <c r="G248">
        <v>0.41014595940241499</v>
      </c>
      <c r="H248">
        <v>0.41027483089624001</v>
      </c>
      <c r="I248">
        <v>0.82444681762193694</v>
      </c>
      <c r="J248">
        <v>0.223108460915796</v>
      </c>
    </row>
    <row r="249" spans="1:10" x14ac:dyDescent="0.2">
      <c r="A249" s="2" t="s">
        <v>257</v>
      </c>
      <c r="B249">
        <v>27</v>
      </c>
      <c r="C249">
        <v>17249654</v>
      </c>
      <c r="D249">
        <v>0.56423638747216898</v>
      </c>
      <c r="E249">
        <v>2.2149837133550499E-2</v>
      </c>
      <c r="F249">
        <v>1535</v>
      </c>
      <c r="G249">
        <v>0.41014595940241499</v>
      </c>
      <c r="H249">
        <v>0.41027417242720898</v>
      </c>
      <c r="I249">
        <v>0.82444681762193694</v>
      </c>
      <c r="J249">
        <v>0.53608426842083601</v>
      </c>
    </row>
    <row r="250" spans="1:10" x14ac:dyDescent="0.2">
      <c r="A250" s="2" t="s">
        <v>258</v>
      </c>
      <c r="B250">
        <v>14</v>
      </c>
      <c r="C250">
        <v>65241784</v>
      </c>
      <c r="D250">
        <v>0.56552963522827004</v>
      </c>
      <c r="E250">
        <v>2.6058631921824098E-2</v>
      </c>
      <c r="F250">
        <v>1535</v>
      </c>
      <c r="G250">
        <v>0.41014595940241499</v>
      </c>
      <c r="H250">
        <v>0.41027332299235297</v>
      </c>
      <c r="I250">
        <v>0.82444681762193694</v>
      </c>
      <c r="J250">
        <v>0.48845932037375001</v>
      </c>
    </row>
    <row r="251" spans="1:10" x14ac:dyDescent="0.2">
      <c r="A251" s="2" t="s">
        <v>259</v>
      </c>
      <c r="B251">
        <v>5</v>
      </c>
      <c r="C251">
        <v>24257340</v>
      </c>
      <c r="D251">
        <v>0.56948842812252998</v>
      </c>
      <c r="E251">
        <v>0.27980456026058598</v>
      </c>
      <c r="F251">
        <v>1535</v>
      </c>
      <c r="G251">
        <v>0.41014595940241499</v>
      </c>
      <c r="H251">
        <v>0.410270746027463</v>
      </c>
      <c r="I251">
        <v>0.82689719763391301</v>
      </c>
      <c r="J251">
        <v>-0.21828901270060899</v>
      </c>
    </row>
    <row r="252" spans="1:10" x14ac:dyDescent="0.2">
      <c r="A252" s="2" t="s">
        <v>260</v>
      </c>
      <c r="B252">
        <v>3</v>
      </c>
      <c r="C252">
        <v>61496264</v>
      </c>
      <c r="D252">
        <v>0.57371628268975305</v>
      </c>
      <c r="E252">
        <v>5.96091205211726E-2</v>
      </c>
      <c r="F252">
        <v>1535</v>
      </c>
      <c r="G252">
        <v>0.41014595940241499</v>
      </c>
      <c r="H252">
        <v>0.410268032280936</v>
      </c>
      <c r="I252">
        <v>0.82971717377043996</v>
      </c>
      <c r="J252">
        <v>0.33994824946921698</v>
      </c>
    </row>
    <row r="253" spans="1:10" x14ac:dyDescent="0.2">
      <c r="A253" s="2" t="s">
        <v>261</v>
      </c>
      <c r="B253">
        <v>13</v>
      </c>
      <c r="C253">
        <v>50381707</v>
      </c>
      <c r="D253">
        <v>0.576414496126334</v>
      </c>
      <c r="E253">
        <v>0.38697068403908802</v>
      </c>
      <c r="F253">
        <v>1535</v>
      </c>
      <c r="G253">
        <v>0.41014595940241499</v>
      </c>
      <c r="H253">
        <v>0.41026632086442999</v>
      </c>
      <c r="I253">
        <v>0.83031135751531404</v>
      </c>
      <c r="J253">
        <v>-0.19503211335950299</v>
      </c>
    </row>
    <row r="254" spans="1:10" x14ac:dyDescent="0.2">
      <c r="A254" s="2" t="s">
        <v>262</v>
      </c>
      <c r="B254">
        <v>29</v>
      </c>
      <c r="C254">
        <v>19289582</v>
      </c>
      <c r="D254">
        <v>0.59674715271397705</v>
      </c>
      <c r="E254">
        <v>0.27068403908794803</v>
      </c>
      <c r="F254">
        <v>1535</v>
      </c>
      <c r="G254">
        <v>0.41014595940241499</v>
      </c>
      <c r="H254">
        <v>0.41025392471223199</v>
      </c>
      <c r="I254">
        <v>0.85602280961931299</v>
      </c>
      <c r="J254">
        <v>-0.200689599039379</v>
      </c>
    </row>
    <row r="255" spans="1:10" x14ac:dyDescent="0.2">
      <c r="A255" s="2" t="s">
        <v>263</v>
      </c>
      <c r="B255">
        <v>19</v>
      </c>
      <c r="C255">
        <v>7635334</v>
      </c>
      <c r="D255">
        <v>0.59898014777770103</v>
      </c>
      <c r="E255">
        <v>9.9674267100977196E-2</v>
      </c>
      <c r="F255">
        <v>1535</v>
      </c>
      <c r="G255">
        <v>0.41014595940241499</v>
      </c>
      <c r="H255">
        <v>0.41025261591712098</v>
      </c>
      <c r="I255">
        <v>0.85602280961931299</v>
      </c>
      <c r="J255">
        <v>-0.26160388648816002</v>
      </c>
    </row>
    <row r="256" spans="1:10" x14ac:dyDescent="0.2">
      <c r="A256" s="2" t="s">
        <v>264</v>
      </c>
      <c r="B256">
        <v>1</v>
      </c>
      <c r="C256">
        <v>32890059</v>
      </c>
      <c r="D256">
        <v>0.60595815709849699</v>
      </c>
      <c r="E256">
        <v>1.3355048859934901E-2</v>
      </c>
      <c r="F256">
        <v>1535</v>
      </c>
      <c r="G256">
        <v>0.41014595940241499</v>
      </c>
      <c r="H256">
        <v>0.41024859128140201</v>
      </c>
      <c r="I256">
        <v>0.85853535009902704</v>
      </c>
      <c r="J256">
        <v>-0.61672423135951204</v>
      </c>
    </row>
    <row r="257" spans="1:10" x14ac:dyDescent="0.2">
      <c r="A257" s="2" t="s">
        <v>265</v>
      </c>
      <c r="B257">
        <v>5</v>
      </c>
      <c r="C257">
        <v>10499333</v>
      </c>
      <c r="D257">
        <v>0.606098230769476</v>
      </c>
      <c r="E257">
        <v>0.288273615635179</v>
      </c>
      <c r="F257">
        <v>1535</v>
      </c>
      <c r="G257">
        <v>0.41014595940241499</v>
      </c>
      <c r="H257">
        <v>0.41024851149692398</v>
      </c>
      <c r="I257">
        <v>0.85853535009902704</v>
      </c>
      <c r="J257">
        <v>0.19181249819286</v>
      </c>
    </row>
    <row r="258" spans="1:10" x14ac:dyDescent="0.2">
      <c r="A258" s="2" t="s">
        <v>266</v>
      </c>
      <c r="B258">
        <v>17</v>
      </c>
      <c r="C258">
        <v>42764123</v>
      </c>
      <c r="D258">
        <v>0.607833567425482</v>
      </c>
      <c r="E258">
        <v>0.337133550488599</v>
      </c>
      <c r="F258">
        <v>1535</v>
      </c>
      <c r="G258">
        <v>0.41014595940241499</v>
      </c>
      <c r="H258">
        <v>0.41024752632030898</v>
      </c>
      <c r="I258">
        <v>0.85853535009902704</v>
      </c>
      <c r="J258">
        <v>0.18538139931513301</v>
      </c>
    </row>
    <row r="259" spans="1:10" x14ac:dyDescent="0.2">
      <c r="A259" s="2" t="s">
        <v>267</v>
      </c>
      <c r="B259">
        <v>14</v>
      </c>
      <c r="C259">
        <v>42710419</v>
      </c>
      <c r="D259">
        <v>0.61354617786723997</v>
      </c>
      <c r="E259">
        <v>5.2768729641693803E-2</v>
      </c>
      <c r="F259">
        <v>1535</v>
      </c>
      <c r="G259">
        <v>0.41014595940241499</v>
      </c>
      <c r="H259">
        <v>0.410244325429729</v>
      </c>
      <c r="I259">
        <v>0.86324520374344205</v>
      </c>
      <c r="J259">
        <v>0.29700442394801002</v>
      </c>
    </row>
    <row r="260" spans="1:10" x14ac:dyDescent="0.2">
      <c r="A260" s="2" t="s">
        <v>268</v>
      </c>
      <c r="B260">
        <v>28</v>
      </c>
      <c r="C260">
        <v>26494831</v>
      </c>
      <c r="D260">
        <v>0.61714300853089599</v>
      </c>
      <c r="E260">
        <v>0.39837133550488601</v>
      </c>
      <c r="F260">
        <v>1535</v>
      </c>
      <c r="G260">
        <v>0.41014595940241499</v>
      </c>
      <c r="H260">
        <v>0.41024234298175699</v>
      </c>
      <c r="I260">
        <v>0.86414269437521096</v>
      </c>
      <c r="J260">
        <v>0.186765062054803</v>
      </c>
    </row>
    <row r="261" spans="1:10" x14ac:dyDescent="0.2">
      <c r="A261" s="2" t="s">
        <v>269</v>
      </c>
      <c r="B261">
        <v>3</v>
      </c>
      <c r="C261">
        <v>56447078</v>
      </c>
      <c r="D261">
        <v>0.61894518054422798</v>
      </c>
      <c r="E261">
        <v>9.1530944625407104E-2</v>
      </c>
      <c r="F261">
        <v>1535</v>
      </c>
      <c r="G261">
        <v>0.41014595940241499</v>
      </c>
      <c r="H261">
        <v>0.410241359164564</v>
      </c>
      <c r="I261">
        <v>0.86414269437521096</v>
      </c>
      <c r="J261">
        <v>0.249458687609945</v>
      </c>
    </row>
    <row r="262" spans="1:10" x14ac:dyDescent="0.2">
      <c r="A262" s="2" t="s">
        <v>270</v>
      </c>
      <c r="B262">
        <v>19</v>
      </c>
      <c r="C262">
        <v>63031581</v>
      </c>
      <c r="D262">
        <v>0.62578888913609299</v>
      </c>
      <c r="E262">
        <v>0.145928338762215</v>
      </c>
      <c r="F262">
        <v>1535</v>
      </c>
      <c r="G262">
        <v>0.41014595940241499</v>
      </c>
      <c r="H262">
        <v>0.41023768017926998</v>
      </c>
      <c r="I262">
        <v>0.86929111875511</v>
      </c>
      <c r="J262">
        <v>-0.210017620353597</v>
      </c>
    </row>
    <row r="263" spans="1:10" x14ac:dyDescent="0.2">
      <c r="A263" s="2" t="s">
        <v>271</v>
      </c>
      <c r="B263">
        <v>21</v>
      </c>
      <c r="C263">
        <v>53735338</v>
      </c>
      <c r="D263">
        <v>0.62742223998302704</v>
      </c>
      <c r="E263">
        <v>0.21791530944625401</v>
      </c>
      <c r="F263">
        <v>1535</v>
      </c>
      <c r="G263">
        <v>0.41014595940241499</v>
      </c>
      <c r="H263">
        <v>0.41023681536846801</v>
      </c>
      <c r="I263">
        <v>0.86929111875511</v>
      </c>
      <c r="J263">
        <v>-0.19533971709796599</v>
      </c>
    </row>
    <row r="264" spans="1:10" x14ac:dyDescent="0.2">
      <c r="A264" s="2" t="s">
        <v>272</v>
      </c>
      <c r="B264">
        <v>3</v>
      </c>
      <c r="C264">
        <v>41411754</v>
      </c>
      <c r="D264">
        <v>0.63355571405581801</v>
      </c>
      <c r="E264">
        <v>3.7459283387622201E-2</v>
      </c>
      <c r="F264">
        <v>1535</v>
      </c>
      <c r="G264">
        <v>0.41014595940241499</v>
      </c>
      <c r="H264">
        <v>0.410233612855395</v>
      </c>
      <c r="I264">
        <v>0.87170561422253101</v>
      </c>
      <c r="J264">
        <v>-0.329783906868443</v>
      </c>
    </row>
    <row r="265" spans="1:10" x14ac:dyDescent="0.2">
      <c r="A265" s="2" t="s">
        <v>273</v>
      </c>
      <c r="B265">
        <v>4</v>
      </c>
      <c r="C265">
        <v>33074866</v>
      </c>
      <c r="D265">
        <v>0.63657766232454305</v>
      </c>
      <c r="E265">
        <v>1.5635179153094401E-2</v>
      </c>
      <c r="F265">
        <v>1535</v>
      </c>
      <c r="G265">
        <v>0.41014595940241499</v>
      </c>
      <c r="H265">
        <v>0.410232060878782</v>
      </c>
      <c r="I265">
        <v>0.87170561422253101</v>
      </c>
      <c r="J265">
        <v>0.501534924816042</v>
      </c>
    </row>
    <row r="266" spans="1:10" x14ac:dyDescent="0.2">
      <c r="A266" s="2" t="s">
        <v>274</v>
      </c>
      <c r="B266">
        <v>1</v>
      </c>
      <c r="C266">
        <v>20264968</v>
      </c>
      <c r="D266">
        <v>0.63849282735697099</v>
      </c>
      <c r="E266">
        <v>0.43224755700325701</v>
      </c>
      <c r="F266">
        <v>1535</v>
      </c>
      <c r="G266">
        <v>0.41014595940241499</v>
      </c>
      <c r="H266">
        <v>0.41023108608126002</v>
      </c>
      <c r="I266">
        <v>0.87170561422253101</v>
      </c>
      <c r="J266">
        <v>-0.163451675924421</v>
      </c>
    </row>
    <row r="267" spans="1:10" x14ac:dyDescent="0.2">
      <c r="A267" s="2" t="s">
        <v>275</v>
      </c>
      <c r="B267">
        <v>14</v>
      </c>
      <c r="C267">
        <v>67908135</v>
      </c>
      <c r="D267">
        <v>0.64005059637887796</v>
      </c>
      <c r="E267">
        <v>0.34918566775244297</v>
      </c>
      <c r="F267">
        <v>1535</v>
      </c>
      <c r="G267">
        <v>0.41014595940241499</v>
      </c>
      <c r="H267">
        <v>0.41023029818634099</v>
      </c>
      <c r="I267">
        <v>0.87170561422253101</v>
      </c>
      <c r="J267">
        <v>0.16423176671628401</v>
      </c>
    </row>
    <row r="268" spans="1:10" x14ac:dyDescent="0.2">
      <c r="A268" s="2" t="s">
        <v>276</v>
      </c>
      <c r="B268">
        <v>5</v>
      </c>
      <c r="C268">
        <v>79898098</v>
      </c>
      <c r="D268">
        <v>0.64171369131048095</v>
      </c>
      <c r="E268">
        <v>0.231270358306189</v>
      </c>
      <c r="F268">
        <v>1535</v>
      </c>
      <c r="G268">
        <v>0.41014595940241499</v>
      </c>
      <c r="H268">
        <v>0.41022946194180598</v>
      </c>
      <c r="I268">
        <v>0.87170561422253101</v>
      </c>
      <c r="J268">
        <v>-0.17920849988399801</v>
      </c>
    </row>
    <row r="269" spans="1:10" x14ac:dyDescent="0.2">
      <c r="A269" s="2" t="s">
        <v>277</v>
      </c>
      <c r="B269">
        <v>3</v>
      </c>
      <c r="C269">
        <v>46190822</v>
      </c>
      <c r="D269">
        <v>0.65274014971902605</v>
      </c>
      <c r="E269">
        <v>0.175895765472313</v>
      </c>
      <c r="F269">
        <v>1535</v>
      </c>
      <c r="G269">
        <v>0.41014595940241499</v>
      </c>
      <c r="H269">
        <v>0.41022404472426699</v>
      </c>
      <c r="I269">
        <v>0.87170561422253101</v>
      </c>
      <c r="J269">
        <v>-0.18799199861098301</v>
      </c>
    </row>
    <row r="270" spans="1:10" x14ac:dyDescent="0.2">
      <c r="A270" s="2" t="s">
        <v>278</v>
      </c>
      <c r="B270">
        <v>8</v>
      </c>
      <c r="C270">
        <v>23730945</v>
      </c>
      <c r="D270">
        <v>0.65494605044242005</v>
      </c>
      <c r="E270">
        <v>5.7328990228013098E-2</v>
      </c>
      <c r="F270">
        <v>1535</v>
      </c>
      <c r="G270">
        <v>0.41014595940241499</v>
      </c>
      <c r="H270">
        <v>0.41022298720260297</v>
      </c>
      <c r="I270">
        <v>0.87170561422253101</v>
      </c>
      <c r="J270">
        <v>0.26806405549405099</v>
      </c>
    </row>
    <row r="271" spans="1:10" x14ac:dyDescent="0.2">
      <c r="A271" s="2" t="s">
        <v>279</v>
      </c>
      <c r="B271">
        <v>3</v>
      </c>
      <c r="C271">
        <v>59855697</v>
      </c>
      <c r="D271">
        <v>0.65517177231829904</v>
      </c>
      <c r="E271">
        <v>0.217263843648208</v>
      </c>
      <c r="F271">
        <v>1535</v>
      </c>
      <c r="G271">
        <v>0.41014595940241499</v>
      </c>
      <c r="H271">
        <v>0.41022287947820502</v>
      </c>
      <c r="I271">
        <v>0.87170561422253101</v>
      </c>
      <c r="J271">
        <v>0.17704886200192499</v>
      </c>
    </row>
    <row r="272" spans="1:10" x14ac:dyDescent="0.2">
      <c r="A272" s="2" t="s">
        <v>280</v>
      </c>
      <c r="B272">
        <v>9</v>
      </c>
      <c r="C272">
        <v>5493648</v>
      </c>
      <c r="D272">
        <v>0.65535789795615595</v>
      </c>
      <c r="E272">
        <v>3.6156351791530997E-2</v>
      </c>
      <c r="F272">
        <v>1535</v>
      </c>
      <c r="G272">
        <v>0.41014595940241499</v>
      </c>
      <c r="H272">
        <v>0.41022279071888401</v>
      </c>
      <c r="I272">
        <v>0.87170561422253101</v>
      </c>
      <c r="J272">
        <v>-0.32135130695974101</v>
      </c>
    </row>
    <row r="273" spans="1:10" x14ac:dyDescent="0.2">
      <c r="A273" s="2" t="s">
        <v>281</v>
      </c>
      <c r="B273">
        <v>2</v>
      </c>
      <c r="C273">
        <v>29118777</v>
      </c>
      <c r="D273">
        <v>0.65550612311988499</v>
      </c>
      <c r="E273">
        <v>0.344625407166124</v>
      </c>
      <c r="F273">
        <v>1535</v>
      </c>
      <c r="G273">
        <v>0.41014595940241499</v>
      </c>
      <c r="H273">
        <v>0.41022272007744998</v>
      </c>
      <c r="I273">
        <v>0.87170561422253101</v>
      </c>
      <c r="J273">
        <v>0.15854200548966399</v>
      </c>
    </row>
    <row r="274" spans="1:10" x14ac:dyDescent="0.2">
      <c r="A274" s="2" t="s">
        <v>282</v>
      </c>
      <c r="B274">
        <v>1</v>
      </c>
      <c r="C274">
        <v>54446225</v>
      </c>
      <c r="D274">
        <v>0.65685784188595497</v>
      </c>
      <c r="E274">
        <v>0.28729641693811098</v>
      </c>
      <c r="F274">
        <v>1535</v>
      </c>
      <c r="G274">
        <v>0.41014595940241499</v>
      </c>
      <c r="H274">
        <v>0.41022207766864599</v>
      </c>
      <c r="I274">
        <v>0.87170561422253101</v>
      </c>
      <c r="J274">
        <v>0.162309994073155</v>
      </c>
    </row>
    <row r="275" spans="1:10" x14ac:dyDescent="0.2">
      <c r="A275" s="2" t="s">
        <v>283</v>
      </c>
      <c r="B275">
        <v>22</v>
      </c>
      <c r="C275">
        <v>41255773</v>
      </c>
      <c r="D275">
        <v>0.657981648201029</v>
      </c>
      <c r="E275">
        <v>0.28403908794788302</v>
      </c>
      <c r="F275">
        <v>1535</v>
      </c>
      <c r="G275">
        <v>0.41014595940241499</v>
      </c>
      <c r="H275">
        <v>0.41022154603543698</v>
      </c>
      <c r="I275">
        <v>0.87170561422253101</v>
      </c>
      <c r="J275">
        <v>0.163843640183302</v>
      </c>
    </row>
    <row r="276" spans="1:10" x14ac:dyDescent="0.2">
      <c r="A276" s="2" t="s">
        <v>284</v>
      </c>
      <c r="B276">
        <v>9</v>
      </c>
      <c r="C276">
        <v>23659737</v>
      </c>
      <c r="D276">
        <v>0.66145313127016703</v>
      </c>
      <c r="E276">
        <v>3.90879478827366E-3</v>
      </c>
      <c r="F276">
        <v>1535</v>
      </c>
      <c r="G276">
        <v>0.41014595940241499</v>
      </c>
      <c r="H276">
        <v>0.41021991783913497</v>
      </c>
      <c r="I276">
        <v>0.87311813327662102</v>
      </c>
      <c r="J276">
        <v>-0.93743163859107903</v>
      </c>
    </row>
    <row r="277" spans="1:10" x14ac:dyDescent="0.2">
      <c r="A277" s="2" t="s">
        <v>285</v>
      </c>
      <c r="B277">
        <v>25</v>
      </c>
      <c r="C277">
        <v>14488587</v>
      </c>
      <c r="D277">
        <v>0.66626926706329903</v>
      </c>
      <c r="E277">
        <v>2.3778501628664499E-2</v>
      </c>
      <c r="F277">
        <v>1535</v>
      </c>
      <c r="G277">
        <v>0.41014595940241499</v>
      </c>
      <c r="H277">
        <v>0.41021769385811402</v>
      </c>
      <c r="I277">
        <v>0.87320409208481198</v>
      </c>
      <c r="J277">
        <v>0.39272823293049403</v>
      </c>
    </row>
    <row r="278" spans="1:10" x14ac:dyDescent="0.2">
      <c r="A278" s="2" t="s">
        <v>286</v>
      </c>
      <c r="B278">
        <v>18</v>
      </c>
      <c r="C278">
        <v>56074485</v>
      </c>
      <c r="D278">
        <v>0.66877690837000803</v>
      </c>
      <c r="E278">
        <v>0.312703583061889</v>
      </c>
      <c r="F278">
        <v>1535</v>
      </c>
      <c r="G278">
        <v>0.41014595940241499</v>
      </c>
      <c r="H278">
        <v>0.41021655181106098</v>
      </c>
      <c r="I278">
        <v>0.87320409208481198</v>
      </c>
      <c r="J278">
        <v>0.15484621890613001</v>
      </c>
    </row>
    <row r="279" spans="1:10" x14ac:dyDescent="0.2">
      <c r="A279" s="2" t="s">
        <v>287</v>
      </c>
      <c r="B279">
        <v>7</v>
      </c>
      <c r="C279">
        <v>7594847</v>
      </c>
      <c r="D279">
        <v>0.67074838779386703</v>
      </c>
      <c r="E279">
        <v>0.27817589576547203</v>
      </c>
      <c r="F279">
        <v>1535</v>
      </c>
      <c r="G279">
        <v>0.41014595940241499</v>
      </c>
      <c r="H279">
        <v>0.41021566155152001</v>
      </c>
      <c r="I279">
        <v>0.87320409208481198</v>
      </c>
      <c r="J279">
        <v>0.15495243954956101</v>
      </c>
    </row>
    <row r="280" spans="1:10" x14ac:dyDescent="0.2">
      <c r="A280" s="2" t="s">
        <v>288</v>
      </c>
      <c r="B280">
        <v>6</v>
      </c>
      <c r="C280">
        <v>47325393</v>
      </c>
      <c r="D280">
        <v>0.67148864262793295</v>
      </c>
      <c r="E280">
        <v>5.5048859934853402E-2</v>
      </c>
      <c r="F280">
        <v>1535</v>
      </c>
      <c r="G280">
        <v>0.41014595940241499</v>
      </c>
      <c r="H280">
        <v>0.41021532899746499</v>
      </c>
      <c r="I280">
        <v>0.87320409208481198</v>
      </c>
      <c r="J280">
        <v>-0.26572024567644797</v>
      </c>
    </row>
    <row r="281" spans="1:10" x14ac:dyDescent="0.2">
      <c r="A281" s="2" t="s">
        <v>289</v>
      </c>
      <c r="B281">
        <v>18</v>
      </c>
      <c r="C281">
        <v>18498042</v>
      </c>
      <c r="D281">
        <v>0.67515051676923898</v>
      </c>
      <c r="E281">
        <v>0.28599348534202002</v>
      </c>
      <c r="F281">
        <v>1535</v>
      </c>
      <c r="G281">
        <v>0.41014595940241499</v>
      </c>
      <c r="H281">
        <v>0.41021369769504801</v>
      </c>
      <c r="I281">
        <v>0.87320409208481198</v>
      </c>
      <c r="J281">
        <v>0.156141731977641</v>
      </c>
    </row>
    <row r="282" spans="1:10" x14ac:dyDescent="0.2">
      <c r="A282" s="2" t="s">
        <v>290</v>
      </c>
      <c r="B282">
        <v>11</v>
      </c>
      <c r="C282">
        <v>27405886</v>
      </c>
      <c r="D282">
        <v>0.67595137706840802</v>
      </c>
      <c r="E282">
        <v>2.93159609120519E-3</v>
      </c>
      <c r="F282">
        <v>1535</v>
      </c>
      <c r="G282">
        <v>0.41014595940241499</v>
      </c>
      <c r="H282">
        <v>0.41021334396663101</v>
      </c>
      <c r="I282">
        <v>0.87320409208481198</v>
      </c>
      <c r="J282">
        <v>-1.03864790136868</v>
      </c>
    </row>
    <row r="283" spans="1:10" x14ac:dyDescent="0.2">
      <c r="A283" s="2" t="s">
        <v>291</v>
      </c>
      <c r="B283">
        <v>2</v>
      </c>
      <c r="C283">
        <v>25034326</v>
      </c>
      <c r="D283">
        <v>0.68409525741092603</v>
      </c>
      <c r="E283">
        <v>6.8403908794788304E-2</v>
      </c>
      <c r="F283">
        <v>1535</v>
      </c>
      <c r="G283">
        <v>0.41014595940241499</v>
      </c>
      <c r="H283">
        <v>0.41020980836938098</v>
      </c>
      <c r="I283">
        <v>0.88059070368853198</v>
      </c>
      <c r="J283">
        <v>-0.22334990288777601</v>
      </c>
    </row>
    <row r="284" spans="1:10" x14ac:dyDescent="0.2">
      <c r="A284" s="2" t="s">
        <v>292</v>
      </c>
      <c r="B284">
        <v>9</v>
      </c>
      <c r="C284">
        <v>10095418</v>
      </c>
      <c r="D284">
        <v>0.68905996801232805</v>
      </c>
      <c r="E284">
        <v>0.339087947882736</v>
      </c>
      <c r="F284">
        <v>1535</v>
      </c>
      <c r="G284">
        <v>0.41014595940241499</v>
      </c>
      <c r="H284">
        <v>0.41020770734341699</v>
      </c>
      <c r="I284">
        <v>0.88384723812181998</v>
      </c>
      <c r="J284">
        <v>-0.14509085091680199</v>
      </c>
    </row>
    <row r="285" spans="1:10" x14ac:dyDescent="0.2">
      <c r="A285" s="2" t="s">
        <v>293</v>
      </c>
      <c r="B285">
        <v>14</v>
      </c>
      <c r="C285">
        <v>6230066</v>
      </c>
      <c r="D285">
        <v>0.69155104780827104</v>
      </c>
      <c r="E285">
        <v>0.27459283387622102</v>
      </c>
      <c r="F285">
        <v>1535</v>
      </c>
      <c r="G285">
        <v>0.41014595940241499</v>
      </c>
      <c r="H285">
        <v>0.41020666848737403</v>
      </c>
      <c r="I285">
        <v>0.88391912096620595</v>
      </c>
      <c r="J285">
        <v>0.113424045887911</v>
      </c>
    </row>
    <row r="286" spans="1:10" x14ac:dyDescent="0.2">
      <c r="A286" s="2" t="s">
        <v>294</v>
      </c>
      <c r="B286">
        <v>29</v>
      </c>
      <c r="C286">
        <v>18315420</v>
      </c>
      <c r="D286">
        <v>0.69769382757673204</v>
      </c>
      <c r="E286">
        <v>0.20097719869706801</v>
      </c>
      <c r="F286">
        <v>1535</v>
      </c>
      <c r="G286">
        <v>0.41014595940241499</v>
      </c>
      <c r="H286">
        <v>0.41020415019304601</v>
      </c>
      <c r="I286">
        <v>0.88864161196615299</v>
      </c>
      <c r="J286">
        <v>-0.15478997582067699</v>
      </c>
    </row>
    <row r="287" spans="1:10" x14ac:dyDescent="0.2">
      <c r="A287" s="2" t="s">
        <v>295</v>
      </c>
      <c r="B287">
        <v>2</v>
      </c>
      <c r="C287">
        <v>42558654</v>
      </c>
      <c r="D287">
        <v>0.703054187802999</v>
      </c>
      <c r="E287">
        <v>0.46482084690553699</v>
      </c>
      <c r="F287">
        <v>1535</v>
      </c>
      <c r="G287">
        <v>0.41014595940241499</v>
      </c>
      <c r="H287">
        <v>0.41020200269016799</v>
      </c>
      <c r="I287">
        <v>0.88956919433760295</v>
      </c>
      <c r="J287">
        <v>0.133051955779564</v>
      </c>
    </row>
    <row r="288" spans="1:10" x14ac:dyDescent="0.2">
      <c r="A288" s="2" t="s">
        <v>296</v>
      </c>
      <c r="B288">
        <v>3</v>
      </c>
      <c r="C288">
        <v>44060919</v>
      </c>
      <c r="D288">
        <v>0.70332330241017105</v>
      </c>
      <c r="E288">
        <v>8.79478827361568E-3</v>
      </c>
      <c r="F288">
        <v>1535</v>
      </c>
      <c r="G288">
        <v>0.41014595940241499</v>
      </c>
      <c r="H288">
        <v>0.41020189609552199</v>
      </c>
      <c r="I288">
        <v>0.88956919433760295</v>
      </c>
      <c r="J288">
        <v>0.55172603266146303</v>
      </c>
    </row>
    <row r="289" spans="1:10" x14ac:dyDescent="0.2">
      <c r="A289" s="2" t="s">
        <v>297</v>
      </c>
      <c r="B289">
        <v>24</v>
      </c>
      <c r="C289">
        <v>33841260</v>
      </c>
      <c r="D289">
        <v>0.71192361900918399</v>
      </c>
      <c r="E289">
        <v>5.8631921824103799E-3</v>
      </c>
      <c r="F289">
        <v>1535</v>
      </c>
      <c r="G289">
        <v>0.41014595940241499</v>
      </c>
      <c r="H289">
        <v>0.410198550424895</v>
      </c>
      <c r="I289">
        <v>0.89732039479282599</v>
      </c>
      <c r="J289">
        <v>-0.62453055125115498</v>
      </c>
    </row>
    <row r="290" spans="1:10" x14ac:dyDescent="0.2">
      <c r="A290" s="2" t="s">
        <v>298</v>
      </c>
      <c r="B290">
        <v>2</v>
      </c>
      <c r="C290">
        <v>53717512</v>
      </c>
      <c r="D290">
        <v>0.71728658478678897</v>
      </c>
      <c r="E290">
        <v>0.49153094462540697</v>
      </c>
      <c r="F290">
        <v>1535</v>
      </c>
      <c r="G290">
        <v>0.41014595940241499</v>
      </c>
      <c r="H290">
        <v>0.41019652335645601</v>
      </c>
      <c r="I290">
        <v>0.90095166186022302</v>
      </c>
      <c r="J290">
        <v>-9.7191563569367603E-2</v>
      </c>
    </row>
    <row r="291" spans="1:10" x14ac:dyDescent="0.2">
      <c r="A291" s="2" t="s">
        <v>299</v>
      </c>
      <c r="B291">
        <v>4</v>
      </c>
      <c r="C291">
        <v>16334074</v>
      </c>
      <c r="D291">
        <v>0.72521875163188498</v>
      </c>
      <c r="E291">
        <v>0.198371335504886</v>
      </c>
      <c r="F291">
        <v>1535</v>
      </c>
      <c r="G291">
        <v>0.41014595940241499</v>
      </c>
      <c r="H291">
        <v>0.410193607471524</v>
      </c>
      <c r="I291">
        <v>0.90777381669784196</v>
      </c>
      <c r="J291">
        <v>-0.138392777679087</v>
      </c>
    </row>
    <row r="292" spans="1:10" x14ac:dyDescent="0.2">
      <c r="A292" s="2" t="s">
        <v>300</v>
      </c>
      <c r="B292">
        <v>7</v>
      </c>
      <c r="C292">
        <v>51490760</v>
      </c>
      <c r="D292">
        <v>0.73032725366302298</v>
      </c>
      <c r="E292">
        <v>0.36677524429967401</v>
      </c>
      <c r="F292">
        <v>1535</v>
      </c>
      <c r="G292">
        <v>0.41014595940241499</v>
      </c>
      <c r="H292">
        <v>0.41019178097680098</v>
      </c>
      <c r="I292">
        <v>0.90805340391587497</v>
      </c>
      <c r="J292">
        <v>9.1516564665255401E-2</v>
      </c>
    </row>
    <row r="293" spans="1:10" x14ac:dyDescent="0.2">
      <c r="A293" s="2" t="s">
        <v>301</v>
      </c>
      <c r="B293">
        <v>23</v>
      </c>
      <c r="C293">
        <v>53469295</v>
      </c>
      <c r="D293">
        <v>0.73044516237861001</v>
      </c>
      <c r="E293">
        <v>0.34006514657980502</v>
      </c>
      <c r="F293">
        <v>1535</v>
      </c>
      <c r="G293">
        <v>0.41014595940241499</v>
      </c>
      <c r="H293">
        <v>0.41019173929151698</v>
      </c>
      <c r="I293">
        <v>0.90805340391587497</v>
      </c>
      <c r="J293">
        <v>0.12571518446441099</v>
      </c>
    </row>
    <row r="294" spans="1:10" x14ac:dyDescent="0.2">
      <c r="A294" s="2" t="s">
        <v>302</v>
      </c>
      <c r="B294">
        <v>1</v>
      </c>
      <c r="C294">
        <v>53855167</v>
      </c>
      <c r="D294">
        <v>0.73808468271330097</v>
      </c>
      <c r="E294">
        <v>6.2540716612377797E-2</v>
      </c>
      <c r="F294">
        <v>1535</v>
      </c>
      <c r="G294">
        <v>0.41014595940241499</v>
      </c>
      <c r="H294">
        <v>0.41018908346480298</v>
      </c>
      <c r="I294">
        <v>0.91441890725231501</v>
      </c>
      <c r="J294">
        <v>-0.195682141619272</v>
      </c>
    </row>
    <row r="295" spans="1:10" x14ac:dyDescent="0.2">
      <c r="A295" s="2" t="s">
        <v>303</v>
      </c>
      <c r="B295">
        <v>12</v>
      </c>
      <c r="C295">
        <v>68382081</v>
      </c>
      <c r="D295">
        <v>0.742567469044359</v>
      </c>
      <c r="E295">
        <v>0.220195439739414</v>
      </c>
      <c r="F295">
        <v>1535</v>
      </c>
      <c r="G295">
        <v>0.41014595940241499</v>
      </c>
      <c r="H295">
        <v>0.41018756606754098</v>
      </c>
      <c r="I295">
        <v>0.91684350769762701</v>
      </c>
      <c r="J295">
        <v>-0.12758221052462199</v>
      </c>
    </row>
    <row r="296" spans="1:10" x14ac:dyDescent="0.2">
      <c r="A296" s="2" t="s">
        <v>304</v>
      </c>
      <c r="B296">
        <v>25</v>
      </c>
      <c r="C296">
        <v>41690956</v>
      </c>
      <c r="D296">
        <v>0.74752217083891903</v>
      </c>
      <c r="E296">
        <v>0.15504885993485301</v>
      </c>
      <c r="F296">
        <v>1535</v>
      </c>
      <c r="G296">
        <v>0.41014595940241499</v>
      </c>
      <c r="H296">
        <v>0.41018592388519098</v>
      </c>
      <c r="I296">
        <v>0.91976110962786795</v>
      </c>
      <c r="J296">
        <v>-0.14038332931136199</v>
      </c>
    </row>
    <row r="297" spans="1:10" x14ac:dyDescent="0.2">
      <c r="A297" s="2" t="s">
        <v>305</v>
      </c>
      <c r="B297">
        <v>17</v>
      </c>
      <c r="C297">
        <v>43671991</v>
      </c>
      <c r="D297">
        <v>0.75208842712775303</v>
      </c>
      <c r="E297">
        <v>0.40716612377850198</v>
      </c>
      <c r="F297">
        <v>1535</v>
      </c>
      <c r="G297">
        <v>0.41014595940241499</v>
      </c>
      <c r="H297">
        <v>0.410184442701367</v>
      </c>
      <c r="I297">
        <v>0.91976110962786795</v>
      </c>
      <c r="J297">
        <v>-0.113346640285044</v>
      </c>
    </row>
    <row r="298" spans="1:10" x14ac:dyDescent="0.2">
      <c r="A298" s="2" t="s">
        <v>306</v>
      </c>
      <c r="B298">
        <v>4</v>
      </c>
      <c r="C298">
        <v>17858278</v>
      </c>
      <c r="D298">
        <v>0.752531816968256</v>
      </c>
      <c r="E298">
        <v>7.9478827361563503E-2</v>
      </c>
      <c r="F298">
        <v>1535</v>
      </c>
      <c r="G298">
        <v>0.41014595940241499</v>
      </c>
      <c r="H298">
        <v>0.41018430051538202</v>
      </c>
      <c r="I298">
        <v>0.91976110962786795</v>
      </c>
      <c r="J298">
        <v>0.15710449231266899</v>
      </c>
    </row>
    <row r="299" spans="1:10" x14ac:dyDescent="0.2">
      <c r="A299" s="2" t="s">
        <v>307</v>
      </c>
      <c r="B299">
        <v>26</v>
      </c>
      <c r="C299">
        <v>22318448</v>
      </c>
      <c r="D299">
        <v>0.75697022319862095</v>
      </c>
      <c r="E299">
        <v>9.8697068403908794E-2</v>
      </c>
      <c r="F299">
        <v>1535</v>
      </c>
      <c r="G299">
        <v>0.41014595940241499</v>
      </c>
      <c r="H299">
        <v>0.41018289311834399</v>
      </c>
      <c r="I299">
        <v>0.92208117792315203</v>
      </c>
      <c r="J299">
        <v>-0.153828062996126</v>
      </c>
    </row>
    <row r="300" spans="1:10" x14ac:dyDescent="0.2">
      <c r="A300" s="2" t="s">
        <v>308</v>
      </c>
      <c r="B300">
        <v>12</v>
      </c>
      <c r="C300">
        <v>56297752</v>
      </c>
      <c r="D300">
        <v>0.76361054034265197</v>
      </c>
      <c r="E300">
        <v>8.4039087947882701E-2</v>
      </c>
      <c r="F300">
        <v>1535</v>
      </c>
      <c r="G300">
        <v>0.41014595940241499</v>
      </c>
      <c r="H300">
        <v>0.41018084119612502</v>
      </c>
      <c r="I300">
        <v>0.92221384949811203</v>
      </c>
      <c r="J300">
        <v>0.150024940991898</v>
      </c>
    </row>
    <row r="301" spans="1:10" x14ac:dyDescent="0.2">
      <c r="A301" s="2" t="s">
        <v>309</v>
      </c>
      <c r="B301">
        <v>7</v>
      </c>
      <c r="C301">
        <v>9809156</v>
      </c>
      <c r="D301">
        <v>0.76433227641581103</v>
      </c>
      <c r="E301">
        <v>0.16612377850162899</v>
      </c>
      <c r="F301">
        <v>1535</v>
      </c>
      <c r="G301">
        <v>0.41014595940241499</v>
      </c>
      <c r="H301">
        <v>0.41018062202710298</v>
      </c>
      <c r="I301">
        <v>0.92221384949811203</v>
      </c>
      <c r="J301">
        <v>0.12510267681557299</v>
      </c>
    </row>
    <row r="302" spans="1:10" x14ac:dyDescent="0.2">
      <c r="A302" s="2" t="s">
        <v>310</v>
      </c>
      <c r="B302">
        <v>22</v>
      </c>
      <c r="C302">
        <v>32178517</v>
      </c>
      <c r="D302">
        <v>0.76470074021744305</v>
      </c>
      <c r="E302">
        <v>1.17263843648209E-2</v>
      </c>
      <c r="F302">
        <v>1535</v>
      </c>
      <c r="G302">
        <v>0.41014595940241499</v>
      </c>
      <c r="H302">
        <v>0.41018051042624298</v>
      </c>
      <c r="I302">
        <v>0.92221384949811203</v>
      </c>
      <c r="J302">
        <v>-0.37959333559592801</v>
      </c>
    </row>
    <row r="303" spans="1:10" x14ac:dyDescent="0.2">
      <c r="A303" s="2" t="s">
        <v>311</v>
      </c>
      <c r="B303">
        <v>12</v>
      </c>
      <c r="C303">
        <v>47284987</v>
      </c>
      <c r="D303">
        <v>0.77330706540888705</v>
      </c>
      <c r="E303">
        <v>8.0456026058631905E-2</v>
      </c>
      <c r="F303">
        <v>1535</v>
      </c>
      <c r="G303">
        <v>0.41014595940241499</v>
      </c>
      <c r="H303">
        <v>0.41017795927199002</v>
      </c>
      <c r="I303">
        <v>0.92522388284976798</v>
      </c>
      <c r="J303">
        <v>-0.143885539328721</v>
      </c>
    </row>
    <row r="304" spans="1:10" x14ac:dyDescent="0.2">
      <c r="A304" s="2" t="s">
        <v>312</v>
      </c>
      <c r="B304">
        <v>19</v>
      </c>
      <c r="C304">
        <v>35250473</v>
      </c>
      <c r="D304">
        <v>0.77597354557152698</v>
      </c>
      <c r="E304">
        <v>0.46123778501628698</v>
      </c>
      <c r="F304">
        <v>1535</v>
      </c>
      <c r="G304">
        <v>0.41014595940241499</v>
      </c>
      <c r="H304">
        <v>0.410177190344645</v>
      </c>
      <c r="I304">
        <v>0.92522388284976798</v>
      </c>
      <c r="J304">
        <v>-9.9467812842988196E-2</v>
      </c>
    </row>
    <row r="305" spans="1:10" x14ac:dyDescent="0.2">
      <c r="A305" s="2" t="s">
        <v>313</v>
      </c>
      <c r="B305">
        <v>26</v>
      </c>
      <c r="C305">
        <v>23893157</v>
      </c>
      <c r="D305">
        <v>0.77942577035720495</v>
      </c>
      <c r="E305">
        <v>0.359609120521173</v>
      </c>
      <c r="F305">
        <v>1535</v>
      </c>
      <c r="G305">
        <v>0.41014595940241499</v>
      </c>
      <c r="H305">
        <v>0.41017620982944197</v>
      </c>
      <c r="I305">
        <v>0.92522388284976798</v>
      </c>
      <c r="J305">
        <v>-0.100304976084203</v>
      </c>
    </row>
    <row r="306" spans="1:10" x14ac:dyDescent="0.2">
      <c r="A306" s="2" t="s">
        <v>314</v>
      </c>
      <c r="B306">
        <v>17</v>
      </c>
      <c r="C306">
        <v>23949230</v>
      </c>
      <c r="D306">
        <v>0.77950054397772695</v>
      </c>
      <c r="E306">
        <v>0.14625407166123799</v>
      </c>
      <c r="F306">
        <v>1535</v>
      </c>
      <c r="G306">
        <v>0.41014595940241499</v>
      </c>
      <c r="H306">
        <v>0.41017618877860301</v>
      </c>
      <c r="I306">
        <v>0.92522388284976798</v>
      </c>
      <c r="J306">
        <v>0.120023598840362</v>
      </c>
    </row>
    <row r="307" spans="1:10" x14ac:dyDescent="0.2">
      <c r="A307" s="2" t="s">
        <v>315</v>
      </c>
      <c r="B307">
        <v>4</v>
      </c>
      <c r="C307">
        <v>47743637</v>
      </c>
      <c r="D307">
        <v>0.78097732667721498</v>
      </c>
      <c r="E307">
        <v>1.36807817589577E-2</v>
      </c>
      <c r="F307">
        <v>1535</v>
      </c>
      <c r="G307">
        <v>0.41014595940241499</v>
      </c>
      <c r="H307">
        <v>0.41017577464152799</v>
      </c>
      <c r="I307">
        <v>0.92522388284976798</v>
      </c>
      <c r="J307">
        <v>-0.32690683559030698</v>
      </c>
    </row>
    <row r="308" spans="1:10" x14ac:dyDescent="0.2">
      <c r="A308" s="2" t="s">
        <v>316</v>
      </c>
      <c r="B308">
        <v>12</v>
      </c>
      <c r="C308">
        <v>31104727</v>
      </c>
      <c r="D308">
        <v>0.78478135185276199</v>
      </c>
      <c r="E308">
        <v>0.49413680781759001</v>
      </c>
      <c r="F308">
        <v>1535</v>
      </c>
      <c r="G308">
        <v>0.41014595940241499</v>
      </c>
      <c r="H308">
        <v>0.41017472202168898</v>
      </c>
      <c r="I308">
        <v>0.92522388284976798</v>
      </c>
      <c r="J308">
        <v>-9.5987901663619396E-2</v>
      </c>
    </row>
    <row r="309" spans="1:10" x14ac:dyDescent="0.2">
      <c r="A309" s="2" t="s">
        <v>317</v>
      </c>
      <c r="B309">
        <v>20</v>
      </c>
      <c r="C309">
        <v>27516610</v>
      </c>
      <c r="D309">
        <v>0.78792139754160895</v>
      </c>
      <c r="E309">
        <v>0.39446254071661202</v>
      </c>
      <c r="F309">
        <v>1535</v>
      </c>
      <c r="G309">
        <v>0.41014595940241499</v>
      </c>
      <c r="H309">
        <v>0.41017386843296499</v>
      </c>
      <c r="I309">
        <v>0.92522388284976798</v>
      </c>
      <c r="J309">
        <v>7.2280515753817595E-2</v>
      </c>
    </row>
    <row r="310" spans="1:10" x14ac:dyDescent="0.2">
      <c r="A310" s="2" t="s">
        <v>318</v>
      </c>
      <c r="B310">
        <v>22</v>
      </c>
      <c r="C310">
        <v>11035495</v>
      </c>
      <c r="D310">
        <v>0.792939830931365</v>
      </c>
      <c r="E310">
        <v>7.7198697068403904E-2</v>
      </c>
      <c r="F310">
        <v>1535</v>
      </c>
      <c r="G310">
        <v>0.41014595940241499</v>
      </c>
      <c r="H310">
        <v>0.41017253279744798</v>
      </c>
      <c r="I310">
        <v>0.92522388284976798</v>
      </c>
      <c r="J310">
        <v>-0.139898093271768</v>
      </c>
    </row>
    <row r="311" spans="1:10" x14ac:dyDescent="0.2">
      <c r="A311" s="2" t="s">
        <v>319</v>
      </c>
      <c r="B311">
        <v>14</v>
      </c>
      <c r="C311">
        <v>68303584</v>
      </c>
      <c r="D311">
        <v>0.79501228409702795</v>
      </c>
      <c r="E311">
        <v>0.40358306188925103</v>
      </c>
      <c r="F311">
        <v>1535</v>
      </c>
      <c r="G311">
        <v>0.41014595940241499</v>
      </c>
      <c r="H311">
        <v>0.41017199143162197</v>
      </c>
      <c r="I311">
        <v>0.92522388284976798</v>
      </c>
      <c r="J311">
        <v>9.2921767218797399E-2</v>
      </c>
    </row>
    <row r="312" spans="1:10" x14ac:dyDescent="0.2">
      <c r="A312" s="2" t="s">
        <v>320</v>
      </c>
      <c r="B312">
        <v>3</v>
      </c>
      <c r="C312">
        <v>63650747</v>
      </c>
      <c r="D312">
        <v>0.79931338210768998</v>
      </c>
      <c r="E312">
        <v>0.494462540716612</v>
      </c>
      <c r="F312">
        <v>1535</v>
      </c>
      <c r="G312">
        <v>0.41014595940241499</v>
      </c>
      <c r="H312">
        <v>0.41017088684904002</v>
      </c>
      <c r="I312">
        <v>0.92522388284976798</v>
      </c>
      <c r="J312">
        <v>8.9102514886690201E-2</v>
      </c>
    </row>
    <row r="313" spans="1:10" x14ac:dyDescent="0.2">
      <c r="A313" s="2" t="s">
        <v>321</v>
      </c>
      <c r="B313">
        <v>12</v>
      </c>
      <c r="C313">
        <v>66078752</v>
      </c>
      <c r="D313">
        <v>0.80074317540419804</v>
      </c>
      <c r="E313">
        <v>0.327687296416938</v>
      </c>
      <c r="F313">
        <v>1535</v>
      </c>
      <c r="G313">
        <v>0.41014595940241499</v>
      </c>
      <c r="H313">
        <v>0.41017052530305498</v>
      </c>
      <c r="I313">
        <v>0.92522388284976798</v>
      </c>
      <c r="J313">
        <v>6.4212856950376804E-2</v>
      </c>
    </row>
    <row r="314" spans="1:10" x14ac:dyDescent="0.2">
      <c r="A314" s="2" t="s">
        <v>322</v>
      </c>
      <c r="B314">
        <v>14</v>
      </c>
      <c r="C314">
        <v>44470619</v>
      </c>
      <c r="D314">
        <v>0.80158072360159904</v>
      </c>
      <c r="E314">
        <v>4.0390879478827399E-2</v>
      </c>
      <c r="F314">
        <v>1535</v>
      </c>
      <c r="G314">
        <v>0.41014595940241499</v>
      </c>
      <c r="H314">
        <v>0.41017031482029398</v>
      </c>
      <c r="I314">
        <v>0.92522388284976798</v>
      </c>
      <c r="J314">
        <v>0.173640186595549</v>
      </c>
    </row>
    <row r="315" spans="1:10" x14ac:dyDescent="0.2">
      <c r="A315" s="2" t="s">
        <v>323</v>
      </c>
      <c r="B315">
        <v>1</v>
      </c>
      <c r="C315">
        <v>19111591</v>
      </c>
      <c r="D315">
        <v>0.80386614743240903</v>
      </c>
      <c r="E315">
        <v>0.238762214983713</v>
      </c>
      <c r="F315">
        <v>1535</v>
      </c>
      <c r="G315">
        <v>0.41014595940241499</v>
      </c>
      <c r="H315">
        <v>0.410169745368414</v>
      </c>
      <c r="I315">
        <v>0.92522388284976798</v>
      </c>
      <c r="J315">
        <v>9.3134812131495395E-2</v>
      </c>
    </row>
    <row r="316" spans="1:10" x14ac:dyDescent="0.2">
      <c r="A316" s="2" t="s">
        <v>324</v>
      </c>
      <c r="B316">
        <v>12</v>
      </c>
      <c r="C316">
        <v>40136309</v>
      </c>
      <c r="D316">
        <v>0.80843903073552903</v>
      </c>
      <c r="E316">
        <v>0.43908794788273597</v>
      </c>
      <c r="F316">
        <v>1535</v>
      </c>
      <c r="G316">
        <v>0.41014595940241499</v>
      </c>
      <c r="H316">
        <v>0.41016862739332</v>
      </c>
      <c r="I316">
        <v>0.92522388284976798</v>
      </c>
      <c r="J316">
        <v>-8.45148654238983E-2</v>
      </c>
    </row>
    <row r="317" spans="1:10" x14ac:dyDescent="0.2">
      <c r="A317" s="2" t="s">
        <v>325</v>
      </c>
      <c r="B317">
        <v>17</v>
      </c>
      <c r="C317">
        <v>40479421</v>
      </c>
      <c r="D317">
        <v>0.80923852195227597</v>
      </c>
      <c r="E317">
        <v>0.24006514657980499</v>
      </c>
      <c r="F317">
        <v>1535</v>
      </c>
      <c r="G317">
        <v>0.41014595940241499</v>
      </c>
      <c r="H317">
        <v>0.41016843486078097</v>
      </c>
      <c r="I317">
        <v>0.92522388284976798</v>
      </c>
      <c r="J317">
        <v>7.4438341408210804E-2</v>
      </c>
    </row>
    <row r="318" spans="1:10" x14ac:dyDescent="0.2">
      <c r="A318" s="2" t="s">
        <v>326</v>
      </c>
      <c r="B318">
        <v>18</v>
      </c>
      <c r="C318">
        <v>44125336</v>
      </c>
      <c r="D318">
        <v>0.81380548158367005</v>
      </c>
      <c r="E318">
        <v>8.79478827361568E-3</v>
      </c>
      <c r="F318">
        <v>1535</v>
      </c>
      <c r="G318">
        <v>0.41014595940241499</v>
      </c>
      <c r="H318">
        <v>0.41016735168233898</v>
      </c>
      <c r="I318">
        <v>0.92522388284976798</v>
      </c>
      <c r="J318">
        <v>0.35186986027656503</v>
      </c>
    </row>
    <row r="319" spans="1:10" x14ac:dyDescent="0.2">
      <c r="A319" s="2" t="s">
        <v>327</v>
      </c>
      <c r="B319">
        <v>6</v>
      </c>
      <c r="C319">
        <v>54990925</v>
      </c>
      <c r="D319">
        <v>0.81391599304088202</v>
      </c>
      <c r="E319">
        <v>0.119869706840391</v>
      </c>
      <c r="F319">
        <v>1535</v>
      </c>
      <c r="G319">
        <v>0.41014595940241499</v>
      </c>
      <c r="H319">
        <v>0.41016732582155802</v>
      </c>
      <c r="I319">
        <v>0.92522388284976798</v>
      </c>
      <c r="J319">
        <v>0.107260481810727</v>
      </c>
    </row>
    <row r="320" spans="1:10" x14ac:dyDescent="0.2">
      <c r="A320" s="2" t="s">
        <v>328</v>
      </c>
      <c r="B320">
        <v>25</v>
      </c>
      <c r="C320">
        <v>59466696</v>
      </c>
      <c r="D320">
        <v>0.81447984655555306</v>
      </c>
      <c r="E320">
        <v>0.25374592833876197</v>
      </c>
      <c r="F320">
        <v>1535</v>
      </c>
      <c r="G320">
        <v>0.41014595940241499</v>
      </c>
      <c r="H320">
        <v>0.41016719413116498</v>
      </c>
      <c r="I320">
        <v>0.92522388284976798</v>
      </c>
      <c r="J320">
        <v>9.0556997387750499E-2</v>
      </c>
    </row>
    <row r="321" spans="1:10" x14ac:dyDescent="0.2">
      <c r="A321" s="2" t="s">
        <v>329</v>
      </c>
      <c r="B321">
        <v>6</v>
      </c>
      <c r="C321">
        <v>60064021</v>
      </c>
      <c r="D321">
        <v>0.81562435953698598</v>
      </c>
      <c r="E321">
        <v>3.4201954397394201E-2</v>
      </c>
      <c r="F321">
        <v>1535</v>
      </c>
      <c r="G321">
        <v>0.41014595940241499</v>
      </c>
      <c r="H321">
        <v>0.41016692814552003</v>
      </c>
      <c r="I321">
        <v>0.92522388284976798</v>
      </c>
      <c r="J321">
        <v>0.17508863583134399</v>
      </c>
    </row>
    <row r="322" spans="1:10" x14ac:dyDescent="0.2">
      <c r="A322" s="2" t="s">
        <v>330</v>
      </c>
      <c r="B322">
        <v>21</v>
      </c>
      <c r="C322">
        <v>24670264</v>
      </c>
      <c r="D322">
        <v>0.82047188644970404</v>
      </c>
      <c r="E322">
        <v>8.3713355048859905E-2</v>
      </c>
      <c r="F322">
        <v>1535</v>
      </c>
      <c r="G322">
        <v>0.41014595940241499</v>
      </c>
      <c r="H322">
        <v>0.41016582113990002</v>
      </c>
      <c r="I322">
        <v>0.92782334822817003</v>
      </c>
      <c r="J322">
        <v>0.10506029373073</v>
      </c>
    </row>
    <row r="323" spans="1:10" x14ac:dyDescent="0.2">
      <c r="A323" s="2" t="s">
        <v>331</v>
      </c>
      <c r="B323">
        <v>14</v>
      </c>
      <c r="C323">
        <v>10975716</v>
      </c>
      <c r="D323">
        <v>0.82849689441845098</v>
      </c>
      <c r="E323">
        <v>6.2866449511400593E-2</v>
      </c>
      <c r="F323">
        <v>1535</v>
      </c>
      <c r="G323">
        <v>0.41014595940241499</v>
      </c>
      <c r="H323">
        <v>0.41016405771290698</v>
      </c>
      <c r="I323">
        <v>0.93265480666532996</v>
      </c>
      <c r="J323">
        <v>-0.13363287433958199</v>
      </c>
    </row>
    <row r="324" spans="1:10" x14ac:dyDescent="0.2">
      <c r="A324" s="2" t="s">
        <v>332</v>
      </c>
      <c r="B324">
        <v>2</v>
      </c>
      <c r="C324">
        <v>17292964</v>
      </c>
      <c r="D324">
        <v>0.82988292714297895</v>
      </c>
      <c r="E324">
        <v>0.116938110749186</v>
      </c>
      <c r="F324">
        <v>1535</v>
      </c>
      <c r="G324">
        <v>0.41014595940241499</v>
      </c>
      <c r="H324">
        <v>0.41016376183610398</v>
      </c>
      <c r="I324">
        <v>0.93265480666532996</v>
      </c>
      <c r="J324">
        <v>-8.8395816497609303E-2</v>
      </c>
    </row>
    <row r="325" spans="1:10" x14ac:dyDescent="0.2">
      <c r="A325" s="2" t="s">
        <v>333</v>
      </c>
      <c r="B325">
        <v>3</v>
      </c>
      <c r="C325">
        <v>7508221</v>
      </c>
      <c r="D325">
        <v>0.835104190695522</v>
      </c>
      <c r="E325">
        <v>0.494462540716612</v>
      </c>
      <c r="F325">
        <v>1535</v>
      </c>
      <c r="G325">
        <v>0.41014595940241499</v>
      </c>
      <c r="H325">
        <v>0.41016267011827001</v>
      </c>
      <c r="I325">
        <v>0.93330130543335599</v>
      </c>
      <c r="J325">
        <v>-7.2827748516203897E-2</v>
      </c>
    </row>
    <row r="326" spans="1:10" x14ac:dyDescent="0.2">
      <c r="A326" s="2" t="s">
        <v>334</v>
      </c>
      <c r="B326">
        <v>12</v>
      </c>
      <c r="C326">
        <v>48861950</v>
      </c>
      <c r="D326">
        <v>0.83668403903238997</v>
      </c>
      <c r="E326">
        <v>0.40586319218241002</v>
      </c>
      <c r="F326">
        <v>1535</v>
      </c>
      <c r="G326">
        <v>0.41014595940241499</v>
      </c>
      <c r="H326">
        <v>0.41016234688800302</v>
      </c>
      <c r="I326">
        <v>0.93330130543335599</v>
      </c>
      <c r="J326">
        <v>-7.3528602573560406E-2</v>
      </c>
    </row>
    <row r="327" spans="1:10" x14ac:dyDescent="0.2">
      <c r="A327" s="2" t="s">
        <v>335</v>
      </c>
      <c r="B327">
        <v>16</v>
      </c>
      <c r="C327">
        <v>44094440</v>
      </c>
      <c r="D327">
        <v>0.83817142030654002</v>
      </c>
      <c r="E327">
        <v>0.10553745928338799</v>
      </c>
      <c r="F327">
        <v>1535</v>
      </c>
      <c r="G327">
        <v>0.41014595940241499</v>
      </c>
      <c r="H327">
        <v>0.4101620455826</v>
      </c>
      <c r="I327">
        <v>0.93330130543335599</v>
      </c>
      <c r="J327">
        <v>9.6491856437523907E-2</v>
      </c>
    </row>
    <row r="328" spans="1:10" x14ac:dyDescent="0.2">
      <c r="A328" s="2" t="s">
        <v>336</v>
      </c>
      <c r="B328">
        <v>4</v>
      </c>
      <c r="C328">
        <v>11433435</v>
      </c>
      <c r="D328">
        <v>0.84838087760499803</v>
      </c>
      <c r="E328">
        <v>0.128338762214984</v>
      </c>
      <c r="F328">
        <v>1535</v>
      </c>
      <c r="G328">
        <v>0.41014595940241499</v>
      </c>
      <c r="H328">
        <v>0.410160055752602</v>
      </c>
      <c r="I328">
        <v>0.93654149232881301</v>
      </c>
      <c r="J328">
        <v>-8.3274485367837797E-2</v>
      </c>
    </row>
    <row r="329" spans="1:10" x14ac:dyDescent="0.2">
      <c r="A329" s="2" t="s">
        <v>337</v>
      </c>
      <c r="B329">
        <v>19</v>
      </c>
      <c r="C329">
        <v>68318464</v>
      </c>
      <c r="D329">
        <v>0.85059277534771605</v>
      </c>
      <c r="E329">
        <v>0.21140065146579801</v>
      </c>
      <c r="F329">
        <v>1535</v>
      </c>
      <c r="G329">
        <v>0.41014595940241499</v>
      </c>
      <c r="H329">
        <v>0.41015964259453802</v>
      </c>
      <c r="I329">
        <v>0.93654149232881301</v>
      </c>
      <c r="J329">
        <v>5.6662653376861299E-2</v>
      </c>
    </row>
    <row r="330" spans="1:10" x14ac:dyDescent="0.2">
      <c r="A330" s="2" t="s">
        <v>338</v>
      </c>
      <c r="B330">
        <v>16</v>
      </c>
      <c r="C330">
        <v>28623729</v>
      </c>
      <c r="D330">
        <v>0.85119311840711598</v>
      </c>
      <c r="E330">
        <v>0.32052117263843599</v>
      </c>
      <c r="F330">
        <v>1535</v>
      </c>
      <c r="G330">
        <v>0.41014595940241499</v>
      </c>
      <c r="H330">
        <v>0.41015953155500401</v>
      </c>
      <c r="I330">
        <v>0.93654149232881301</v>
      </c>
      <c r="J330">
        <v>6.9036688007315702E-2</v>
      </c>
    </row>
    <row r="331" spans="1:10" x14ac:dyDescent="0.2">
      <c r="A331" s="2" t="s">
        <v>339</v>
      </c>
      <c r="B331">
        <v>21</v>
      </c>
      <c r="C331">
        <v>57523676</v>
      </c>
      <c r="D331">
        <v>0.85306816298727195</v>
      </c>
      <c r="E331">
        <v>0.104885993485342</v>
      </c>
      <c r="F331">
        <v>1535</v>
      </c>
      <c r="G331">
        <v>0.41014595940241499</v>
      </c>
      <c r="H331">
        <v>0.41015918776040899</v>
      </c>
      <c r="I331">
        <v>0.93654149232881301</v>
      </c>
      <c r="J331">
        <v>8.9703083469544295E-2</v>
      </c>
    </row>
    <row r="332" spans="1:10" x14ac:dyDescent="0.2">
      <c r="A332" s="2" t="s">
        <v>340</v>
      </c>
      <c r="B332">
        <v>1</v>
      </c>
      <c r="C332">
        <v>6112929</v>
      </c>
      <c r="D332">
        <v>0.85734727318875503</v>
      </c>
      <c r="E332">
        <v>9.18566775244299E-2</v>
      </c>
      <c r="F332">
        <v>1535</v>
      </c>
      <c r="G332">
        <v>0.41014595940241499</v>
      </c>
      <c r="H332">
        <v>0.41015842023808002</v>
      </c>
      <c r="I332">
        <v>0.93654149232881301</v>
      </c>
      <c r="J332">
        <v>-9.0147179356790702E-2</v>
      </c>
    </row>
    <row r="333" spans="1:10" x14ac:dyDescent="0.2">
      <c r="A333" s="2" t="s">
        <v>341</v>
      </c>
      <c r="B333">
        <v>12</v>
      </c>
      <c r="C333">
        <v>66917868</v>
      </c>
      <c r="D333">
        <v>0.85790443429587604</v>
      </c>
      <c r="E333">
        <v>0.40814332247557</v>
      </c>
      <c r="F333">
        <v>1535</v>
      </c>
      <c r="G333">
        <v>0.41014595940241499</v>
      </c>
      <c r="H333">
        <v>0.41015832204538999</v>
      </c>
      <c r="I333">
        <v>0.93654149232881301</v>
      </c>
      <c r="J333">
        <v>-6.4545258404280006E-2</v>
      </c>
    </row>
    <row r="334" spans="1:10" x14ac:dyDescent="0.2">
      <c r="A334" s="2" t="s">
        <v>342</v>
      </c>
      <c r="B334">
        <v>5</v>
      </c>
      <c r="C334">
        <v>12240053</v>
      </c>
      <c r="D334">
        <v>0.86122467193872798</v>
      </c>
      <c r="E334">
        <v>7.3941368078175904E-2</v>
      </c>
      <c r="F334">
        <v>1535</v>
      </c>
      <c r="G334">
        <v>0.41014595940241499</v>
      </c>
      <c r="H334">
        <v>0.410157745199554</v>
      </c>
      <c r="I334">
        <v>0.93654149232881301</v>
      </c>
      <c r="J334">
        <v>9.5483297683813403E-2</v>
      </c>
    </row>
    <row r="335" spans="1:10" x14ac:dyDescent="0.2">
      <c r="A335" s="2" t="s">
        <v>343</v>
      </c>
      <c r="B335">
        <v>22</v>
      </c>
      <c r="C335">
        <v>37188435</v>
      </c>
      <c r="D335">
        <v>0.86172137310695196</v>
      </c>
      <c r="E335">
        <v>1.62866449511401E-2</v>
      </c>
      <c r="F335">
        <v>1535</v>
      </c>
      <c r="G335">
        <v>0.41014595940241499</v>
      </c>
      <c r="H335">
        <v>0.41015766012592703</v>
      </c>
      <c r="I335">
        <v>0.93654149232881301</v>
      </c>
      <c r="J335">
        <v>0.17930930193233499</v>
      </c>
    </row>
    <row r="336" spans="1:10" x14ac:dyDescent="0.2">
      <c r="A336" s="2" t="s">
        <v>344</v>
      </c>
      <c r="B336">
        <v>4</v>
      </c>
      <c r="C336">
        <v>27506018</v>
      </c>
      <c r="D336">
        <v>0.86784070726476403</v>
      </c>
      <c r="E336">
        <v>0.144951140065147</v>
      </c>
      <c r="F336">
        <v>1535</v>
      </c>
      <c r="G336">
        <v>0.41014595940241499</v>
      </c>
      <c r="H336">
        <v>0.41015663803031199</v>
      </c>
      <c r="I336">
        <v>0.93673020883821001</v>
      </c>
      <c r="J336">
        <v>7.2182588756049895E-2</v>
      </c>
    </row>
    <row r="337" spans="1:10" x14ac:dyDescent="0.2">
      <c r="A337" s="2" t="s">
        <v>345</v>
      </c>
      <c r="B337">
        <v>26</v>
      </c>
      <c r="C337">
        <v>48859883</v>
      </c>
      <c r="D337">
        <v>0.86928964709874501</v>
      </c>
      <c r="E337">
        <v>0.35342019543973902</v>
      </c>
      <c r="F337">
        <v>1535</v>
      </c>
      <c r="G337">
        <v>0.41014595940241499</v>
      </c>
      <c r="H337">
        <v>0.41015640304607698</v>
      </c>
      <c r="I337">
        <v>0.93673020883821001</v>
      </c>
      <c r="J337">
        <v>-5.8853848678381802E-2</v>
      </c>
    </row>
    <row r="338" spans="1:10" x14ac:dyDescent="0.2">
      <c r="A338" s="2" t="s">
        <v>346</v>
      </c>
      <c r="B338">
        <v>1</v>
      </c>
      <c r="C338">
        <v>27362424</v>
      </c>
      <c r="D338">
        <v>0.87086586012091804</v>
      </c>
      <c r="E338">
        <v>0.19706840390879499</v>
      </c>
      <c r="F338">
        <v>1535</v>
      </c>
      <c r="G338">
        <v>0.41014595940241499</v>
      </c>
      <c r="H338">
        <v>0.410156150469349</v>
      </c>
      <c r="I338">
        <v>0.93673020883821001</v>
      </c>
      <c r="J338">
        <v>-6.5749642357445695E-2</v>
      </c>
    </row>
    <row r="339" spans="1:10" x14ac:dyDescent="0.2">
      <c r="A339" s="2" t="s">
        <v>347</v>
      </c>
      <c r="B339">
        <v>18</v>
      </c>
      <c r="C339">
        <v>69044121</v>
      </c>
      <c r="D339">
        <v>0.87301008814717795</v>
      </c>
      <c r="E339">
        <v>0.21009771986970699</v>
      </c>
      <c r="F339">
        <v>1535</v>
      </c>
      <c r="G339">
        <v>0.41014595940241499</v>
      </c>
      <c r="H339">
        <v>0.410155811964938</v>
      </c>
      <c r="I339">
        <v>0.93673020883821001</v>
      </c>
      <c r="J339">
        <v>-6.3498338945464597E-2</v>
      </c>
    </row>
    <row r="340" spans="1:10" x14ac:dyDescent="0.2">
      <c r="A340" s="2" t="s">
        <v>348</v>
      </c>
      <c r="B340">
        <v>20</v>
      </c>
      <c r="C340">
        <v>35742946</v>
      </c>
      <c r="D340">
        <v>0.874797633047254</v>
      </c>
      <c r="E340">
        <v>0.37133550488599398</v>
      </c>
      <c r="F340">
        <v>1535</v>
      </c>
      <c r="G340">
        <v>0.41014595940241499</v>
      </c>
      <c r="H340">
        <v>0.41015553424925399</v>
      </c>
      <c r="I340">
        <v>0.93673020883821001</v>
      </c>
      <c r="J340">
        <v>5.6740324459781298E-2</v>
      </c>
    </row>
    <row r="341" spans="1:10" x14ac:dyDescent="0.2">
      <c r="A341" s="2" t="s">
        <v>349</v>
      </c>
      <c r="B341">
        <v>15</v>
      </c>
      <c r="C341">
        <v>27226063</v>
      </c>
      <c r="D341">
        <v>0.88245288700032398</v>
      </c>
      <c r="E341">
        <v>0.48469055374592801</v>
      </c>
      <c r="F341">
        <v>1535</v>
      </c>
      <c r="G341">
        <v>0.41014595940241499</v>
      </c>
      <c r="H341">
        <v>0.41015439085509697</v>
      </c>
      <c r="I341">
        <v>0.942148229356228</v>
      </c>
      <c r="J341">
        <v>5.2209776623186599E-2</v>
      </c>
    </row>
    <row r="342" spans="1:10" x14ac:dyDescent="0.2">
      <c r="A342" s="2" t="s">
        <v>350</v>
      </c>
      <c r="B342">
        <v>14</v>
      </c>
      <c r="C342">
        <v>56428776</v>
      </c>
      <c r="D342">
        <v>0.888399138511203</v>
      </c>
      <c r="E342">
        <v>0.13745928338762201</v>
      </c>
      <c r="F342">
        <v>1535</v>
      </c>
      <c r="G342">
        <v>0.41014595940241499</v>
      </c>
      <c r="H342">
        <v>0.41015355391602099</v>
      </c>
      <c r="I342">
        <v>0.94571521196353803</v>
      </c>
      <c r="J342">
        <v>6.2563676810668795E-2</v>
      </c>
    </row>
    <row r="343" spans="1:10" x14ac:dyDescent="0.2">
      <c r="A343" s="2" t="s">
        <v>351</v>
      </c>
      <c r="B343">
        <v>26</v>
      </c>
      <c r="C343">
        <v>78480158</v>
      </c>
      <c r="D343">
        <v>0.895360817305076</v>
      </c>
      <c r="E343">
        <v>4.0065146579804499E-2</v>
      </c>
      <c r="F343">
        <v>1535</v>
      </c>
      <c r="G343">
        <v>0.41014595940241499</v>
      </c>
      <c r="H343">
        <v>0.41015263065671198</v>
      </c>
      <c r="I343">
        <v>0.95033911310451002</v>
      </c>
      <c r="J343">
        <v>-9.0601353373358506E-2</v>
      </c>
    </row>
    <row r="344" spans="1:10" x14ac:dyDescent="0.2">
      <c r="A344" s="2" t="s">
        <v>352</v>
      </c>
      <c r="B344">
        <v>17</v>
      </c>
      <c r="C344">
        <v>17470364</v>
      </c>
      <c r="D344">
        <v>0.90609438409679199</v>
      </c>
      <c r="E344">
        <v>0.295765472312704</v>
      </c>
      <c r="F344">
        <v>1535</v>
      </c>
      <c r="G344">
        <v>0.41014595940241499</v>
      </c>
      <c r="H344">
        <v>0.41015132617035899</v>
      </c>
      <c r="I344">
        <v>0.95892787588086204</v>
      </c>
      <c r="J344">
        <v>-4.2984689680736203E-2</v>
      </c>
    </row>
    <row r="345" spans="1:10" x14ac:dyDescent="0.2">
      <c r="A345" s="2" t="s">
        <v>353</v>
      </c>
      <c r="B345">
        <v>24</v>
      </c>
      <c r="C345">
        <v>42789302</v>
      </c>
      <c r="D345">
        <v>0.91276993222314695</v>
      </c>
      <c r="E345">
        <v>4.9511400651465802E-2</v>
      </c>
      <c r="F345">
        <v>1535</v>
      </c>
      <c r="G345">
        <v>0.41014595940241499</v>
      </c>
      <c r="H345">
        <v>0.41015058731305798</v>
      </c>
      <c r="I345">
        <v>0.95905358742082603</v>
      </c>
      <c r="J345">
        <v>-7.2683757644881594E-2</v>
      </c>
    </row>
    <row r="346" spans="1:10" x14ac:dyDescent="0.2">
      <c r="A346" s="2" t="s">
        <v>354</v>
      </c>
      <c r="B346">
        <v>25</v>
      </c>
      <c r="C346">
        <v>21491290</v>
      </c>
      <c r="D346">
        <v>0.91375632580379795</v>
      </c>
      <c r="E346">
        <v>0.25179153094462497</v>
      </c>
      <c r="F346">
        <v>1535</v>
      </c>
      <c r="G346">
        <v>0.41014595940241499</v>
      </c>
      <c r="H346">
        <v>0.41015048283216099</v>
      </c>
      <c r="I346">
        <v>0.95905358742082603</v>
      </c>
      <c r="J346">
        <v>4.0673287502784199E-2</v>
      </c>
    </row>
    <row r="347" spans="1:10" x14ac:dyDescent="0.2">
      <c r="A347" s="2" t="s">
        <v>355</v>
      </c>
      <c r="B347">
        <v>20</v>
      </c>
      <c r="C347">
        <v>11618027</v>
      </c>
      <c r="D347">
        <v>0.91413923208706804</v>
      </c>
      <c r="E347">
        <v>9.1530944625407104E-2</v>
      </c>
      <c r="F347">
        <v>1535</v>
      </c>
      <c r="G347">
        <v>0.41014595940241499</v>
      </c>
      <c r="H347">
        <v>0.410150442599095</v>
      </c>
      <c r="I347">
        <v>0.95905358742082603</v>
      </c>
      <c r="J347">
        <v>-4.9710351648059301E-2</v>
      </c>
    </row>
    <row r="348" spans="1:10" x14ac:dyDescent="0.2">
      <c r="A348" s="2" t="s">
        <v>356</v>
      </c>
      <c r="B348">
        <v>22</v>
      </c>
      <c r="C348">
        <v>41944218</v>
      </c>
      <c r="D348">
        <v>0.92425927421371401</v>
      </c>
      <c r="E348">
        <v>0.17817589576547199</v>
      </c>
      <c r="F348">
        <v>1535</v>
      </c>
      <c r="G348">
        <v>0.41014595940241499</v>
      </c>
      <c r="H348">
        <v>0.410149445045151</v>
      </c>
      <c r="I348">
        <v>0.96687641654057099</v>
      </c>
      <c r="J348">
        <v>-3.9473249586649203E-2</v>
      </c>
    </row>
    <row r="349" spans="1:10" x14ac:dyDescent="0.2">
      <c r="A349" s="2" t="s">
        <v>357</v>
      </c>
      <c r="B349">
        <v>13</v>
      </c>
      <c r="C349">
        <v>12485117</v>
      </c>
      <c r="D349">
        <v>0.93440107981577203</v>
      </c>
      <c r="E349">
        <v>0.20944625407166101</v>
      </c>
      <c r="F349">
        <v>1535</v>
      </c>
      <c r="G349">
        <v>0.41014595940241499</v>
      </c>
      <c r="H349">
        <v>0.41014857210317102</v>
      </c>
      <c r="I349">
        <v>0.96895619411478395</v>
      </c>
      <c r="J349">
        <v>3.3067028442587798E-2</v>
      </c>
    </row>
    <row r="350" spans="1:10" x14ac:dyDescent="0.2">
      <c r="A350" s="2" t="s">
        <v>358</v>
      </c>
      <c r="B350">
        <v>20</v>
      </c>
      <c r="C350">
        <v>11609794</v>
      </c>
      <c r="D350">
        <v>0.93449040684644002</v>
      </c>
      <c r="E350">
        <v>9.5439739413680794E-2</v>
      </c>
      <c r="F350">
        <v>1535</v>
      </c>
      <c r="G350">
        <v>0.41014595940241499</v>
      </c>
      <c r="H350">
        <v>0.41014856497645702</v>
      </c>
      <c r="I350">
        <v>0.96895619411478395</v>
      </c>
      <c r="J350">
        <v>-3.7002639955403503E-2</v>
      </c>
    </row>
    <row r="351" spans="1:10" x14ac:dyDescent="0.2">
      <c r="A351" s="2" t="s">
        <v>359</v>
      </c>
      <c r="B351">
        <v>15</v>
      </c>
      <c r="C351">
        <v>7759328</v>
      </c>
      <c r="D351">
        <v>0.93644453927551696</v>
      </c>
      <c r="E351">
        <v>0.36123778501628701</v>
      </c>
      <c r="F351">
        <v>1535</v>
      </c>
      <c r="G351">
        <v>0.41014595940241499</v>
      </c>
      <c r="H351">
        <v>0.41014841152257597</v>
      </c>
      <c r="I351">
        <v>0.96895619411478395</v>
      </c>
      <c r="J351">
        <v>2.7653414596500201E-2</v>
      </c>
    </row>
    <row r="352" spans="1:10" x14ac:dyDescent="0.2">
      <c r="A352" s="2" t="s">
        <v>360</v>
      </c>
      <c r="B352">
        <v>7</v>
      </c>
      <c r="C352">
        <v>42313129</v>
      </c>
      <c r="D352">
        <v>0.93692458439198101</v>
      </c>
      <c r="E352">
        <v>9.2182410423452807E-2</v>
      </c>
      <c r="F352">
        <v>1535</v>
      </c>
      <c r="G352">
        <v>0.41014595940241499</v>
      </c>
      <c r="H352">
        <v>0.41014837454270903</v>
      </c>
      <c r="I352">
        <v>0.96895619411478395</v>
      </c>
      <c r="J352">
        <v>-3.6089971956130298E-2</v>
      </c>
    </row>
    <row r="353" spans="1:10" x14ac:dyDescent="0.2">
      <c r="A353" s="2" t="s">
        <v>361</v>
      </c>
      <c r="B353">
        <v>8</v>
      </c>
      <c r="C353">
        <v>6297526</v>
      </c>
      <c r="D353">
        <v>0.94413654217498999</v>
      </c>
      <c r="E353">
        <v>2.0521172638436402E-2</v>
      </c>
      <c r="F353">
        <v>1535</v>
      </c>
      <c r="G353">
        <v>0.41014595940241499</v>
      </c>
      <c r="H353">
        <v>0.41014785297483802</v>
      </c>
      <c r="I353">
        <v>0.97364080911795903</v>
      </c>
      <c r="J353">
        <v>-6.7870746618154995E-2</v>
      </c>
    </row>
    <row r="354" spans="1:10" x14ac:dyDescent="0.2">
      <c r="A354" s="2" t="s">
        <v>362</v>
      </c>
      <c r="B354">
        <v>14</v>
      </c>
      <c r="C354">
        <v>57239751</v>
      </c>
      <c r="D354">
        <v>0.95343299054564801</v>
      </c>
      <c r="E354">
        <v>0.41726384364820801</v>
      </c>
      <c r="F354">
        <v>1535</v>
      </c>
      <c r="G354">
        <v>0.41014595940241499</v>
      </c>
      <c r="H354">
        <v>0.41014727452355498</v>
      </c>
      <c r="I354">
        <v>0.98044242370558099</v>
      </c>
      <c r="J354">
        <v>2.0498427365566799E-2</v>
      </c>
    </row>
    <row r="355" spans="1:10" x14ac:dyDescent="0.2">
      <c r="A355" s="2" t="s">
        <v>363</v>
      </c>
      <c r="B355">
        <v>17</v>
      </c>
      <c r="C355">
        <v>21426823</v>
      </c>
      <c r="D355">
        <v>0.95962270678435102</v>
      </c>
      <c r="E355">
        <v>0.31889250814332198</v>
      </c>
      <c r="F355">
        <v>1535</v>
      </c>
      <c r="G355">
        <v>0.41014595940241499</v>
      </c>
      <c r="H355">
        <v>0.41014694786622902</v>
      </c>
      <c r="I355">
        <v>0.98401989424497005</v>
      </c>
      <c r="J355">
        <v>-1.8587340494946099E-2</v>
      </c>
    </row>
    <row r="356" spans="1:10" x14ac:dyDescent="0.2">
      <c r="A356" s="2" t="s">
        <v>364</v>
      </c>
      <c r="B356">
        <v>28</v>
      </c>
      <c r="C356">
        <v>22915161</v>
      </c>
      <c r="D356">
        <v>0.97085629994928302</v>
      </c>
      <c r="E356">
        <v>0.169381107491857</v>
      </c>
      <c r="F356">
        <v>1535</v>
      </c>
      <c r="G356">
        <v>0.41014595940241499</v>
      </c>
      <c r="H356">
        <v>0.41014647415412703</v>
      </c>
      <c r="I356">
        <v>0.99273475177912596</v>
      </c>
      <c r="J356">
        <v>-1.2840276110125601E-2</v>
      </c>
    </row>
    <row r="357" spans="1:10" x14ac:dyDescent="0.2">
      <c r="A357" s="2" t="s">
        <v>365</v>
      </c>
      <c r="B357">
        <v>12</v>
      </c>
      <c r="C357">
        <v>70990844</v>
      </c>
      <c r="D357">
        <v>0.97434635395828795</v>
      </c>
      <c r="E357">
        <v>2.0195439739413699E-2</v>
      </c>
      <c r="F357">
        <v>1535</v>
      </c>
      <c r="G357">
        <v>0.41014595940241499</v>
      </c>
      <c r="H357">
        <v>0.41014635820967799</v>
      </c>
      <c r="I357">
        <v>0.993504849682187</v>
      </c>
      <c r="J357">
        <v>-3.1043582534039198E-2</v>
      </c>
    </row>
    <row r="358" spans="1:10" x14ac:dyDescent="0.2">
      <c r="A358" s="2" t="s">
        <v>366</v>
      </c>
      <c r="B358">
        <v>16</v>
      </c>
      <c r="C358">
        <v>26972288</v>
      </c>
      <c r="D358">
        <v>0.97972015670801005</v>
      </c>
      <c r="E358">
        <v>3.90879478827366E-3</v>
      </c>
      <c r="F358">
        <v>1535</v>
      </c>
      <c r="G358">
        <v>0.41014595940241499</v>
      </c>
      <c r="H358">
        <v>0.41014620859656598</v>
      </c>
      <c r="I358">
        <v>0.99459880671083001</v>
      </c>
      <c r="J358">
        <v>-5.8446827944862903E-2</v>
      </c>
    </row>
    <row r="359" spans="1:10" x14ac:dyDescent="0.2">
      <c r="A359" s="2" t="s">
        <v>367</v>
      </c>
      <c r="B359">
        <v>13</v>
      </c>
      <c r="C359">
        <v>43771325</v>
      </c>
      <c r="D359">
        <v>0.98190358919424903</v>
      </c>
      <c r="E359">
        <v>0.211726384364821</v>
      </c>
      <c r="F359">
        <v>1535</v>
      </c>
      <c r="G359">
        <v>0.41014595940241499</v>
      </c>
      <c r="H359">
        <v>0.41014615781740099</v>
      </c>
      <c r="I359">
        <v>0.99459880671083001</v>
      </c>
      <c r="J359">
        <v>-9.0018826657569696E-3</v>
      </c>
    </row>
    <row r="360" spans="1:10" x14ac:dyDescent="0.2">
      <c r="A360" s="2" t="s">
        <v>368</v>
      </c>
      <c r="B360">
        <v>4</v>
      </c>
      <c r="C360">
        <v>14853962</v>
      </c>
      <c r="D360">
        <v>0.98393570198619396</v>
      </c>
      <c r="E360">
        <v>0.42573289902280098</v>
      </c>
      <c r="F360">
        <v>1535</v>
      </c>
      <c r="G360">
        <v>0.41014595940241499</v>
      </c>
      <c r="H360">
        <v>0.41014611575219601</v>
      </c>
      <c r="I360">
        <v>0.99459880671083001</v>
      </c>
      <c r="J360">
        <v>-7.2594533838241703E-3</v>
      </c>
    </row>
    <row r="361" spans="1:10" x14ac:dyDescent="0.2">
      <c r="A361" s="2" t="s">
        <v>369</v>
      </c>
      <c r="B361">
        <v>19</v>
      </c>
      <c r="C361">
        <v>52310165</v>
      </c>
      <c r="D361">
        <v>0.98637898186198103</v>
      </c>
      <c r="E361">
        <v>7.3615635179153094E-2</v>
      </c>
      <c r="F361">
        <v>1535</v>
      </c>
      <c r="G361">
        <v>0.41014595940241499</v>
      </c>
      <c r="H361">
        <v>0.41014607180502499</v>
      </c>
      <c r="I361">
        <v>0.99459880671083001</v>
      </c>
      <c r="J361">
        <v>9.5344825979282195E-3</v>
      </c>
    </row>
    <row r="362" spans="1:10" x14ac:dyDescent="0.2">
      <c r="A362" s="2" t="s">
        <v>370</v>
      </c>
      <c r="B362">
        <v>12</v>
      </c>
      <c r="C362">
        <v>28727952</v>
      </c>
      <c r="D362">
        <v>0.99079662817409697</v>
      </c>
      <c r="E362">
        <v>0.102931596091205</v>
      </c>
      <c r="F362">
        <v>1535</v>
      </c>
      <c r="G362">
        <v>0.41014595940241499</v>
      </c>
      <c r="H362">
        <v>0.41014601071551399</v>
      </c>
      <c r="I362">
        <v>0.996285806169522</v>
      </c>
      <c r="J362">
        <v>-5.6742665906313102E-3</v>
      </c>
    </row>
    <row r="363" spans="1:10" x14ac:dyDescent="0.2">
      <c r="A363" s="2" t="s">
        <v>371</v>
      </c>
      <c r="B363">
        <v>14</v>
      </c>
      <c r="C363">
        <v>56234573</v>
      </c>
      <c r="D363">
        <v>0.99853649846441195</v>
      </c>
      <c r="E363">
        <v>0.22410423452768699</v>
      </c>
      <c r="F363">
        <v>1535</v>
      </c>
      <c r="G363">
        <v>0.41014595940241499</v>
      </c>
      <c r="H363">
        <v>0.4101459606999</v>
      </c>
      <c r="I363">
        <v>1</v>
      </c>
      <c r="J363">
        <v>-7.2667458681507902E-4</v>
      </c>
    </row>
    <row r="364" spans="1:10" x14ac:dyDescent="0.2">
      <c r="A364" s="2" t="s">
        <v>372</v>
      </c>
      <c r="B364">
        <v>24</v>
      </c>
      <c r="C364">
        <v>24411085</v>
      </c>
      <c r="D364">
        <v>1</v>
      </c>
      <c r="E364">
        <v>0</v>
      </c>
      <c r="F364">
        <v>1535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1">
    <sortCondition ref="C2:C11"/>
  </sortState>
  <conditionalFormatting sqref="I2:I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79BB5-9FC0-1549-819C-8F7F8206D814}">
  <dimension ref="A1:J364"/>
  <sheetViews>
    <sheetView workbookViewId="0">
      <selection activeCell="K1" sqref="K1:K1048576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3</v>
      </c>
      <c r="B2">
        <v>6</v>
      </c>
      <c r="C2">
        <v>61285646</v>
      </c>
      <c r="D2" s="1">
        <v>1.03562220054035E-20</v>
      </c>
      <c r="E2" t="s">
        <v>373</v>
      </c>
      <c r="F2" t="s">
        <v>13</v>
      </c>
      <c r="G2" t="s">
        <v>373</v>
      </c>
      <c r="H2" t="s">
        <v>373</v>
      </c>
      <c r="I2" s="1">
        <v>3.7593085879614601E-18</v>
      </c>
      <c r="J2" t="s">
        <v>373</v>
      </c>
    </row>
    <row r="3" spans="1:10" x14ac:dyDescent="0.2">
      <c r="A3" t="s">
        <v>16</v>
      </c>
      <c r="B3">
        <v>6</v>
      </c>
      <c r="C3">
        <v>61317777</v>
      </c>
      <c r="D3" s="1">
        <v>9.7681420274358195E-13</v>
      </c>
      <c r="E3" t="s">
        <v>373</v>
      </c>
      <c r="F3" t="s">
        <v>16</v>
      </c>
      <c r="G3" t="s">
        <v>373</v>
      </c>
      <c r="H3" t="s">
        <v>373</v>
      </c>
      <c r="I3" s="1">
        <v>1.7729177779795999E-10</v>
      </c>
      <c r="J3" t="s">
        <v>373</v>
      </c>
    </row>
    <row r="4" spans="1:10" x14ac:dyDescent="0.2">
      <c r="A4" t="s">
        <v>41</v>
      </c>
      <c r="B4">
        <v>3</v>
      </c>
      <c r="C4">
        <v>10773803</v>
      </c>
      <c r="D4" s="1">
        <v>2.2465713676731801E-6</v>
      </c>
      <c r="E4" t="s">
        <v>373</v>
      </c>
      <c r="F4" t="s">
        <v>41</v>
      </c>
      <c r="G4" t="s">
        <v>373</v>
      </c>
      <c r="H4" t="s">
        <v>373</v>
      </c>
      <c r="I4">
        <v>2.7183513548845401E-4</v>
      </c>
      <c r="J4" t="s">
        <v>373</v>
      </c>
    </row>
    <row r="5" spans="1:10" x14ac:dyDescent="0.2">
      <c r="A5" t="s">
        <v>33</v>
      </c>
      <c r="B5">
        <v>14</v>
      </c>
      <c r="C5">
        <v>61875465</v>
      </c>
      <c r="D5" s="1">
        <v>7.4169519557209603E-6</v>
      </c>
      <c r="E5" t="s">
        <v>373</v>
      </c>
      <c r="F5" t="s">
        <v>33</v>
      </c>
      <c r="G5" t="s">
        <v>373</v>
      </c>
      <c r="H5" t="s">
        <v>373</v>
      </c>
      <c r="I5">
        <v>5.8966759113299205E-4</v>
      </c>
      <c r="J5" t="s">
        <v>373</v>
      </c>
    </row>
    <row r="6" spans="1:10" x14ac:dyDescent="0.2">
      <c r="A6" t="s">
        <v>31</v>
      </c>
      <c r="B6">
        <v>23</v>
      </c>
      <c r="C6">
        <v>47337540</v>
      </c>
      <c r="D6" s="1">
        <v>8.12214312855361E-6</v>
      </c>
      <c r="E6" t="s">
        <v>373</v>
      </c>
      <c r="F6" t="s">
        <v>31</v>
      </c>
      <c r="G6" t="s">
        <v>373</v>
      </c>
      <c r="H6" t="s">
        <v>373</v>
      </c>
      <c r="I6">
        <v>5.8966759113299205E-4</v>
      </c>
      <c r="J6" t="s">
        <v>373</v>
      </c>
    </row>
    <row r="7" spans="1:10" x14ac:dyDescent="0.2">
      <c r="A7" t="s">
        <v>83</v>
      </c>
      <c r="B7">
        <v>23</v>
      </c>
      <c r="C7">
        <v>11341754</v>
      </c>
      <c r="D7" s="1">
        <v>1.35645466486823E-5</v>
      </c>
      <c r="E7" t="s">
        <v>373</v>
      </c>
      <c r="F7" t="s">
        <v>83</v>
      </c>
      <c r="G7" t="s">
        <v>373</v>
      </c>
      <c r="H7" t="s">
        <v>373</v>
      </c>
      <c r="I7">
        <v>7.5730346482425696E-4</v>
      </c>
      <c r="J7" t="s">
        <v>373</v>
      </c>
    </row>
    <row r="8" spans="1:10" x14ac:dyDescent="0.2">
      <c r="A8" t="s">
        <v>22</v>
      </c>
      <c r="B8">
        <v>13</v>
      </c>
      <c r="C8">
        <v>36338472</v>
      </c>
      <c r="D8" s="1">
        <v>1.4603648082010501E-5</v>
      </c>
      <c r="E8" t="s">
        <v>373</v>
      </c>
      <c r="F8" t="s">
        <v>22</v>
      </c>
      <c r="G8" t="s">
        <v>373</v>
      </c>
      <c r="H8" t="s">
        <v>373</v>
      </c>
      <c r="I8">
        <v>7.5730346482425696E-4</v>
      </c>
      <c r="J8" t="s">
        <v>373</v>
      </c>
    </row>
    <row r="9" spans="1:10" x14ac:dyDescent="0.2">
      <c r="A9" t="s">
        <v>82</v>
      </c>
      <c r="B9">
        <v>5</v>
      </c>
      <c r="C9">
        <v>70466474</v>
      </c>
      <c r="D9" s="1">
        <v>1.9705606783259501E-5</v>
      </c>
      <c r="E9" t="s">
        <v>373</v>
      </c>
      <c r="F9" t="s">
        <v>82</v>
      </c>
      <c r="G9" t="s">
        <v>373</v>
      </c>
      <c r="H9" t="s">
        <v>373</v>
      </c>
      <c r="I9">
        <v>8.9414190779039905E-4</v>
      </c>
      <c r="J9" t="s">
        <v>373</v>
      </c>
    </row>
    <row r="10" spans="1:10" x14ac:dyDescent="0.2">
      <c r="A10" t="s">
        <v>78</v>
      </c>
      <c r="B10">
        <v>7</v>
      </c>
      <c r="C10">
        <v>17599731</v>
      </c>
      <c r="D10" s="1">
        <v>4.84219244586223E-5</v>
      </c>
      <c r="E10" t="s">
        <v>373</v>
      </c>
      <c r="F10" t="s">
        <v>78</v>
      </c>
      <c r="G10" t="s">
        <v>373</v>
      </c>
      <c r="H10" t="s">
        <v>373</v>
      </c>
      <c r="I10">
        <v>1.7465507881366099E-3</v>
      </c>
      <c r="J10" t="s">
        <v>373</v>
      </c>
    </row>
    <row r="11" spans="1:10" x14ac:dyDescent="0.2">
      <c r="A11" t="s">
        <v>21</v>
      </c>
      <c r="B11">
        <v>4</v>
      </c>
      <c r="C11">
        <v>48341010</v>
      </c>
      <c r="D11" s="1">
        <v>5.0572690476627998E-5</v>
      </c>
      <c r="E11" t="s">
        <v>373</v>
      </c>
      <c r="F11" t="s">
        <v>21</v>
      </c>
      <c r="G11" t="s">
        <v>373</v>
      </c>
      <c r="H11" t="s">
        <v>373</v>
      </c>
      <c r="I11">
        <v>1.7465507881366099E-3</v>
      </c>
      <c r="J11" t="s">
        <v>373</v>
      </c>
    </row>
    <row r="12" spans="1:10" x14ac:dyDescent="0.2">
      <c r="A12" t="s">
        <v>24</v>
      </c>
      <c r="B12">
        <v>2</v>
      </c>
      <c r="C12">
        <v>42701841</v>
      </c>
      <c r="D12" s="1">
        <v>5.2925781458684999E-5</v>
      </c>
      <c r="E12" t="s">
        <v>373</v>
      </c>
      <c r="F12" t="s">
        <v>24</v>
      </c>
      <c r="G12" t="s">
        <v>373</v>
      </c>
      <c r="H12" t="s">
        <v>373</v>
      </c>
      <c r="I12">
        <v>1.7465507881366099E-3</v>
      </c>
      <c r="J12" t="s">
        <v>373</v>
      </c>
    </row>
    <row r="13" spans="1:10" x14ac:dyDescent="0.2">
      <c r="A13" t="s">
        <v>20</v>
      </c>
      <c r="B13">
        <v>16</v>
      </c>
      <c r="C13">
        <v>5676664</v>
      </c>
      <c r="D13" s="1">
        <v>7.6581886886259397E-5</v>
      </c>
      <c r="E13" t="s">
        <v>373</v>
      </c>
      <c r="F13" t="s">
        <v>20</v>
      </c>
      <c r="G13" t="s">
        <v>373</v>
      </c>
      <c r="H13" t="s">
        <v>373</v>
      </c>
      <c r="I13">
        <v>2.1683554839771598E-3</v>
      </c>
      <c r="J13" t="s">
        <v>373</v>
      </c>
    </row>
    <row r="14" spans="1:10" x14ac:dyDescent="0.2">
      <c r="A14" t="s">
        <v>23</v>
      </c>
      <c r="B14">
        <v>6</v>
      </c>
      <c r="C14">
        <v>70252314</v>
      </c>
      <c r="D14" s="1">
        <v>7.7654604109374896E-5</v>
      </c>
      <c r="E14" t="s">
        <v>373</v>
      </c>
      <c r="F14" t="s">
        <v>23</v>
      </c>
      <c r="G14" t="s">
        <v>373</v>
      </c>
      <c r="H14" t="s">
        <v>373</v>
      </c>
      <c r="I14">
        <v>2.1683554839771598E-3</v>
      </c>
      <c r="J14" t="s">
        <v>373</v>
      </c>
    </row>
    <row r="15" spans="1:10" x14ac:dyDescent="0.2">
      <c r="A15" t="s">
        <v>319</v>
      </c>
      <c r="B15">
        <v>14</v>
      </c>
      <c r="C15">
        <v>68303584</v>
      </c>
      <c r="D15">
        <v>2.5652819074388201E-4</v>
      </c>
      <c r="E15" t="s">
        <v>373</v>
      </c>
      <c r="F15" t="s">
        <v>319</v>
      </c>
      <c r="G15" t="s">
        <v>373</v>
      </c>
      <c r="H15" t="s">
        <v>373</v>
      </c>
      <c r="I15">
        <v>6.4907276027711203E-3</v>
      </c>
      <c r="J15" t="s">
        <v>373</v>
      </c>
    </row>
    <row r="16" spans="1:10" x14ac:dyDescent="0.2">
      <c r="A16" t="s">
        <v>134</v>
      </c>
      <c r="B16">
        <v>5</v>
      </c>
      <c r="C16">
        <v>55279296</v>
      </c>
      <c r="D16">
        <v>2.6821188441203002E-4</v>
      </c>
      <c r="E16" t="s">
        <v>373</v>
      </c>
      <c r="F16" t="s">
        <v>134</v>
      </c>
      <c r="G16" t="s">
        <v>373</v>
      </c>
      <c r="H16" t="s">
        <v>373</v>
      </c>
      <c r="I16">
        <v>6.4907276027711203E-3</v>
      </c>
      <c r="J16" t="s">
        <v>373</v>
      </c>
    </row>
    <row r="17" spans="1:10" x14ac:dyDescent="0.2">
      <c r="A17" t="s">
        <v>208</v>
      </c>
      <c r="B17">
        <v>14</v>
      </c>
      <c r="C17">
        <v>45227750</v>
      </c>
      <c r="D17">
        <v>3.5764041121604098E-4</v>
      </c>
      <c r="E17" t="s">
        <v>373</v>
      </c>
      <c r="F17" t="s">
        <v>208</v>
      </c>
      <c r="G17" t="s">
        <v>373</v>
      </c>
      <c r="H17" t="s">
        <v>373</v>
      </c>
      <c r="I17">
        <v>7.8562261496712797E-3</v>
      </c>
      <c r="J17" t="s">
        <v>373</v>
      </c>
    </row>
    <row r="18" spans="1:10" x14ac:dyDescent="0.2">
      <c r="A18" t="s">
        <v>65</v>
      </c>
      <c r="B18">
        <v>14</v>
      </c>
      <c r="C18">
        <v>44537893</v>
      </c>
      <c r="D18">
        <v>3.8317202391988298E-4</v>
      </c>
      <c r="E18" t="s">
        <v>373</v>
      </c>
      <c r="F18" t="s">
        <v>65</v>
      </c>
      <c r="G18" t="s">
        <v>373</v>
      </c>
      <c r="H18" t="s">
        <v>373</v>
      </c>
      <c r="I18">
        <v>7.8562261496712797E-3</v>
      </c>
      <c r="J18" t="s">
        <v>373</v>
      </c>
    </row>
    <row r="19" spans="1:10" x14ac:dyDescent="0.2">
      <c r="A19" t="s">
        <v>47</v>
      </c>
      <c r="B19">
        <v>14</v>
      </c>
      <c r="C19">
        <v>43793241</v>
      </c>
      <c r="D19">
        <v>3.8956493304155099E-4</v>
      </c>
      <c r="E19" t="s">
        <v>373</v>
      </c>
      <c r="F19" t="s">
        <v>47</v>
      </c>
      <c r="G19" t="s">
        <v>373</v>
      </c>
      <c r="H19" t="s">
        <v>373</v>
      </c>
      <c r="I19">
        <v>7.8562261496712797E-3</v>
      </c>
      <c r="J19" t="s">
        <v>373</v>
      </c>
    </row>
    <row r="20" spans="1:10" x14ac:dyDescent="0.2">
      <c r="A20" t="s">
        <v>159</v>
      </c>
      <c r="B20">
        <v>5</v>
      </c>
      <c r="C20">
        <v>70466483</v>
      </c>
      <c r="D20">
        <v>7.0417242081169504E-4</v>
      </c>
      <c r="E20" t="s">
        <v>373</v>
      </c>
      <c r="F20" t="s">
        <v>159</v>
      </c>
      <c r="G20" t="s">
        <v>373</v>
      </c>
      <c r="H20" t="s">
        <v>373</v>
      </c>
      <c r="I20">
        <v>1.3453399408139201E-2</v>
      </c>
      <c r="J20" t="s">
        <v>373</v>
      </c>
    </row>
    <row r="21" spans="1:10" x14ac:dyDescent="0.2">
      <c r="A21" t="s">
        <v>279</v>
      </c>
      <c r="B21">
        <v>3</v>
      </c>
      <c r="C21">
        <v>59855697</v>
      </c>
      <c r="D21">
        <v>8.3091178917595997E-4</v>
      </c>
      <c r="E21" t="s">
        <v>373</v>
      </c>
      <c r="F21" t="s">
        <v>279</v>
      </c>
      <c r="G21" t="s">
        <v>373</v>
      </c>
      <c r="H21" t="s">
        <v>373</v>
      </c>
      <c r="I21">
        <v>1.50810489735437E-2</v>
      </c>
      <c r="J21" t="s">
        <v>373</v>
      </c>
    </row>
    <row r="22" spans="1:10" x14ac:dyDescent="0.2">
      <c r="A22" t="s">
        <v>25</v>
      </c>
      <c r="B22">
        <v>24</v>
      </c>
      <c r="C22">
        <v>37031757</v>
      </c>
      <c r="D22">
        <v>8.8910142746107597E-4</v>
      </c>
      <c r="E22" t="s">
        <v>373</v>
      </c>
      <c r="F22" t="s">
        <v>25</v>
      </c>
      <c r="G22" t="s">
        <v>373</v>
      </c>
      <c r="H22" t="s">
        <v>373</v>
      </c>
      <c r="I22">
        <v>1.53687532461129E-2</v>
      </c>
      <c r="J22" t="s">
        <v>373</v>
      </c>
    </row>
    <row r="23" spans="1:10" x14ac:dyDescent="0.2">
      <c r="A23" t="s">
        <v>180</v>
      </c>
      <c r="B23">
        <v>18</v>
      </c>
      <c r="C23">
        <v>13150534</v>
      </c>
      <c r="D23">
        <v>9.5072739104150805E-4</v>
      </c>
      <c r="E23" t="s">
        <v>373</v>
      </c>
      <c r="F23" t="s">
        <v>180</v>
      </c>
      <c r="G23" t="s">
        <v>373</v>
      </c>
      <c r="H23" t="s">
        <v>373</v>
      </c>
      <c r="I23">
        <v>1.5687001952184899E-2</v>
      </c>
      <c r="J23" t="s">
        <v>373</v>
      </c>
    </row>
    <row r="24" spans="1:10" x14ac:dyDescent="0.2">
      <c r="A24" t="s">
        <v>74</v>
      </c>
      <c r="B24">
        <v>16</v>
      </c>
      <c r="C24">
        <v>13042222</v>
      </c>
      <c r="D24">
        <v>1.57001379738968E-3</v>
      </c>
      <c r="E24" t="s">
        <v>373</v>
      </c>
      <c r="F24" t="s">
        <v>74</v>
      </c>
      <c r="G24" t="s">
        <v>373</v>
      </c>
      <c r="H24" t="s">
        <v>373</v>
      </c>
      <c r="I24">
        <v>2.4778913410976201E-2</v>
      </c>
      <c r="J24" t="s">
        <v>373</v>
      </c>
    </row>
    <row r="25" spans="1:10" x14ac:dyDescent="0.2">
      <c r="A25" t="s">
        <v>95</v>
      </c>
      <c r="B25">
        <v>26</v>
      </c>
      <c r="C25">
        <v>16204563</v>
      </c>
      <c r="D25">
        <v>1.8119925657265599E-3</v>
      </c>
      <c r="E25" t="s">
        <v>373</v>
      </c>
      <c r="F25" t="s">
        <v>95</v>
      </c>
      <c r="G25" t="s">
        <v>373</v>
      </c>
      <c r="H25" t="s">
        <v>373</v>
      </c>
      <c r="I25">
        <v>2.74063875566142E-2</v>
      </c>
      <c r="J25" t="s">
        <v>373</v>
      </c>
    </row>
    <row r="26" spans="1:10" x14ac:dyDescent="0.2">
      <c r="A26" t="s">
        <v>119</v>
      </c>
      <c r="B26">
        <v>21</v>
      </c>
      <c r="C26">
        <v>42920502</v>
      </c>
      <c r="D26">
        <v>2.0702510736129499E-3</v>
      </c>
      <c r="E26" t="s">
        <v>373</v>
      </c>
      <c r="F26" t="s">
        <v>119</v>
      </c>
      <c r="G26" t="s">
        <v>373</v>
      </c>
      <c r="H26" t="s">
        <v>373</v>
      </c>
      <c r="I26">
        <v>3.00600455888601E-2</v>
      </c>
      <c r="J26" t="s">
        <v>373</v>
      </c>
    </row>
    <row r="27" spans="1:10" x14ac:dyDescent="0.2">
      <c r="A27" t="s">
        <v>26</v>
      </c>
      <c r="B27">
        <v>6</v>
      </c>
      <c r="C27">
        <v>40219356</v>
      </c>
      <c r="D27">
        <v>2.2459658786931902E-3</v>
      </c>
      <c r="E27" t="s">
        <v>373</v>
      </c>
      <c r="F27" t="s">
        <v>26</v>
      </c>
      <c r="G27" t="s">
        <v>373</v>
      </c>
      <c r="H27" t="s">
        <v>373</v>
      </c>
      <c r="I27">
        <v>3.1357138998678098E-2</v>
      </c>
      <c r="J27" t="s">
        <v>373</v>
      </c>
    </row>
    <row r="28" spans="1:10" x14ac:dyDescent="0.2">
      <c r="A28" t="s">
        <v>37</v>
      </c>
      <c r="B28">
        <v>20</v>
      </c>
      <c r="C28">
        <v>21561303</v>
      </c>
      <c r="D28">
        <v>2.7531890553300999E-3</v>
      </c>
      <c r="E28" t="s">
        <v>373</v>
      </c>
      <c r="F28" t="s">
        <v>37</v>
      </c>
      <c r="G28" t="s">
        <v>373</v>
      </c>
      <c r="H28" t="s">
        <v>373</v>
      </c>
      <c r="I28">
        <v>3.7015097299437999E-2</v>
      </c>
      <c r="J28" t="s">
        <v>373</v>
      </c>
    </row>
    <row r="29" spans="1:10" x14ac:dyDescent="0.2">
      <c r="A29" t="s">
        <v>61</v>
      </c>
      <c r="B29">
        <v>18</v>
      </c>
      <c r="C29">
        <v>45345547</v>
      </c>
      <c r="D29">
        <v>3.0435192622465402E-3</v>
      </c>
      <c r="E29" t="s">
        <v>373</v>
      </c>
      <c r="F29" t="s">
        <v>61</v>
      </c>
      <c r="G29" t="s">
        <v>373</v>
      </c>
      <c r="H29" t="s">
        <v>373</v>
      </c>
      <c r="I29">
        <v>3.9457053292696199E-2</v>
      </c>
      <c r="J29" t="s">
        <v>373</v>
      </c>
    </row>
    <row r="30" spans="1:10" x14ac:dyDescent="0.2">
      <c r="A30" t="s">
        <v>68</v>
      </c>
      <c r="B30">
        <v>17</v>
      </c>
      <c r="C30">
        <v>28035734</v>
      </c>
      <c r="D30">
        <v>3.1884027690082702E-3</v>
      </c>
      <c r="E30" t="s">
        <v>373</v>
      </c>
      <c r="F30" t="s">
        <v>68</v>
      </c>
      <c r="G30" t="s">
        <v>373</v>
      </c>
      <c r="H30" t="s">
        <v>373</v>
      </c>
      <c r="I30">
        <v>3.9910007074137999E-2</v>
      </c>
      <c r="J30" t="s">
        <v>373</v>
      </c>
    </row>
    <row r="31" spans="1:10" x14ac:dyDescent="0.2">
      <c r="A31" t="s">
        <v>30</v>
      </c>
      <c r="B31">
        <v>9</v>
      </c>
      <c r="C31">
        <v>21581080</v>
      </c>
      <c r="D31">
        <v>3.3392172071061801E-3</v>
      </c>
      <c r="E31" t="s">
        <v>373</v>
      </c>
      <c r="F31" t="s">
        <v>30</v>
      </c>
      <c r="G31" t="s">
        <v>373</v>
      </c>
      <c r="H31" t="s">
        <v>373</v>
      </c>
      <c r="I31">
        <v>4.0404528205984697E-2</v>
      </c>
      <c r="J31" t="s">
        <v>373</v>
      </c>
    </row>
    <row r="32" spans="1:10" x14ac:dyDescent="0.2">
      <c r="A32" t="s">
        <v>59</v>
      </c>
      <c r="B32">
        <v>19</v>
      </c>
      <c r="C32">
        <v>10520793</v>
      </c>
      <c r="D32">
        <v>4.1636854634447603E-3</v>
      </c>
      <c r="E32" t="s">
        <v>373</v>
      </c>
      <c r="F32" t="s">
        <v>59</v>
      </c>
      <c r="G32" t="s">
        <v>373</v>
      </c>
      <c r="H32" t="s">
        <v>373</v>
      </c>
      <c r="I32">
        <v>4.87554136525951E-2</v>
      </c>
      <c r="J32" t="s">
        <v>373</v>
      </c>
    </row>
    <row r="33" spans="1:10" x14ac:dyDescent="0.2">
      <c r="A33" t="s">
        <v>262</v>
      </c>
      <c r="B33">
        <v>29</v>
      </c>
      <c r="C33">
        <v>19289582</v>
      </c>
      <c r="D33">
        <v>6.4406858468257803E-3</v>
      </c>
      <c r="E33" t="s">
        <v>373</v>
      </c>
      <c r="F33" t="s">
        <v>262</v>
      </c>
      <c r="G33" t="s">
        <v>373</v>
      </c>
      <c r="H33" t="s">
        <v>373</v>
      </c>
      <c r="I33">
        <v>7.1451419593859894E-2</v>
      </c>
      <c r="J33" t="s">
        <v>373</v>
      </c>
    </row>
    <row r="34" spans="1:10" x14ac:dyDescent="0.2">
      <c r="A34" t="s">
        <v>85</v>
      </c>
      <c r="B34">
        <v>26</v>
      </c>
      <c r="C34">
        <v>53792050</v>
      </c>
      <c r="D34">
        <v>6.4955835994418096E-3</v>
      </c>
      <c r="E34" t="s">
        <v>373</v>
      </c>
      <c r="F34" t="s">
        <v>85</v>
      </c>
      <c r="G34" t="s">
        <v>373</v>
      </c>
      <c r="H34" t="s">
        <v>373</v>
      </c>
      <c r="I34">
        <v>7.1451419593859894E-2</v>
      </c>
      <c r="J34" t="s">
        <v>373</v>
      </c>
    </row>
    <row r="35" spans="1:10" x14ac:dyDescent="0.2">
      <c r="A35" t="s">
        <v>128</v>
      </c>
      <c r="B35">
        <v>4</v>
      </c>
      <c r="C35">
        <v>63247944</v>
      </c>
      <c r="D35">
        <v>8.5570383884195494E-3</v>
      </c>
      <c r="E35" t="s">
        <v>373</v>
      </c>
      <c r="F35" t="s">
        <v>128</v>
      </c>
      <c r="G35" t="s">
        <v>373</v>
      </c>
      <c r="H35" t="s">
        <v>373</v>
      </c>
      <c r="I35">
        <v>9.1358968676361701E-2</v>
      </c>
      <c r="J35" t="s">
        <v>373</v>
      </c>
    </row>
    <row r="36" spans="1:10" x14ac:dyDescent="0.2">
      <c r="A36" t="s">
        <v>50</v>
      </c>
      <c r="B36">
        <v>18</v>
      </c>
      <c r="C36">
        <v>72350872</v>
      </c>
      <c r="D36">
        <v>1.0585790320206699E-2</v>
      </c>
      <c r="E36" t="s">
        <v>373</v>
      </c>
      <c r="F36" t="s">
        <v>50</v>
      </c>
      <c r="G36" t="s">
        <v>373</v>
      </c>
      <c r="H36" t="s">
        <v>373</v>
      </c>
      <c r="I36">
        <v>0.109789768178144</v>
      </c>
      <c r="J36" t="s">
        <v>373</v>
      </c>
    </row>
    <row r="37" spans="1:10" x14ac:dyDescent="0.2">
      <c r="A37" t="s">
        <v>179</v>
      </c>
      <c r="B37">
        <v>12</v>
      </c>
      <c r="C37">
        <v>66828836</v>
      </c>
      <c r="D37">
        <v>1.29285702229753E-2</v>
      </c>
      <c r="E37" t="s">
        <v>373</v>
      </c>
      <c r="F37" t="s">
        <v>179</v>
      </c>
      <c r="G37" t="s">
        <v>373</v>
      </c>
      <c r="H37" t="s">
        <v>373</v>
      </c>
      <c r="I37">
        <v>0.12620084291585801</v>
      </c>
      <c r="J37" t="s">
        <v>373</v>
      </c>
    </row>
    <row r="38" spans="1:10" x14ac:dyDescent="0.2">
      <c r="A38" t="s">
        <v>252</v>
      </c>
      <c r="B38">
        <v>24</v>
      </c>
      <c r="C38">
        <v>68405894</v>
      </c>
      <c r="D38">
        <v>1.32010691937207E-2</v>
      </c>
      <c r="E38" t="s">
        <v>373</v>
      </c>
      <c r="F38" t="s">
        <v>252</v>
      </c>
      <c r="G38" t="s">
        <v>373</v>
      </c>
      <c r="H38" t="s">
        <v>373</v>
      </c>
      <c r="I38">
        <v>0.12620084291585801</v>
      </c>
      <c r="J38" t="s">
        <v>373</v>
      </c>
    </row>
    <row r="39" spans="1:10" x14ac:dyDescent="0.2">
      <c r="A39" t="s">
        <v>81</v>
      </c>
      <c r="B39">
        <v>23</v>
      </c>
      <c r="C39">
        <v>40927121</v>
      </c>
      <c r="D39">
        <v>1.32111075228722E-2</v>
      </c>
      <c r="E39" t="s">
        <v>373</v>
      </c>
      <c r="F39" t="s">
        <v>81</v>
      </c>
      <c r="G39" t="s">
        <v>373</v>
      </c>
      <c r="H39" t="s">
        <v>373</v>
      </c>
      <c r="I39">
        <v>0.12620084291585801</v>
      </c>
      <c r="J39" t="s">
        <v>373</v>
      </c>
    </row>
    <row r="40" spans="1:10" x14ac:dyDescent="0.2">
      <c r="A40" t="s">
        <v>32</v>
      </c>
      <c r="B40">
        <v>5</v>
      </c>
      <c r="C40">
        <v>64509889</v>
      </c>
      <c r="D40">
        <v>1.40110517650371E-2</v>
      </c>
      <c r="E40" t="s">
        <v>373</v>
      </c>
      <c r="F40" t="s">
        <v>32</v>
      </c>
      <c r="G40" t="s">
        <v>373</v>
      </c>
      <c r="H40" t="s">
        <v>373</v>
      </c>
      <c r="I40">
        <v>0.13041055873611501</v>
      </c>
      <c r="J40" t="s">
        <v>373</v>
      </c>
    </row>
    <row r="41" spans="1:10" x14ac:dyDescent="0.2">
      <c r="A41" t="s">
        <v>96</v>
      </c>
      <c r="B41">
        <v>12</v>
      </c>
      <c r="C41">
        <v>62308122</v>
      </c>
      <c r="D41">
        <v>1.4922604732556801E-2</v>
      </c>
      <c r="E41" t="s">
        <v>373</v>
      </c>
      <c r="F41" t="s">
        <v>96</v>
      </c>
      <c r="G41" t="s">
        <v>373</v>
      </c>
      <c r="H41" t="s">
        <v>373</v>
      </c>
      <c r="I41">
        <v>0.13542263794795301</v>
      </c>
      <c r="J41" t="s">
        <v>373</v>
      </c>
    </row>
    <row r="42" spans="1:10" x14ac:dyDescent="0.2">
      <c r="A42" t="s">
        <v>250</v>
      </c>
      <c r="B42">
        <v>4</v>
      </c>
      <c r="C42">
        <v>30728525</v>
      </c>
      <c r="D42">
        <v>1.69342286802436E-2</v>
      </c>
      <c r="E42" t="s">
        <v>373</v>
      </c>
      <c r="F42" t="s">
        <v>250</v>
      </c>
      <c r="G42" t="s">
        <v>373</v>
      </c>
      <c r="H42" t="s">
        <v>373</v>
      </c>
      <c r="I42">
        <v>0.149929878315327</v>
      </c>
      <c r="J42" t="s">
        <v>373</v>
      </c>
    </row>
    <row r="43" spans="1:10" x14ac:dyDescent="0.2">
      <c r="A43" t="s">
        <v>93</v>
      </c>
      <c r="B43">
        <v>27</v>
      </c>
      <c r="C43">
        <v>15673414</v>
      </c>
      <c r="D43">
        <v>1.7615326177306899E-2</v>
      </c>
      <c r="E43" t="s">
        <v>373</v>
      </c>
      <c r="F43" t="s">
        <v>93</v>
      </c>
      <c r="G43" t="s">
        <v>373</v>
      </c>
      <c r="H43" t="s">
        <v>373</v>
      </c>
      <c r="I43">
        <v>0.15074187096879901</v>
      </c>
      <c r="J43" t="s">
        <v>373</v>
      </c>
    </row>
    <row r="44" spans="1:10" x14ac:dyDescent="0.2">
      <c r="A44" t="s">
        <v>200</v>
      </c>
      <c r="B44">
        <v>25</v>
      </c>
      <c r="C44">
        <v>58266227</v>
      </c>
      <c r="D44">
        <v>1.7856475073439002E-2</v>
      </c>
      <c r="E44" t="s">
        <v>373</v>
      </c>
      <c r="F44" t="s">
        <v>200</v>
      </c>
      <c r="G44" t="s">
        <v>373</v>
      </c>
      <c r="H44" t="s">
        <v>373</v>
      </c>
      <c r="I44">
        <v>0.15074187096879901</v>
      </c>
      <c r="J44" t="s">
        <v>373</v>
      </c>
    </row>
    <row r="45" spans="1:10" x14ac:dyDescent="0.2">
      <c r="A45" t="s">
        <v>171</v>
      </c>
      <c r="B45">
        <v>7</v>
      </c>
      <c r="C45">
        <v>40260970</v>
      </c>
      <c r="D45">
        <v>2.4254318675839302E-2</v>
      </c>
      <c r="E45" t="s">
        <v>373</v>
      </c>
      <c r="F45" t="s">
        <v>171</v>
      </c>
      <c r="G45" t="s">
        <v>373</v>
      </c>
      <c r="H45" t="s">
        <v>373</v>
      </c>
      <c r="I45">
        <v>0.195651503985103</v>
      </c>
      <c r="J45" t="s">
        <v>373</v>
      </c>
    </row>
    <row r="46" spans="1:10" x14ac:dyDescent="0.2">
      <c r="A46" t="s">
        <v>172</v>
      </c>
      <c r="B46">
        <v>7</v>
      </c>
      <c r="C46">
        <v>40260800</v>
      </c>
      <c r="D46">
        <v>2.4254318675839302E-2</v>
      </c>
      <c r="E46" t="s">
        <v>373</v>
      </c>
      <c r="F46" t="s">
        <v>172</v>
      </c>
      <c r="G46" t="s">
        <v>373</v>
      </c>
      <c r="H46" t="s">
        <v>373</v>
      </c>
      <c r="I46">
        <v>0.195651503985103</v>
      </c>
      <c r="J46" t="s">
        <v>373</v>
      </c>
    </row>
    <row r="47" spans="1:10" x14ac:dyDescent="0.2">
      <c r="A47" t="s">
        <v>286</v>
      </c>
      <c r="B47">
        <v>18</v>
      </c>
      <c r="C47">
        <v>56074485</v>
      </c>
      <c r="D47">
        <v>2.6876872419423201E-2</v>
      </c>
      <c r="E47" t="s">
        <v>373</v>
      </c>
      <c r="F47" t="s">
        <v>286</v>
      </c>
      <c r="G47" t="s">
        <v>373</v>
      </c>
      <c r="H47" t="s">
        <v>373</v>
      </c>
      <c r="I47">
        <v>0.20940247825206401</v>
      </c>
      <c r="J47" t="s">
        <v>373</v>
      </c>
    </row>
    <row r="48" spans="1:10" x14ac:dyDescent="0.2">
      <c r="A48" t="s">
        <v>97</v>
      </c>
      <c r="B48">
        <v>26</v>
      </c>
      <c r="C48">
        <v>52384497</v>
      </c>
      <c r="D48">
        <v>2.7455815383502901E-2</v>
      </c>
      <c r="E48" t="s">
        <v>373</v>
      </c>
      <c r="F48" t="s">
        <v>97</v>
      </c>
      <c r="G48" t="s">
        <v>373</v>
      </c>
      <c r="H48" t="s">
        <v>373</v>
      </c>
      <c r="I48">
        <v>0.20940247825206401</v>
      </c>
      <c r="J48" t="s">
        <v>373</v>
      </c>
    </row>
    <row r="49" spans="1:10" x14ac:dyDescent="0.2">
      <c r="A49" t="s">
        <v>115</v>
      </c>
      <c r="B49">
        <v>22</v>
      </c>
      <c r="C49">
        <v>23806220</v>
      </c>
      <c r="D49">
        <v>2.8067173932154701E-2</v>
      </c>
      <c r="E49" t="s">
        <v>373</v>
      </c>
      <c r="F49" t="s">
        <v>115</v>
      </c>
      <c r="G49" t="s">
        <v>373</v>
      </c>
      <c r="H49" t="s">
        <v>373</v>
      </c>
      <c r="I49">
        <v>0.20940247825206401</v>
      </c>
      <c r="J49" t="s">
        <v>373</v>
      </c>
    </row>
    <row r="50" spans="1:10" x14ac:dyDescent="0.2">
      <c r="A50" t="s">
        <v>156</v>
      </c>
      <c r="B50">
        <v>25</v>
      </c>
      <c r="C50">
        <v>41462973</v>
      </c>
      <c r="D50">
        <v>3.0354228897384899E-2</v>
      </c>
      <c r="E50" t="s">
        <v>373</v>
      </c>
      <c r="F50" t="s">
        <v>156</v>
      </c>
      <c r="G50" t="s">
        <v>373</v>
      </c>
      <c r="H50" t="s">
        <v>373</v>
      </c>
      <c r="I50">
        <v>0.20940247825206401</v>
      </c>
      <c r="J50" t="s">
        <v>373</v>
      </c>
    </row>
    <row r="51" spans="1:10" x14ac:dyDescent="0.2">
      <c r="A51" t="s">
        <v>196</v>
      </c>
      <c r="B51">
        <v>2</v>
      </c>
      <c r="C51">
        <v>28252083</v>
      </c>
      <c r="D51">
        <v>3.0656085279342601E-2</v>
      </c>
      <c r="E51" t="s">
        <v>373</v>
      </c>
      <c r="F51" t="s">
        <v>196</v>
      </c>
      <c r="G51" t="s">
        <v>373</v>
      </c>
      <c r="H51" t="s">
        <v>373</v>
      </c>
      <c r="I51">
        <v>0.20940247825206401</v>
      </c>
      <c r="J51" t="s">
        <v>373</v>
      </c>
    </row>
    <row r="52" spans="1:10" x14ac:dyDescent="0.2">
      <c r="A52" t="s">
        <v>57</v>
      </c>
      <c r="B52">
        <v>28</v>
      </c>
      <c r="C52">
        <v>39287232</v>
      </c>
      <c r="D52">
        <v>3.1359600694301E-2</v>
      </c>
      <c r="E52" t="s">
        <v>373</v>
      </c>
      <c r="F52" t="s">
        <v>57</v>
      </c>
      <c r="G52" t="s">
        <v>373</v>
      </c>
      <c r="H52" t="s">
        <v>373</v>
      </c>
      <c r="I52">
        <v>0.20940247825206401</v>
      </c>
      <c r="J52" t="s">
        <v>373</v>
      </c>
    </row>
    <row r="53" spans="1:10" x14ac:dyDescent="0.2">
      <c r="A53" t="s">
        <v>162</v>
      </c>
      <c r="B53">
        <v>7</v>
      </c>
      <c r="C53">
        <v>1745954</v>
      </c>
      <c r="D53">
        <v>3.17454864889666E-2</v>
      </c>
      <c r="E53" t="s">
        <v>373</v>
      </c>
      <c r="F53" t="s">
        <v>162</v>
      </c>
      <c r="G53" t="s">
        <v>373</v>
      </c>
      <c r="H53" t="s">
        <v>373</v>
      </c>
      <c r="I53">
        <v>0.20940247825206401</v>
      </c>
      <c r="J53" t="s">
        <v>373</v>
      </c>
    </row>
    <row r="54" spans="1:10" x14ac:dyDescent="0.2">
      <c r="A54" t="s">
        <v>132</v>
      </c>
      <c r="B54">
        <v>21</v>
      </c>
      <c r="C54">
        <v>38408941</v>
      </c>
      <c r="D54">
        <v>3.2247755594111298E-2</v>
      </c>
      <c r="E54" t="s">
        <v>373</v>
      </c>
      <c r="F54" t="s">
        <v>132</v>
      </c>
      <c r="G54" t="s">
        <v>373</v>
      </c>
      <c r="H54" t="s">
        <v>373</v>
      </c>
      <c r="I54">
        <v>0.20940247825206401</v>
      </c>
      <c r="J54" t="s">
        <v>373</v>
      </c>
    </row>
    <row r="55" spans="1:10" x14ac:dyDescent="0.2">
      <c r="A55" t="s">
        <v>133</v>
      </c>
      <c r="B55">
        <v>21</v>
      </c>
      <c r="C55">
        <v>38336651</v>
      </c>
      <c r="D55">
        <v>3.2247755594111298E-2</v>
      </c>
      <c r="E55" t="s">
        <v>373</v>
      </c>
      <c r="F55" t="s">
        <v>133</v>
      </c>
      <c r="G55" t="s">
        <v>373</v>
      </c>
      <c r="H55" t="s">
        <v>373</v>
      </c>
      <c r="I55">
        <v>0.20940247825206401</v>
      </c>
      <c r="J55" t="s">
        <v>373</v>
      </c>
    </row>
    <row r="56" spans="1:10" x14ac:dyDescent="0.2">
      <c r="A56" t="s">
        <v>246</v>
      </c>
      <c r="B56">
        <v>18</v>
      </c>
      <c r="C56">
        <v>22071034</v>
      </c>
      <c r="D56">
        <v>3.2404238533788203E-2</v>
      </c>
      <c r="E56" t="s">
        <v>373</v>
      </c>
      <c r="F56" t="s">
        <v>246</v>
      </c>
      <c r="G56" t="s">
        <v>373</v>
      </c>
      <c r="H56" t="s">
        <v>373</v>
      </c>
      <c r="I56">
        <v>0.20940247825206401</v>
      </c>
      <c r="J56" t="s">
        <v>373</v>
      </c>
    </row>
    <row r="57" spans="1:10" x14ac:dyDescent="0.2">
      <c r="A57" t="s">
        <v>123</v>
      </c>
      <c r="B57">
        <v>6</v>
      </c>
      <c r="C57">
        <v>48248474</v>
      </c>
      <c r="D57">
        <v>3.2452285446960202E-2</v>
      </c>
      <c r="E57" t="s">
        <v>373</v>
      </c>
      <c r="F57" t="s">
        <v>123</v>
      </c>
      <c r="G57" t="s">
        <v>373</v>
      </c>
      <c r="H57" t="s">
        <v>373</v>
      </c>
      <c r="I57">
        <v>0.20940247825206401</v>
      </c>
      <c r="J57" t="s">
        <v>373</v>
      </c>
    </row>
    <row r="58" spans="1:10" x14ac:dyDescent="0.2">
      <c r="A58" t="s">
        <v>120</v>
      </c>
      <c r="B58">
        <v>25</v>
      </c>
      <c r="C58">
        <v>23756920</v>
      </c>
      <c r="D58">
        <v>3.3378984030018898E-2</v>
      </c>
      <c r="E58" t="s">
        <v>373</v>
      </c>
      <c r="F58" t="s">
        <v>120</v>
      </c>
      <c r="G58" t="s">
        <v>373</v>
      </c>
      <c r="H58" t="s">
        <v>373</v>
      </c>
      <c r="I58">
        <v>0.20940247825206401</v>
      </c>
      <c r="J58" t="s">
        <v>373</v>
      </c>
    </row>
    <row r="59" spans="1:10" x14ac:dyDescent="0.2">
      <c r="A59" t="s">
        <v>80</v>
      </c>
      <c r="B59">
        <v>12</v>
      </c>
      <c r="C59">
        <v>5079371</v>
      </c>
      <c r="D59">
        <v>3.3585200389117602E-2</v>
      </c>
      <c r="E59" t="s">
        <v>373</v>
      </c>
      <c r="F59" t="s">
        <v>80</v>
      </c>
      <c r="G59" t="s">
        <v>373</v>
      </c>
      <c r="H59" t="s">
        <v>373</v>
      </c>
      <c r="I59">
        <v>0.20940247825206401</v>
      </c>
      <c r="J59" t="s">
        <v>373</v>
      </c>
    </row>
    <row r="60" spans="1:10" x14ac:dyDescent="0.2">
      <c r="A60" t="s">
        <v>114</v>
      </c>
      <c r="B60">
        <v>26</v>
      </c>
      <c r="C60">
        <v>42745963</v>
      </c>
      <c r="D60">
        <v>3.4859192662779703E-2</v>
      </c>
      <c r="E60" t="s">
        <v>373</v>
      </c>
      <c r="F60" t="s">
        <v>114</v>
      </c>
      <c r="G60" t="s">
        <v>373</v>
      </c>
      <c r="H60" t="s">
        <v>373</v>
      </c>
      <c r="I60">
        <v>0.20940247825206401</v>
      </c>
      <c r="J60" t="s">
        <v>373</v>
      </c>
    </row>
    <row r="61" spans="1:10" x14ac:dyDescent="0.2">
      <c r="A61" t="s">
        <v>177</v>
      </c>
      <c r="B61">
        <v>25</v>
      </c>
      <c r="C61">
        <v>57728549</v>
      </c>
      <c r="D61">
        <v>3.5308974609675199E-2</v>
      </c>
      <c r="E61" t="s">
        <v>373</v>
      </c>
      <c r="F61" t="s">
        <v>177</v>
      </c>
      <c r="G61" t="s">
        <v>373</v>
      </c>
      <c r="H61" t="s">
        <v>373</v>
      </c>
      <c r="I61">
        <v>0.20940247825206401</v>
      </c>
      <c r="J61" t="s">
        <v>373</v>
      </c>
    </row>
    <row r="62" spans="1:10" x14ac:dyDescent="0.2">
      <c r="A62" t="s">
        <v>77</v>
      </c>
      <c r="B62">
        <v>4</v>
      </c>
      <c r="C62">
        <v>62728432</v>
      </c>
      <c r="D62">
        <v>3.5455342015049997E-2</v>
      </c>
      <c r="E62" t="s">
        <v>373</v>
      </c>
      <c r="F62" t="s">
        <v>77</v>
      </c>
      <c r="G62" t="s">
        <v>373</v>
      </c>
      <c r="H62" t="s">
        <v>373</v>
      </c>
      <c r="I62">
        <v>0.20940247825206401</v>
      </c>
      <c r="J62" t="s">
        <v>373</v>
      </c>
    </row>
    <row r="63" spans="1:10" x14ac:dyDescent="0.2">
      <c r="A63" t="s">
        <v>281</v>
      </c>
      <c r="B63">
        <v>2</v>
      </c>
      <c r="C63">
        <v>29118777</v>
      </c>
      <c r="D63">
        <v>3.5765712538920101E-2</v>
      </c>
      <c r="E63" t="s">
        <v>373</v>
      </c>
      <c r="F63" t="s">
        <v>281</v>
      </c>
      <c r="G63" t="s">
        <v>373</v>
      </c>
      <c r="H63" t="s">
        <v>373</v>
      </c>
      <c r="I63">
        <v>0.20940247825206401</v>
      </c>
      <c r="J63" t="s">
        <v>373</v>
      </c>
    </row>
    <row r="64" spans="1:10" x14ac:dyDescent="0.2">
      <c r="A64" t="s">
        <v>73</v>
      </c>
      <c r="B64">
        <v>17</v>
      </c>
      <c r="C64">
        <v>10667361</v>
      </c>
      <c r="D64">
        <v>4.3999931112022897E-2</v>
      </c>
      <c r="E64" t="s">
        <v>373</v>
      </c>
      <c r="F64" t="s">
        <v>73</v>
      </c>
      <c r="G64" t="s">
        <v>373</v>
      </c>
      <c r="H64" t="s">
        <v>373</v>
      </c>
      <c r="I64">
        <v>0.25192346300593199</v>
      </c>
      <c r="J64" t="s">
        <v>373</v>
      </c>
    </row>
    <row r="65" spans="1:10" x14ac:dyDescent="0.2">
      <c r="A65" t="s">
        <v>102</v>
      </c>
      <c r="B65">
        <v>23</v>
      </c>
      <c r="C65">
        <v>61772669</v>
      </c>
      <c r="D65">
        <v>4.4416257940439803E-2</v>
      </c>
      <c r="E65" t="s">
        <v>373</v>
      </c>
      <c r="F65" t="s">
        <v>102</v>
      </c>
      <c r="G65" t="s">
        <v>373</v>
      </c>
      <c r="H65" t="s">
        <v>373</v>
      </c>
      <c r="I65">
        <v>0.25192346300593199</v>
      </c>
      <c r="J65" t="s">
        <v>373</v>
      </c>
    </row>
    <row r="66" spans="1:10" x14ac:dyDescent="0.2">
      <c r="A66" t="s">
        <v>69</v>
      </c>
      <c r="B66">
        <v>3</v>
      </c>
      <c r="C66">
        <v>30372084</v>
      </c>
      <c r="D66">
        <v>4.6112510772618201E-2</v>
      </c>
      <c r="E66" t="s">
        <v>373</v>
      </c>
      <c r="F66" t="s">
        <v>69</v>
      </c>
      <c r="G66" t="s">
        <v>373</v>
      </c>
      <c r="H66" t="s">
        <v>373</v>
      </c>
      <c r="I66">
        <v>0.25415499172274503</v>
      </c>
      <c r="J66" t="s">
        <v>373</v>
      </c>
    </row>
    <row r="67" spans="1:10" x14ac:dyDescent="0.2">
      <c r="A67" t="s">
        <v>271</v>
      </c>
      <c r="B67">
        <v>21</v>
      </c>
      <c r="C67">
        <v>53735338</v>
      </c>
      <c r="D67">
        <v>4.6209998495044598E-2</v>
      </c>
      <c r="E67" t="s">
        <v>373</v>
      </c>
      <c r="F67" t="s">
        <v>271</v>
      </c>
      <c r="G67" t="s">
        <v>373</v>
      </c>
      <c r="H67" t="s">
        <v>373</v>
      </c>
      <c r="I67">
        <v>0.25415499172274503</v>
      </c>
      <c r="J67" t="s">
        <v>373</v>
      </c>
    </row>
    <row r="68" spans="1:10" x14ac:dyDescent="0.2">
      <c r="A68" t="s">
        <v>301</v>
      </c>
      <c r="B68">
        <v>23</v>
      </c>
      <c r="C68">
        <v>53469295</v>
      </c>
      <c r="D68">
        <v>4.84172593718789E-2</v>
      </c>
      <c r="E68" t="s">
        <v>373</v>
      </c>
      <c r="F68" t="s">
        <v>301</v>
      </c>
      <c r="G68" t="s">
        <v>373</v>
      </c>
      <c r="H68" t="s">
        <v>373</v>
      </c>
      <c r="I68">
        <v>0.26232037540286601</v>
      </c>
      <c r="J68" t="s">
        <v>373</v>
      </c>
    </row>
    <row r="69" spans="1:10" x14ac:dyDescent="0.2">
      <c r="A69" t="s">
        <v>220</v>
      </c>
      <c r="B69">
        <v>16</v>
      </c>
      <c r="C69">
        <v>59233015</v>
      </c>
      <c r="D69">
        <v>4.9846880439245303E-2</v>
      </c>
      <c r="E69" t="s">
        <v>373</v>
      </c>
      <c r="F69" t="s">
        <v>220</v>
      </c>
      <c r="G69" t="s">
        <v>373</v>
      </c>
      <c r="H69" t="s">
        <v>373</v>
      </c>
      <c r="I69">
        <v>0.26351841073020099</v>
      </c>
      <c r="J69" t="s">
        <v>373</v>
      </c>
    </row>
    <row r="70" spans="1:10" x14ac:dyDescent="0.2">
      <c r="A70" t="s">
        <v>255</v>
      </c>
      <c r="B70">
        <v>9</v>
      </c>
      <c r="C70">
        <v>31418339</v>
      </c>
      <c r="D70">
        <v>5.0702196184387101E-2</v>
      </c>
      <c r="E70" t="s">
        <v>373</v>
      </c>
      <c r="F70" t="s">
        <v>255</v>
      </c>
      <c r="G70" t="s">
        <v>373</v>
      </c>
      <c r="H70" t="s">
        <v>373</v>
      </c>
      <c r="I70">
        <v>0.26351841073020099</v>
      </c>
      <c r="J70" t="s">
        <v>373</v>
      </c>
    </row>
    <row r="71" spans="1:10" x14ac:dyDescent="0.2">
      <c r="A71" t="s">
        <v>76</v>
      </c>
      <c r="B71">
        <v>24</v>
      </c>
      <c r="C71">
        <v>51013177</v>
      </c>
      <c r="D71">
        <v>5.0816222454859603E-2</v>
      </c>
      <c r="E71" t="s">
        <v>373</v>
      </c>
      <c r="F71" t="s">
        <v>76</v>
      </c>
      <c r="G71" t="s">
        <v>373</v>
      </c>
      <c r="H71" t="s">
        <v>373</v>
      </c>
      <c r="I71">
        <v>0.26351841073020099</v>
      </c>
      <c r="J71" t="s">
        <v>373</v>
      </c>
    </row>
    <row r="72" spans="1:10" x14ac:dyDescent="0.2">
      <c r="A72" t="s">
        <v>212</v>
      </c>
      <c r="B72">
        <v>2</v>
      </c>
      <c r="C72">
        <v>34232991</v>
      </c>
      <c r="D72">
        <v>5.3366813728581902E-2</v>
      </c>
      <c r="E72" t="s">
        <v>373</v>
      </c>
      <c r="F72" t="s">
        <v>212</v>
      </c>
      <c r="G72" t="s">
        <v>373</v>
      </c>
      <c r="H72" t="s">
        <v>373</v>
      </c>
      <c r="I72">
        <v>0.271892020935456</v>
      </c>
      <c r="J72" t="s">
        <v>373</v>
      </c>
    </row>
    <row r="73" spans="1:10" x14ac:dyDescent="0.2">
      <c r="A73" t="s">
        <v>43</v>
      </c>
      <c r="B73">
        <v>10</v>
      </c>
      <c r="C73">
        <v>4800495</v>
      </c>
      <c r="D73">
        <v>5.3928995888024397E-2</v>
      </c>
      <c r="E73" t="s">
        <v>373</v>
      </c>
      <c r="F73" t="s">
        <v>43</v>
      </c>
      <c r="G73" t="s">
        <v>373</v>
      </c>
      <c r="H73" t="s">
        <v>373</v>
      </c>
      <c r="I73">
        <v>0.271892020935456</v>
      </c>
      <c r="J73" t="s">
        <v>373</v>
      </c>
    </row>
    <row r="74" spans="1:10" x14ac:dyDescent="0.2">
      <c r="A74" t="s">
        <v>28</v>
      </c>
      <c r="B74">
        <v>11</v>
      </c>
      <c r="C74">
        <v>24547687</v>
      </c>
      <c r="D74">
        <v>5.5181132012118203E-2</v>
      </c>
      <c r="E74" t="s">
        <v>373</v>
      </c>
      <c r="F74" t="s">
        <v>28</v>
      </c>
      <c r="G74" t="s">
        <v>373</v>
      </c>
      <c r="H74" t="s">
        <v>373</v>
      </c>
      <c r="I74">
        <v>0.27439384822464202</v>
      </c>
      <c r="J74" t="s">
        <v>373</v>
      </c>
    </row>
    <row r="75" spans="1:10" x14ac:dyDescent="0.2">
      <c r="A75" t="s">
        <v>89</v>
      </c>
      <c r="B75">
        <v>13</v>
      </c>
      <c r="C75">
        <v>21861264</v>
      </c>
      <c r="D75">
        <v>5.6736273485051197E-2</v>
      </c>
      <c r="E75" t="s">
        <v>373</v>
      </c>
      <c r="F75" t="s">
        <v>89</v>
      </c>
      <c r="G75" t="s">
        <v>373</v>
      </c>
      <c r="H75" t="s">
        <v>373</v>
      </c>
      <c r="I75">
        <v>0.27668084930570402</v>
      </c>
      <c r="J75" t="s">
        <v>373</v>
      </c>
    </row>
    <row r="76" spans="1:10" x14ac:dyDescent="0.2">
      <c r="A76" t="s">
        <v>105</v>
      </c>
      <c r="B76">
        <v>12</v>
      </c>
      <c r="C76">
        <v>67131514</v>
      </c>
      <c r="D76">
        <v>5.71654647325835E-2</v>
      </c>
      <c r="E76" t="s">
        <v>373</v>
      </c>
      <c r="F76" t="s">
        <v>105</v>
      </c>
      <c r="G76" t="s">
        <v>373</v>
      </c>
      <c r="H76" t="s">
        <v>373</v>
      </c>
      <c r="I76">
        <v>0.27668084930570402</v>
      </c>
      <c r="J76" t="s">
        <v>373</v>
      </c>
    </row>
    <row r="77" spans="1:10" x14ac:dyDescent="0.2">
      <c r="A77" t="s">
        <v>334</v>
      </c>
      <c r="B77">
        <v>12</v>
      </c>
      <c r="C77">
        <v>48861950</v>
      </c>
      <c r="D77">
        <v>6.1629204043351399E-2</v>
      </c>
      <c r="E77" t="s">
        <v>373</v>
      </c>
      <c r="F77" t="s">
        <v>334</v>
      </c>
      <c r="G77" t="s">
        <v>373</v>
      </c>
      <c r="H77" t="s">
        <v>373</v>
      </c>
      <c r="I77">
        <v>0.29407481277612801</v>
      </c>
      <c r="J77" t="s">
        <v>373</v>
      </c>
    </row>
    <row r="78" spans="1:10" x14ac:dyDescent="0.2">
      <c r="A78" t="s">
        <v>34</v>
      </c>
      <c r="B78">
        <v>1</v>
      </c>
      <c r="C78">
        <v>40050111</v>
      </c>
      <c r="D78">
        <v>6.2379505740390702E-2</v>
      </c>
      <c r="E78" t="s">
        <v>373</v>
      </c>
      <c r="F78" t="s">
        <v>34</v>
      </c>
      <c r="G78" t="s">
        <v>373</v>
      </c>
      <c r="H78" t="s">
        <v>373</v>
      </c>
      <c r="I78">
        <v>0.29407481277612801</v>
      </c>
      <c r="J78" t="s">
        <v>373</v>
      </c>
    </row>
    <row r="79" spans="1:10" x14ac:dyDescent="0.2">
      <c r="A79" t="s">
        <v>317</v>
      </c>
      <c r="B79">
        <v>20</v>
      </c>
      <c r="C79">
        <v>27516610</v>
      </c>
      <c r="D79">
        <v>6.4714877668495402E-2</v>
      </c>
      <c r="E79" t="s">
        <v>373</v>
      </c>
      <c r="F79" t="s">
        <v>317</v>
      </c>
      <c r="G79" t="s">
        <v>373</v>
      </c>
      <c r="H79" t="s">
        <v>373</v>
      </c>
      <c r="I79">
        <v>0.30035475396438499</v>
      </c>
      <c r="J79" t="s">
        <v>373</v>
      </c>
    </row>
    <row r="80" spans="1:10" x14ac:dyDescent="0.2">
      <c r="A80" t="s">
        <v>219</v>
      </c>
      <c r="B80">
        <v>21</v>
      </c>
      <c r="C80">
        <v>75458069</v>
      </c>
      <c r="D80">
        <v>6.5366461606574097E-2</v>
      </c>
      <c r="E80" t="s">
        <v>373</v>
      </c>
      <c r="F80" t="s">
        <v>219</v>
      </c>
      <c r="G80" t="s">
        <v>373</v>
      </c>
      <c r="H80" t="s">
        <v>373</v>
      </c>
      <c r="I80">
        <v>0.30035475396438499</v>
      </c>
      <c r="J80" t="s">
        <v>373</v>
      </c>
    </row>
    <row r="81" spans="1:10" x14ac:dyDescent="0.2">
      <c r="A81" t="s">
        <v>42</v>
      </c>
      <c r="B81">
        <v>4</v>
      </c>
      <c r="C81">
        <v>62784779</v>
      </c>
      <c r="D81">
        <v>6.6328052429958498E-2</v>
      </c>
      <c r="E81" t="s">
        <v>373</v>
      </c>
      <c r="F81" t="s">
        <v>42</v>
      </c>
      <c r="G81" t="s">
        <v>373</v>
      </c>
      <c r="H81" t="s">
        <v>373</v>
      </c>
      <c r="I81">
        <v>0.30096353790093699</v>
      </c>
      <c r="J81" t="s">
        <v>373</v>
      </c>
    </row>
    <row r="82" spans="1:10" x14ac:dyDescent="0.2">
      <c r="A82" t="s">
        <v>106</v>
      </c>
      <c r="B82">
        <v>1</v>
      </c>
      <c r="C82">
        <v>23702093</v>
      </c>
      <c r="D82">
        <v>7.2310972227204798E-2</v>
      </c>
      <c r="E82" t="s">
        <v>373</v>
      </c>
      <c r="F82" t="s">
        <v>106</v>
      </c>
      <c r="G82" t="s">
        <v>373</v>
      </c>
      <c r="H82" t="s">
        <v>373</v>
      </c>
      <c r="I82">
        <v>0.32182508497541901</v>
      </c>
      <c r="J82" t="s">
        <v>373</v>
      </c>
    </row>
    <row r="83" spans="1:10" x14ac:dyDescent="0.2">
      <c r="A83" t="s">
        <v>124</v>
      </c>
      <c r="B83">
        <v>23</v>
      </c>
      <c r="C83">
        <v>75534697</v>
      </c>
      <c r="D83">
        <v>7.4029552060501796E-2</v>
      </c>
      <c r="E83" t="s">
        <v>373</v>
      </c>
      <c r="F83" t="s">
        <v>124</v>
      </c>
      <c r="G83" t="s">
        <v>373</v>
      </c>
      <c r="H83" t="s">
        <v>373</v>
      </c>
      <c r="I83">
        <v>0.32182508497541901</v>
      </c>
      <c r="J83" t="s">
        <v>373</v>
      </c>
    </row>
    <row r="84" spans="1:10" x14ac:dyDescent="0.2">
      <c r="A84" t="s">
        <v>63</v>
      </c>
      <c r="B84">
        <v>9</v>
      </c>
      <c r="C84">
        <v>32029860</v>
      </c>
      <c r="D84">
        <v>7.4316124848066795E-2</v>
      </c>
      <c r="E84" t="s">
        <v>373</v>
      </c>
      <c r="F84" t="s">
        <v>63</v>
      </c>
      <c r="G84" t="s">
        <v>373</v>
      </c>
      <c r="H84" t="s">
        <v>373</v>
      </c>
      <c r="I84">
        <v>0.32182508497541901</v>
      </c>
      <c r="J84" t="s">
        <v>373</v>
      </c>
    </row>
    <row r="85" spans="1:10" x14ac:dyDescent="0.2">
      <c r="A85" t="s">
        <v>257</v>
      </c>
      <c r="B85">
        <v>27</v>
      </c>
      <c r="C85">
        <v>17249654</v>
      </c>
      <c r="D85">
        <v>7.4471920490179505E-2</v>
      </c>
      <c r="E85" t="s">
        <v>373</v>
      </c>
      <c r="F85" t="s">
        <v>257</v>
      </c>
      <c r="G85" t="s">
        <v>373</v>
      </c>
      <c r="H85" t="s">
        <v>373</v>
      </c>
      <c r="I85">
        <v>0.32182508497541901</v>
      </c>
      <c r="J85" t="s">
        <v>373</v>
      </c>
    </row>
    <row r="86" spans="1:10" x14ac:dyDescent="0.2">
      <c r="A86" t="s">
        <v>44</v>
      </c>
      <c r="B86">
        <v>19</v>
      </c>
      <c r="C86">
        <v>30976138</v>
      </c>
      <c r="D86">
        <v>7.7064315000055506E-2</v>
      </c>
      <c r="E86" t="s">
        <v>373</v>
      </c>
      <c r="F86" t="s">
        <v>44</v>
      </c>
      <c r="G86" t="s">
        <v>373</v>
      </c>
      <c r="H86" t="s">
        <v>373</v>
      </c>
      <c r="I86">
        <v>0.32910995700023699</v>
      </c>
      <c r="J86" t="s">
        <v>373</v>
      </c>
    </row>
    <row r="87" spans="1:10" x14ac:dyDescent="0.2">
      <c r="A87" t="s">
        <v>169</v>
      </c>
      <c r="B87">
        <v>17</v>
      </c>
      <c r="C87">
        <v>9451350</v>
      </c>
      <c r="D87">
        <v>8.1500167618343999E-2</v>
      </c>
      <c r="E87" t="s">
        <v>373</v>
      </c>
      <c r="F87" t="s">
        <v>169</v>
      </c>
      <c r="G87" t="s">
        <v>373</v>
      </c>
      <c r="H87" t="s">
        <v>373</v>
      </c>
      <c r="I87">
        <v>0.33550163815377299</v>
      </c>
      <c r="J87" t="s">
        <v>373</v>
      </c>
    </row>
    <row r="88" spans="1:10" x14ac:dyDescent="0.2">
      <c r="A88" t="s">
        <v>146</v>
      </c>
      <c r="B88">
        <v>25</v>
      </c>
      <c r="C88">
        <v>7154463</v>
      </c>
      <c r="D88">
        <v>8.1612698313909299E-2</v>
      </c>
      <c r="E88" t="s">
        <v>373</v>
      </c>
      <c r="F88" t="s">
        <v>146</v>
      </c>
      <c r="G88" t="s">
        <v>373</v>
      </c>
      <c r="H88" t="s">
        <v>373</v>
      </c>
      <c r="I88">
        <v>0.33550163815377299</v>
      </c>
      <c r="J88" t="s">
        <v>373</v>
      </c>
    </row>
    <row r="89" spans="1:10" x14ac:dyDescent="0.2">
      <c r="A89" t="s">
        <v>125</v>
      </c>
      <c r="B89">
        <v>11</v>
      </c>
      <c r="C89">
        <v>23448568</v>
      </c>
      <c r="D89">
        <v>8.1788501643391895E-2</v>
      </c>
      <c r="E89" t="s">
        <v>373</v>
      </c>
      <c r="F89" t="s">
        <v>125</v>
      </c>
      <c r="G89" t="s">
        <v>373</v>
      </c>
      <c r="H89" t="s">
        <v>373</v>
      </c>
      <c r="I89">
        <v>0.33550163815377299</v>
      </c>
      <c r="J89" t="s">
        <v>373</v>
      </c>
    </row>
    <row r="90" spans="1:10" x14ac:dyDescent="0.2">
      <c r="A90" t="s">
        <v>52</v>
      </c>
      <c r="B90">
        <v>26</v>
      </c>
      <c r="C90">
        <v>6084071</v>
      </c>
      <c r="D90">
        <v>8.2604606616483403E-2</v>
      </c>
      <c r="E90" t="s">
        <v>373</v>
      </c>
      <c r="F90" t="s">
        <v>52</v>
      </c>
      <c r="G90" t="s">
        <v>373</v>
      </c>
      <c r="H90" t="s">
        <v>373</v>
      </c>
      <c r="I90">
        <v>0.33550163815377299</v>
      </c>
      <c r="J90" t="s">
        <v>373</v>
      </c>
    </row>
    <row r="91" spans="1:10" x14ac:dyDescent="0.2">
      <c r="A91" t="s">
        <v>27</v>
      </c>
      <c r="B91">
        <v>7</v>
      </c>
      <c r="C91">
        <v>60182501</v>
      </c>
      <c r="D91">
        <v>8.4247593430695905E-2</v>
      </c>
      <c r="E91" t="s">
        <v>373</v>
      </c>
      <c r="F91" t="s">
        <v>27</v>
      </c>
      <c r="G91" t="s">
        <v>373</v>
      </c>
      <c r="H91" t="s">
        <v>373</v>
      </c>
      <c r="I91">
        <v>0.33550163815377299</v>
      </c>
      <c r="J91" t="s">
        <v>373</v>
      </c>
    </row>
    <row r="92" spans="1:10" x14ac:dyDescent="0.2">
      <c r="A92" t="s">
        <v>258</v>
      </c>
      <c r="B92">
        <v>14</v>
      </c>
      <c r="C92">
        <v>65241784</v>
      </c>
      <c r="D92">
        <v>8.4344759391180094E-2</v>
      </c>
      <c r="E92" t="s">
        <v>373</v>
      </c>
      <c r="F92" t="s">
        <v>258</v>
      </c>
      <c r="G92" t="s">
        <v>373</v>
      </c>
      <c r="H92" t="s">
        <v>373</v>
      </c>
      <c r="I92">
        <v>0.33550163815377299</v>
      </c>
      <c r="J92" t="s">
        <v>373</v>
      </c>
    </row>
    <row r="93" spans="1:10" x14ac:dyDescent="0.2">
      <c r="A93" t="s">
        <v>268</v>
      </c>
      <c r="B93">
        <v>28</v>
      </c>
      <c r="C93">
        <v>26494831</v>
      </c>
      <c r="D93">
        <v>8.5030718209771594E-2</v>
      </c>
      <c r="E93" t="s">
        <v>373</v>
      </c>
      <c r="F93" t="s">
        <v>268</v>
      </c>
      <c r="G93" t="s">
        <v>373</v>
      </c>
      <c r="H93" t="s">
        <v>373</v>
      </c>
      <c r="I93">
        <v>0.33550163815377299</v>
      </c>
      <c r="J93" t="s">
        <v>373</v>
      </c>
    </row>
    <row r="94" spans="1:10" x14ac:dyDescent="0.2">
      <c r="A94" t="s">
        <v>166</v>
      </c>
      <c r="B94">
        <v>23</v>
      </c>
      <c r="C94">
        <v>13954598</v>
      </c>
      <c r="D94">
        <v>8.6824918945192703E-2</v>
      </c>
      <c r="E94" t="s">
        <v>373</v>
      </c>
      <c r="F94" t="s">
        <v>166</v>
      </c>
      <c r="G94" t="s">
        <v>373</v>
      </c>
      <c r="H94" t="s">
        <v>373</v>
      </c>
      <c r="I94">
        <v>0.33889726426994599</v>
      </c>
      <c r="J94" t="s">
        <v>373</v>
      </c>
    </row>
    <row r="95" spans="1:10" x14ac:dyDescent="0.2">
      <c r="A95" t="s">
        <v>178</v>
      </c>
      <c r="B95">
        <v>26</v>
      </c>
      <c r="C95">
        <v>73500031</v>
      </c>
      <c r="D95">
        <v>8.8076496065656498E-2</v>
      </c>
      <c r="E95" t="s">
        <v>373</v>
      </c>
      <c r="F95" t="s">
        <v>178</v>
      </c>
      <c r="G95" t="s">
        <v>373</v>
      </c>
      <c r="H95" t="s">
        <v>373</v>
      </c>
      <c r="I95">
        <v>0.34012519225354598</v>
      </c>
      <c r="J95" t="s">
        <v>373</v>
      </c>
    </row>
    <row r="96" spans="1:10" x14ac:dyDescent="0.2">
      <c r="A96" t="s">
        <v>75</v>
      </c>
      <c r="B96">
        <v>29</v>
      </c>
      <c r="C96">
        <v>12537039</v>
      </c>
      <c r="D96">
        <v>9.0213960909003493E-2</v>
      </c>
      <c r="E96" t="s">
        <v>373</v>
      </c>
      <c r="F96" t="s">
        <v>75</v>
      </c>
      <c r="G96" t="s">
        <v>373</v>
      </c>
      <c r="H96" t="s">
        <v>373</v>
      </c>
      <c r="I96">
        <v>0.34162462703449398</v>
      </c>
      <c r="J96" t="s">
        <v>373</v>
      </c>
    </row>
    <row r="97" spans="1:10" x14ac:dyDescent="0.2">
      <c r="A97" t="s">
        <v>48</v>
      </c>
      <c r="B97">
        <v>5</v>
      </c>
      <c r="C97">
        <v>12187698</v>
      </c>
      <c r="D97">
        <v>9.1433591388203797E-2</v>
      </c>
      <c r="E97" t="s">
        <v>373</v>
      </c>
      <c r="F97" t="s">
        <v>48</v>
      </c>
      <c r="G97" t="s">
        <v>373</v>
      </c>
      <c r="H97" t="s">
        <v>373</v>
      </c>
      <c r="I97">
        <v>0.34162462703449398</v>
      </c>
      <c r="J97" t="s">
        <v>373</v>
      </c>
    </row>
    <row r="98" spans="1:10" x14ac:dyDescent="0.2">
      <c r="A98" t="s">
        <v>94</v>
      </c>
      <c r="B98">
        <v>18</v>
      </c>
      <c r="C98">
        <v>53660117</v>
      </c>
      <c r="D98">
        <v>9.1820056563253705E-2</v>
      </c>
      <c r="E98" t="s">
        <v>373</v>
      </c>
      <c r="F98" t="s">
        <v>94</v>
      </c>
      <c r="G98" t="s">
        <v>373</v>
      </c>
      <c r="H98" t="s">
        <v>373</v>
      </c>
      <c r="I98">
        <v>0.34162462703449398</v>
      </c>
      <c r="J98" t="s">
        <v>373</v>
      </c>
    </row>
    <row r="99" spans="1:10" x14ac:dyDescent="0.2">
      <c r="A99" t="s">
        <v>341</v>
      </c>
      <c r="B99">
        <v>12</v>
      </c>
      <c r="C99">
        <v>66917868</v>
      </c>
      <c r="D99">
        <v>9.2229238152562995E-2</v>
      </c>
      <c r="E99" t="s">
        <v>373</v>
      </c>
      <c r="F99" t="s">
        <v>341</v>
      </c>
      <c r="G99" t="s">
        <v>373</v>
      </c>
      <c r="H99" t="s">
        <v>373</v>
      </c>
      <c r="I99">
        <v>0.34162462703449398</v>
      </c>
      <c r="J99" t="s">
        <v>373</v>
      </c>
    </row>
    <row r="100" spans="1:10" x14ac:dyDescent="0.2">
      <c r="A100" t="s">
        <v>54</v>
      </c>
      <c r="B100">
        <v>21</v>
      </c>
      <c r="C100">
        <v>37590554</v>
      </c>
      <c r="D100">
        <v>9.4999573354562397E-2</v>
      </c>
      <c r="E100" t="s">
        <v>373</v>
      </c>
      <c r="F100" t="s">
        <v>54</v>
      </c>
      <c r="G100" t="s">
        <v>373</v>
      </c>
      <c r="H100" t="s">
        <v>373</v>
      </c>
      <c r="I100">
        <v>0.34670460613610299</v>
      </c>
      <c r="J100" t="s">
        <v>373</v>
      </c>
    </row>
    <row r="101" spans="1:10" x14ac:dyDescent="0.2">
      <c r="A101" t="s">
        <v>276</v>
      </c>
      <c r="B101">
        <v>5</v>
      </c>
      <c r="C101">
        <v>79898098</v>
      </c>
      <c r="D101">
        <v>9.5665278662823205E-2</v>
      </c>
      <c r="E101" t="s">
        <v>373</v>
      </c>
      <c r="F101" t="s">
        <v>276</v>
      </c>
      <c r="G101" t="s">
        <v>373</v>
      </c>
      <c r="H101" t="s">
        <v>373</v>
      </c>
      <c r="I101">
        <v>0.34670460613610299</v>
      </c>
      <c r="J101" t="s">
        <v>373</v>
      </c>
    </row>
    <row r="102" spans="1:10" x14ac:dyDescent="0.2">
      <c r="A102" t="s">
        <v>62</v>
      </c>
      <c r="B102">
        <v>30</v>
      </c>
      <c r="C102">
        <v>259000</v>
      </c>
      <c r="D102">
        <v>9.6466019889108495E-2</v>
      </c>
      <c r="E102" t="s">
        <v>373</v>
      </c>
      <c r="F102" t="s">
        <v>62</v>
      </c>
      <c r="G102" t="s">
        <v>373</v>
      </c>
      <c r="H102" t="s">
        <v>373</v>
      </c>
      <c r="I102">
        <v>0.34670460613610299</v>
      </c>
      <c r="J102" t="s">
        <v>373</v>
      </c>
    </row>
    <row r="103" spans="1:10" x14ac:dyDescent="0.2">
      <c r="A103" t="s">
        <v>147</v>
      </c>
      <c r="B103">
        <v>2</v>
      </c>
      <c r="C103">
        <v>36268423</v>
      </c>
      <c r="D103">
        <v>9.8809655670810306E-2</v>
      </c>
      <c r="E103" t="s">
        <v>373</v>
      </c>
      <c r="F103" t="s">
        <v>147</v>
      </c>
      <c r="G103" t="s">
        <v>373</v>
      </c>
      <c r="H103" t="s">
        <v>373</v>
      </c>
      <c r="I103">
        <v>0.35164612753435398</v>
      </c>
      <c r="J103" t="s">
        <v>373</v>
      </c>
    </row>
    <row r="104" spans="1:10" x14ac:dyDescent="0.2">
      <c r="A104" t="s">
        <v>84</v>
      </c>
      <c r="B104">
        <v>22</v>
      </c>
      <c r="C104">
        <v>21602618</v>
      </c>
      <c r="D104">
        <v>0.101056228435803</v>
      </c>
      <c r="E104" t="s">
        <v>373</v>
      </c>
      <c r="F104" t="s">
        <v>84</v>
      </c>
      <c r="G104" t="s">
        <v>373</v>
      </c>
      <c r="H104" t="s">
        <v>373</v>
      </c>
      <c r="I104">
        <v>0.35377558558840799</v>
      </c>
      <c r="J104" t="s">
        <v>373</v>
      </c>
    </row>
    <row r="105" spans="1:10" x14ac:dyDescent="0.2">
      <c r="A105" t="s">
        <v>79</v>
      </c>
      <c r="B105">
        <v>6</v>
      </c>
      <c r="C105">
        <v>82366395</v>
      </c>
      <c r="D105">
        <v>0.10135719256527401</v>
      </c>
      <c r="E105" t="s">
        <v>373</v>
      </c>
      <c r="F105" t="s">
        <v>79</v>
      </c>
      <c r="G105" t="s">
        <v>373</v>
      </c>
      <c r="H105" t="s">
        <v>373</v>
      </c>
      <c r="I105">
        <v>0.35377558558840799</v>
      </c>
      <c r="J105" t="s">
        <v>373</v>
      </c>
    </row>
    <row r="106" spans="1:10" x14ac:dyDescent="0.2">
      <c r="A106" t="s">
        <v>233</v>
      </c>
      <c r="B106">
        <v>2</v>
      </c>
      <c r="C106">
        <v>42212299</v>
      </c>
      <c r="D106">
        <v>0.104304520194396</v>
      </c>
      <c r="E106" t="s">
        <v>373</v>
      </c>
      <c r="F106" t="s">
        <v>233</v>
      </c>
      <c r="G106" t="s">
        <v>373</v>
      </c>
      <c r="H106" t="s">
        <v>373</v>
      </c>
      <c r="I106">
        <v>0.36059562695777098</v>
      </c>
      <c r="J106" t="s">
        <v>373</v>
      </c>
    </row>
    <row r="107" spans="1:10" x14ac:dyDescent="0.2">
      <c r="A107" t="s">
        <v>187</v>
      </c>
      <c r="B107">
        <v>4</v>
      </c>
      <c r="C107">
        <v>46432462</v>
      </c>
      <c r="D107">
        <v>0.10867675343895999</v>
      </c>
      <c r="E107" t="s">
        <v>373</v>
      </c>
      <c r="F107" t="s">
        <v>187</v>
      </c>
      <c r="G107" t="s">
        <v>373</v>
      </c>
      <c r="H107" t="s">
        <v>373</v>
      </c>
      <c r="I107">
        <v>0.36963961283594199</v>
      </c>
      <c r="J107" t="s">
        <v>373</v>
      </c>
    </row>
    <row r="108" spans="1:10" x14ac:dyDescent="0.2">
      <c r="A108" t="s">
        <v>58</v>
      </c>
      <c r="B108">
        <v>18</v>
      </c>
      <c r="C108">
        <v>48758470</v>
      </c>
      <c r="D108">
        <v>0.108957131056325</v>
      </c>
      <c r="E108" t="s">
        <v>373</v>
      </c>
      <c r="F108" t="s">
        <v>58</v>
      </c>
      <c r="G108" t="s">
        <v>373</v>
      </c>
      <c r="H108" t="s">
        <v>373</v>
      </c>
      <c r="I108">
        <v>0.36963961283594199</v>
      </c>
      <c r="J108" t="s">
        <v>373</v>
      </c>
    </row>
    <row r="109" spans="1:10" x14ac:dyDescent="0.2">
      <c r="A109" t="s">
        <v>67</v>
      </c>
      <c r="B109">
        <v>26</v>
      </c>
      <c r="C109">
        <v>54044836</v>
      </c>
      <c r="D109">
        <v>0.112159090735814</v>
      </c>
      <c r="E109" t="s">
        <v>373</v>
      </c>
      <c r="F109" t="s">
        <v>67</v>
      </c>
      <c r="G109" t="s">
        <v>373</v>
      </c>
      <c r="H109" t="s">
        <v>373</v>
      </c>
      <c r="I109">
        <v>0.37697916608426402</v>
      </c>
      <c r="J109" t="s">
        <v>373</v>
      </c>
    </row>
    <row r="110" spans="1:10" x14ac:dyDescent="0.2">
      <c r="A110" t="s">
        <v>199</v>
      </c>
      <c r="B110">
        <v>18</v>
      </c>
      <c r="C110">
        <v>71969784</v>
      </c>
      <c r="D110">
        <v>0.11839537328844101</v>
      </c>
      <c r="E110" t="s">
        <v>373</v>
      </c>
      <c r="F110" t="s">
        <v>199</v>
      </c>
      <c r="G110" t="s">
        <v>373</v>
      </c>
      <c r="H110" t="s">
        <v>373</v>
      </c>
      <c r="I110">
        <v>0.39428917893306298</v>
      </c>
      <c r="J110" t="s">
        <v>373</v>
      </c>
    </row>
    <row r="111" spans="1:10" x14ac:dyDescent="0.2">
      <c r="A111" t="s">
        <v>70</v>
      </c>
      <c r="B111">
        <v>27</v>
      </c>
      <c r="C111">
        <v>33267127</v>
      </c>
      <c r="D111">
        <v>0.122282529280104</v>
      </c>
      <c r="E111" t="s">
        <v>373</v>
      </c>
      <c r="F111" t="s">
        <v>70</v>
      </c>
      <c r="G111" t="s">
        <v>373</v>
      </c>
      <c r="H111" t="s">
        <v>373</v>
      </c>
      <c r="I111">
        <v>0.401727946578333</v>
      </c>
      <c r="J111" t="s">
        <v>373</v>
      </c>
    </row>
    <row r="112" spans="1:10" x14ac:dyDescent="0.2">
      <c r="A112" t="s">
        <v>289</v>
      </c>
      <c r="B112">
        <v>18</v>
      </c>
      <c r="C112">
        <v>18498042</v>
      </c>
      <c r="D112">
        <v>0.12511529171444399</v>
      </c>
      <c r="E112" t="s">
        <v>373</v>
      </c>
      <c r="F112" t="s">
        <v>289</v>
      </c>
      <c r="G112" t="s">
        <v>373</v>
      </c>
      <c r="H112" t="s">
        <v>373</v>
      </c>
      <c r="I112">
        <v>0.401727946578333</v>
      </c>
      <c r="J112" t="s">
        <v>373</v>
      </c>
    </row>
    <row r="113" spans="1:10" x14ac:dyDescent="0.2">
      <c r="A113" t="s">
        <v>56</v>
      </c>
      <c r="B113">
        <v>29</v>
      </c>
      <c r="C113">
        <v>5600475</v>
      </c>
      <c r="D113">
        <v>0.12555594682320501</v>
      </c>
      <c r="E113" t="s">
        <v>373</v>
      </c>
      <c r="F113" t="s">
        <v>56</v>
      </c>
      <c r="G113" t="s">
        <v>373</v>
      </c>
      <c r="H113" t="s">
        <v>373</v>
      </c>
      <c r="I113">
        <v>0.401727946578333</v>
      </c>
      <c r="J113" t="s">
        <v>373</v>
      </c>
    </row>
    <row r="114" spans="1:10" x14ac:dyDescent="0.2">
      <c r="A114" t="s">
        <v>109</v>
      </c>
      <c r="B114">
        <v>22</v>
      </c>
      <c r="C114">
        <v>32766740</v>
      </c>
      <c r="D114">
        <v>0.12671047619563799</v>
      </c>
      <c r="E114" t="s">
        <v>373</v>
      </c>
      <c r="F114" t="s">
        <v>109</v>
      </c>
      <c r="G114" t="s">
        <v>373</v>
      </c>
      <c r="H114" t="s">
        <v>373</v>
      </c>
      <c r="I114">
        <v>0.401727946578333</v>
      </c>
      <c r="J114" t="s">
        <v>373</v>
      </c>
    </row>
    <row r="115" spans="1:10" x14ac:dyDescent="0.2">
      <c r="A115" t="s">
        <v>38</v>
      </c>
      <c r="B115">
        <v>23</v>
      </c>
      <c r="C115">
        <v>28579373</v>
      </c>
      <c r="D115">
        <v>0.127672287176267</v>
      </c>
      <c r="E115" t="s">
        <v>373</v>
      </c>
      <c r="F115" t="s">
        <v>38</v>
      </c>
      <c r="G115" t="s">
        <v>373</v>
      </c>
      <c r="H115" t="s">
        <v>373</v>
      </c>
      <c r="I115">
        <v>0.401727946578333</v>
      </c>
      <c r="J115" t="s">
        <v>373</v>
      </c>
    </row>
    <row r="116" spans="1:10" x14ac:dyDescent="0.2">
      <c r="A116" t="s">
        <v>336</v>
      </c>
      <c r="B116">
        <v>4</v>
      </c>
      <c r="C116">
        <v>11433435</v>
      </c>
      <c r="D116">
        <v>0.12926229727583299</v>
      </c>
      <c r="E116" t="s">
        <v>373</v>
      </c>
      <c r="F116" t="s">
        <v>336</v>
      </c>
      <c r="G116" t="s">
        <v>373</v>
      </c>
      <c r="H116" t="s">
        <v>373</v>
      </c>
      <c r="I116">
        <v>0.401727946578333</v>
      </c>
      <c r="J116" t="s">
        <v>373</v>
      </c>
    </row>
    <row r="117" spans="1:10" x14ac:dyDescent="0.2">
      <c r="A117" t="s">
        <v>17</v>
      </c>
      <c r="B117">
        <v>6</v>
      </c>
      <c r="C117">
        <v>61322413</v>
      </c>
      <c r="D117">
        <v>0.130284527726344</v>
      </c>
      <c r="E117" t="s">
        <v>373</v>
      </c>
      <c r="F117" t="s">
        <v>17</v>
      </c>
      <c r="G117" t="s">
        <v>373</v>
      </c>
      <c r="H117" t="s">
        <v>373</v>
      </c>
      <c r="I117">
        <v>0.401727946578333</v>
      </c>
      <c r="J117" t="s">
        <v>373</v>
      </c>
    </row>
    <row r="118" spans="1:10" x14ac:dyDescent="0.2">
      <c r="A118" t="s">
        <v>60</v>
      </c>
      <c r="B118">
        <v>5</v>
      </c>
      <c r="C118">
        <v>23729539</v>
      </c>
      <c r="D118">
        <v>0.130878232630805</v>
      </c>
      <c r="E118" t="s">
        <v>373</v>
      </c>
      <c r="F118" t="s">
        <v>60</v>
      </c>
      <c r="G118" t="s">
        <v>373</v>
      </c>
      <c r="H118" t="s">
        <v>373</v>
      </c>
      <c r="I118">
        <v>0.401727946578333</v>
      </c>
      <c r="J118" t="s">
        <v>373</v>
      </c>
    </row>
    <row r="119" spans="1:10" x14ac:dyDescent="0.2">
      <c r="A119" t="s">
        <v>104</v>
      </c>
      <c r="B119">
        <v>10</v>
      </c>
      <c r="C119">
        <v>1673196</v>
      </c>
      <c r="D119">
        <v>0.131232370899944</v>
      </c>
      <c r="E119" t="s">
        <v>373</v>
      </c>
      <c r="F119" t="s">
        <v>104</v>
      </c>
      <c r="G119" t="s">
        <v>373</v>
      </c>
      <c r="H119" t="s">
        <v>373</v>
      </c>
      <c r="I119">
        <v>0.401727946578333</v>
      </c>
      <c r="J119" t="s">
        <v>373</v>
      </c>
    </row>
    <row r="120" spans="1:10" x14ac:dyDescent="0.2">
      <c r="A120" t="s">
        <v>112</v>
      </c>
      <c r="B120">
        <v>12</v>
      </c>
      <c r="C120">
        <v>53383757</v>
      </c>
      <c r="D120">
        <v>0.13169593840997701</v>
      </c>
      <c r="E120" t="s">
        <v>373</v>
      </c>
      <c r="F120" t="s">
        <v>112</v>
      </c>
      <c r="G120" t="s">
        <v>373</v>
      </c>
      <c r="H120" t="s">
        <v>373</v>
      </c>
      <c r="I120">
        <v>0.401727946578333</v>
      </c>
      <c r="J120" t="s">
        <v>373</v>
      </c>
    </row>
    <row r="121" spans="1:10" x14ac:dyDescent="0.2">
      <c r="A121" t="s">
        <v>72</v>
      </c>
      <c r="B121">
        <v>18</v>
      </c>
      <c r="C121">
        <v>43876869</v>
      </c>
      <c r="D121">
        <v>0.133355099112207</v>
      </c>
      <c r="E121" t="s">
        <v>373</v>
      </c>
      <c r="F121" t="s">
        <v>72</v>
      </c>
      <c r="G121" t="s">
        <v>373</v>
      </c>
      <c r="H121" t="s">
        <v>373</v>
      </c>
      <c r="I121">
        <v>0.403399174814427</v>
      </c>
      <c r="J121" t="s">
        <v>373</v>
      </c>
    </row>
    <row r="122" spans="1:10" x14ac:dyDescent="0.2">
      <c r="A122" t="s">
        <v>86</v>
      </c>
      <c r="B122">
        <v>5</v>
      </c>
      <c r="C122">
        <v>18131799</v>
      </c>
      <c r="D122">
        <v>0.135104999868457</v>
      </c>
      <c r="E122" t="s">
        <v>373</v>
      </c>
      <c r="F122" t="s">
        <v>86</v>
      </c>
      <c r="G122" t="s">
        <v>373</v>
      </c>
      <c r="H122" t="s">
        <v>373</v>
      </c>
      <c r="I122">
        <v>0.40531499960537098</v>
      </c>
      <c r="J122" t="s">
        <v>373</v>
      </c>
    </row>
    <row r="123" spans="1:10" x14ac:dyDescent="0.2">
      <c r="A123" t="s">
        <v>141</v>
      </c>
      <c r="B123">
        <v>16</v>
      </c>
      <c r="C123">
        <v>24041111</v>
      </c>
      <c r="D123">
        <v>0.13665959082437701</v>
      </c>
      <c r="E123" t="s">
        <v>373</v>
      </c>
      <c r="F123" t="s">
        <v>141</v>
      </c>
      <c r="G123" t="s">
        <v>373</v>
      </c>
      <c r="H123" t="s">
        <v>373</v>
      </c>
      <c r="I123">
        <v>0.40661829073154898</v>
      </c>
      <c r="J123" t="s">
        <v>373</v>
      </c>
    </row>
    <row r="124" spans="1:10" x14ac:dyDescent="0.2">
      <c r="A124" t="s">
        <v>101</v>
      </c>
      <c r="B124">
        <v>20</v>
      </c>
      <c r="C124">
        <v>11773194</v>
      </c>
      <c r="D124">
        <v>0.138280337741158</v>
      </c>
      <c r="E124" t="s">
        <v>373</v>
      </c>
      <c r="F124" t="s">
        <v>101</v>
      </c>
      <c r="G124" t="s">
        <v>373</v>
      </c>
      <c r="H124" t="s">
        <v>373</v>
      </c>
      <c r="I124">
        <v>0.40809563089463802</v>
      </c>
      <c r="J124" t="s">
        <v>373</v>
      </c>
    </row>
    <row r="125" spans="1:10" x14ac:dyDescent="0.2">
      <c r="A125" t="s">
        <v>91</v>
      </c>
      <c r="B125">
        <v>13</v>
      </c>
      <c r="C125">
        <v>38335692</v>
      </c>
      <c r="D125">
        <v>0.14305481805508599</v>
      </c>
      <c r="E125" t="s">
        <v>373</v>
      </c>
      <c r="F125" t="s">
        <v>91</v>
      </c>
      <c r="G125" t="s">
        <v>373</v>
      </c>
      <c r="H125" t="s">
        <v>373</v>
      </c>
      <c r="I125">
        <v>0.412980106111353</v>
      </c>
      <c r="J125" t="s">
        <v>373</v>
      </c>
    </row>
    <row r="126" spans="1:10" x14ac:dyDescent="0.2">
      <c r="A126" t="s">
        <v>98</v>
      </c>
      <c r="B126">
        <v>24</v>
      </c>
      <c r="C126">
        <v>51408522</v>
      </c>
      <c r="D126">
        <v>0.143241516476836</v>
      </c>
      <c r="E126" t="s">
        <v>373</v>
      </c>
      <c r="F126" t="s">
        <v>98</v>
      </c>
      <c r="G126" t="s">
        <v>373</v>
      </c>
      <c r="H126" t="s">
        <v>373</v>
      </c>
      <c r="I126">
        <v>0.412980106111353</v>
      </c>
      <c r="J126" t="s">
        <v>373</v>
      </c>
    </row>
    <row r="127" spans="1:10" x14ac:dyDescent="0.2">
      <c r="A127" t="s">
        <v>305</v>
      </c>
      <c r="B127">
        <v>17</v>
      </c>
      <c r="C127">
        <v>43671991</v>
      </c>
      <c r="D127">
        <v>0.14524225503693</v>
      </c>
      <c r="E127" t="s">
        <v>373</v>
      </c>
      <c r="F127" t="s">
        <v>305</v>
      </c>
      <c r="G127" t="s">
        <v>373</v>
      </c>
      <c r="H127" t="s">
        <v>373</v>
      </c>
      <c r="I127">
        <v>0.412980106111353</v>
      </c>
      <c r="J127" t="s">
        <v>373</v>
      </c>
    </row>
    <row r="128" spans="1:10" x14ac:dyDescent="0.2">
      <c r="A128" t="s">
        <v>302</v>
      </c>
      <c r="B128">
        <v>1</v>
      </c>
      <c r="C128">
        <v>53855167</v>
      </c>
      <c r="D128">
        <v>0.145408000000357</v>
      </c>
      <c r="E128" t="s">
        <v>373</v>
      </c>
      <c r="F128" t="s">
        <v>302</v>
      </c>
      <c r="G128" t="s">
        <v>373</v>
      </c>
      <c r="H128" t="s">
        <v>373</v>
      </c>
      <c r="I128">
        <v>0.412980106111353</v>
      </c>
      <c r="J128" t="s">
        <v>373</v>
      </c>
    </row>
    <row r="129" spans="1:10" x14ac:dyDescent="0.2">
      <c r="A129" t="s">
        <v>228</v>
      </c>
      <c r="B129">
        <v>6</v>
      </c>
      <c r="C129">
        <v>30017455</v>
      </c>
      <c r="D129">
        <v>0.145623839069568</v>
      </c>
      <c r="E129" t="s">
        <v>373</v>
      </c>
      <c r="F129" t="s">
        <v>228</v>
      </c>
      <c r="G129" t="s">
        <v>373</v>
      </c>
      <c r="H129" t="s">
        <v>373</v>
      </c>
      <c r="I129">
        <v>0.412980106111353</v>
      </c>
      <c r="J129" t="s">
        <v>373</v>
      </c>
    </row>
    <row r="130" spans="1:10" x14ac:dyDescent="0.2">
      <c r="A130" t="s">
        <v>224</v>
      </c>
      <c r="B130">
        <v>16</v>
      </c>
      <c r="C130">
        <v>21454064</v>
      </c>
      <c r="D130">
        <v>0.15558552132839401</v>
      </c>
      <c r="E130" t="s">
        <v>373</v>
      </c>
      <c r="F130" t="s">
        <v>224</v>
      </c>
      <c r="G130" t="s">
        <v>373</v>
      </c>
      <c r="H130" t="s">
        <v>373</v>
      </c>
      <c r="I130">
        <v>0.43514073206940901</v>
      </c>
      <c r="J130" t="s">
        <v>373</v>
      </c>
    </row>
    <row r="131" spans="1:10" x14ac:dyDescent="0.2">
      <c r="A131" t="s">
        <v>274</v>
      </c>
      <c r="B131">
        <v>1</v>
      </c>
      <c r="C131">
        <v>20264968</v>
      </c>
      <c r="D131">
        <v>0.15583552388160599</v>
      </c>
      <c r="E131" t="s">
        <v>373</v>
      </c>
      <c r="F131" t="s">
        <v>274</v>
      </c>
      <c r="G131" t="s">
        <v>373</v>
      </c>
      <c r="H131" t="s">
        <v>373</v>
      </c>
      <c r="I131">
        <v>0.43514073206940901</v>
      </c>
      <c r="J131" t="s">
        <v>373</v>
      </c>
    </row>
    <row r="132" spans="1:10" x14ac:dyDescent="0.2">
      <c r="A132" t="s">
        <v>136</v>
      </c>
      <c r="B132">
        <v>12</v>
      </c>
      <c r="C132">
        <v>56277959</v>
      </c>
      <c r="D132">
        <v>0.16005831616112101</v>
      </c>
      <c r="E132" t="s">
        <v>373</v>
      </c>
      <c r="F132" t="s">
        <v>136</v>
      </c>
      <c r="G132" t="s">
        <v>373</v>
      </c>
      <c r="H132" t="s">
        <v>373</v>
      </c>
      <c r="I132">
        <v>0.43999886206382399</v>
      </c>
      <c r="J132" t="s">
        <v>373</v>
      </c>
    </row>
    <row r="133" spans="1:10" x14ac:dyDescent="0.2">
      <c r="A133" t="s">
        <v>261</v>
      </c>
      <c r="B133">
        <v>13</v>
      </c>
      <c r="C133">
        <v>50381707</v>
      </c>
      <c r="D133">
        <v>0.160249489911926</v>
      </c>
      <c r="E133" t="s">
        <v>373</v>
      </c>
      <c r="F133" t="s">
        <v>261</v>
      </c>
      <c r="G133" t="s">
        <v>373</v>
      </c>
      <c r="H133" t="s">
        <v>373</v>
      </c>
      <c r="I133">
        <v>0.43999886206382399</v>
      </c>
      <c r="J133" t="s">
        <v>373</v>
      </c>
    </row>
    <row r="134" spans="1:10" x14ac:dyDescent="0.2">
      <c r="A134" t="s">
        <v>46</v>
      </c>
      <c r="B134">
        <v>7</v>
      </c>
      <c r="C134">
        <v>15867514</v>
      </c>
      <c r="D134">
        <v>0.16150138191600699</v>
      </c>
      <c r="E134" t="s">
        <v>373</v>
      </c>
      <c r="F134" t="s">
        <v>46</v>
      </c>
      <c r="G134" t="s">
        <v>373</v>
      </c>
      <c r="H134" t="s">
        <v>373</v>
      </c>
      <c r="I134">
        <v>0.43999886206382399</v>
      </c>
      <c r="J134" t="s">
        <v>373</v>
      </c>
    </row>
    <row r="135" spans="1:10" x14ac:dyDescent="0.2">
      <c r="A135" t="s">
        <v>295</v>
      </c>
      <c r="B135">
        <v>2</v>
      </c>
      <c r="C135">
        <v>42558654</v>
      </c>
      <c r="D135">
        <v>0.16353292200679401</v>
      </c>
      <c r="E135" t="s">
        <v>373</v>
      </c>
      <c r="F135" t="s">
        <v>295</v>
      </c>
      <c r="G135" t="s">
        <v>373</v>
      </c>
      <c r="H135" t="s">
        <v>373</v>
      </c>
      <c r="I135">
        <v>0.43999886206382399</v>
      </c>
      <c r="J135" t="s">
        <v>373</v>
      </c>
    </row>
    <row r="136" spans="1:10" x14ac:dyDescent="0.2">
      <c r="A136" t="s">
        <v>35</v>
      </c>
      <c r="B136">
        <v>23</v>
      </c>
      <c r="C136">
        <v>34973485</v>
      </c>
      <c r="D136">
        <v>0.163821775200506</v>
      </c>
      <c r="E136" t="s">
        <v>373</v>
      </c>
      <c r="F136" t="s">
        <v>35</v>
      </c>
      <c r="G136" t="s">
        <v>373</v>
      </c>
      <c r="H136" t="s">
        <v>373</v>
      </c>
      <c r="I136">
        <v>0.43999886206382399</v>
      </c>
      <c r="J136" t="s">
        <v>373</v>
      </c>
    </row>
    <row r="137" spans="1:10" x14ac:dyDescent="0.2">
      <c r="A137" t="s">
        <v>313</v>
      </c>
      <c r="B137">
        <v>26</v>
      </c>
      <c r="C137">
        <v>23893157</v>
      </c>
      <c r="D137">
        <v>0.16484805851427001</v>
      </c>
      <c r="E137" t="s">
        <v>373</v>
      </c>
      <c r="F137" t="s">
        <v>313</v>
      </c>
      <c r="G137" t="s">
        <v>373</v>
      </c>
      <c r="H137" t="s">
        <v>373</v>
      </c>
      <c r="I137">
        <v>0.43999886206382399</v>
      </c>
      <c r="J137" t="s">
        <v>373</v>
      </c>
    </row>
    <row r="138" spans="1:10" x14ac:dyDescent="0.2">
      <c r="A138" t="s">
        <v>198</v>
      </c>
      <c r="B138">
        <v>24</v>
      </c>
      <c r="C138">
        <v>6186937</v>
      </c>
      <c r="D138">
        <v>0.16883265768813999</v>
      </c>
      <c r="E138" t="s">
        <v>373</v>
      </c>
      <c r="F138" t="s">
        <v>198</v>
      </c>
      <c r="G138" t="s">
        <v>373</v>
      </c>
      <c r="H138" t="s">
        <v>373</v>
      </c>
      <c r="I138">
        <v>0.44355279879738502</v>
      </c>
      <c r="J138" t="s">
        <v>373</v>
      </c>
    </row>
    <row r="139" spans="1:10" x14ac:dyDescent="0.2">
      <c r="A139" t="s">
        <v>215</v>
      </c>
      <c r="B139">
        <v>5</v>
      </c>
      <c r="C139">
        <v>77446133</v>
      </c>
      <c r="D139">
        <v>0.16953797397164599</v>
      </c>
      <c r="E139" t="s">
        <v>373</v>
      </c>
      <c r="F139" t="s">
        <v>215</v>
      </c>
      <c r="G139" t="s">
        <v>373</v>
      </c>
      <c r="H139" t="s">
        <v>373</v>
      </c>
      <c r="I139">
        <v>0.44355279879738502</v>
      </c>
      <c r="J139" t="s">
        <v>373</v>
      </c>
    </row>
    <row r="140" spans="1:10" x14ac:dyDescent="0.2">
      <c r="A140" t="s">
        <v>127</v>
      </c>
      <c r="B140">
        <v>18</v>
      </c>
      <c r="C140">
        <v>7102407</v>
      </c>
      <c r="D140">
        <v>0.16984528659183601</v>
      </c>
      <c r="E140" t="s">
        <v>373</v>
      </c>
      <c r="F140" t="s">
        <v>127</v>
      </c>
      <c r="G140" t="s">
        <v>373</v>
      </c>
      <c r="H140" t="s">
        <v>373</v>
      </c>
      <c r="I140">
        <v>0.44355279879738502</v>
      </c>
      <c r="J140" t="s">
        <v>373</v>
      </c>
    </row>
    <row r="141" spans="1:10" x14ac:dyDescent="0.2">
      <c r="A141" t="s">
        <v>320</v>
      </c>
      <c r="B141">
        <v>3</v>
      </c>
      <c r="C141">
        <v>63650747</v>
      </c>
      <c r="D141">
        <v>0.17259781830955001</v>
      </c>
      <c r="E141" t="s">
        <v>373</v>
      </c>
      <c r="F141" t="s">
        <v>320</v>
      </c>
      <c r="G141" t="s">
        <v>373</v>
      </c>
      <c r="H141" t="s">
        <v>373</v>
      </c>
      <c r="I141">
        <v>0.44752148604547598</v>
      </c>
      <c r="J141" t="s">
        <v>373</v>
      </c>
    </row>
    <row r="142" spans="1:10" x14ac:dyDescent="0.2">
      <c r="A142" t="s">
        <v>14</v>
      </c>
      <c r="B142">
        <v>6</v>
      </c>
      <c r="C142">
        <v>61316270</v>
      </c>
      <c r="D142">
        <v>0.17534015034067099</v>
      </c>
      <c r="E142" t="s">
        <v>373</v>
      </c>
      <c r="F142" t="s">
        <v>14</v>
      </c>
      <c r="G142" t="s">
        <v>373</v>
      </c>
      <c r="H142" t="s">
        <v>373</v>
      </c>
      <c r="I142">
        <v>0.45140762108981197</v>
      </c>
      <c r="J142" t="s">
        <v>373</v>
      </c>
    </row>
    <row r="143" spans="1:10" x14ac:dyDescent="0.2">
      <c r="A143" t="s">
        <v>273</v>
      </c>
      <c r="B143">
        <v>4</v>
      </c>
      <c r="C143">
        <v>33074866</v>
      </c>
      <c r="D143">
        <v>0.18302521054517801</v>
      </c>
      <c r="E143" t="s">
        <v>373</v>
      </c>
      <c r="F143" t="s">
        <v>273</v>
      </c>
      <c r="G143" t="s">
        <v>373</v>
      </c>
      <c r="H143" t="s">
        <v>373</v>
      </c>
      <c r="I143">
        <v>0.467874305830279</v>
      </c>
      <c r="J143" t="s">
        <v>373</v>
      </c>
    </row>
    <row r="144" spans="1:10" x14ac:dyDescent="0.2">
      <c r="A144" t="s">
        <v>51</v>
      </c>
      <c r="B144">
        <v>20</v>
      </c>
      <c r="C144">
        <v>36390509</v>
      </c>
      <c r="D144">
        <v>0.19693393548621699</v>
      </c>
      <c r="E144" t="s">
        <v>373</v>
      </c>
      <c r="F144" t="s">
        <v>51</v>
      </c>
      <c r="G144" t="s">
        <v>373</v>
      </c>
      <c r="H144" t="s">
        <v>373</v>
      </c>
      <c r="I144">
        <v>0.49990922084962902</v>
      </c>
      <c r="J144" t="s">
        <v>373</v>
      </c>
    </row>
    <row r="145" spans="1:10" x14ac:dyDescent="0.2">
      <c r="A145" t="s">
        <v>201</v>
      </c>
      <c r="B145">
        <v>26</v>
      </c>
      <c r="C145">
        <v>38922611</v>
      </c>
      <c r="D145">
        <v>0.199259180485404</v>
      </c>
      <c r="E145" t="s">
        <v>373</v>
      </c>
      <c r="F145" t="s">
        <v>201</v>
      </c>
      <c r="G145" t="s">
        <v>373</v>
      </c>
      <c r="H145" t="s">
        <v>373</v>
      </c>
      <c r="I145">
        <v>0.50036700045728999</v>
      </c>
      <c r="J145" t="s">
        <v>373</v>
      </c>
    </row>
    <row r="146" spans="1:10" x14ac:dyDescent="0.2">
      <c r="A146" t="s">
        <v>49</v>
      </c>
      <c r="B146">
        <v>18</v>
      </c>
      <c r="C146">
        <v>14516742</v>
      </c>
      <c r="D146">
        <v>0.199871115885143</v>
      </c>
      <c r="E146" t="s">
        <v>373</v>
      </c>
      <c r="F146" t="s">
        <v>49</v>
      </c>
      <c r="G146" t="s">
        <v>373</v>
      </c>
      <c r="H146" t="s">
        <v>373</v>
      </c>
      <c r="I146">
        <v>0.50036700045728999</v>
      </c>
      <c r="J146" t="s">
        <v>373</v>
      </c>
    </row>
    <row r="147" spans="1:10" x14ac:dyDescent="0.2">
      <c r="A147" t="s">
        <v>356</v>
      </c>
      <c r="B147">
        <v>22</v>
      </c>
      <c r="C147">
        <v>41944218</v>
      </c>
      <c r="D147">
        <v>0.2018940717802</v>
      </c>
      <c r="E147" t="s">
        <v>373</v>
      </c>
      <c r="F147" t="s">
        <v>356</v>
      </c>
      <c r="G147" t="s">
        <v>373</v>
      </c>
      <c r="H147" t="s">
        <v>373</v>
      </c>
      <c r="I147">
        <v>0.50077137469416799</v>
      </c>
      <c r="J147" t="s">
        <v>373</v>
      </c>
    </row>
    <row r="148" spans="1:10" x14ac:dyDescent="0.2">
      <c r="A148" t="s">
        <v>66</v>
      </c>
      <c r="B148">
        <v>5</v>
      </c>
      <c r="C148">
        <v>7354513</v>
      </c>
      <c r="D148">
        <v>0.20279171371912599</v>
      </c>
      <c r="E148" t="s">
        <v>373</v>
      </c>
      <c r="F148" t="s">
        <v>66</v>
      </c>
      <c r="G148" t="s">
        <v>373</v>
      </c>
      <c r="H148" t="s">
        <v>373</v>
      </c>
      <c r="I148">
        <v>0.50077137469416799</v>
      </c>
      <c r="J148" t="s">
        <v>373</v>
      </c>
    </row>
    <row r="149" spans="1:10" x14ac:dyDescent="0.2">
      <c r="A149" t="s">
        <v>55</v>
      </c>
      <c r="B149">
        <v>28</v>
      </c>
      <c r="C149">
        <v>30001796</v>
      </c>
      <c r="D149">
        <v>0.211044102910559</v>
      </c>
      <c r="E149" t="s">
        <v>373</v>
      </c>
      <c r="F149" t="s">
        <v>55</v>
      </c>
      <c r="G149" t="s">
        <v>373</v>
      </c>
      <c r="H149" t="s">
        <v>373</v>
      </c>
      <c r="I149">
        <v>0.514486584948044</v>
      </c>
      <c r="J149" t="s">
        <v>373</v>
      </c>
    </row>
    <row r="150" spans="1:10" x14ac:dyDescent="0.2">
      <c r="A150" t="s">
        <v>352</v>
      </c>
      <c r="B150">
        <v>17</v>
      </c>
      <c r="C150">
        <v>17470364</v>
      </c>
      <c r="D150">
        <v>0.21172574312808201</v>
      </c>
      <c r="E150" t="s">
        <v>373</v>
      </c>
      <c r="F150" t="s">
        <v>352</v>
      </c>
      <c r="G150" t="s">
        <v>373</v>
      </c>
      <c r="H150" t="s">
        <v>373</v>
      </c>
      <c r="I150">
        <v>0.514486584948044</v>
      </c>
      <c r="J150" t="s">
        <v>373</v>
      </c>
    </row>
    <row r="151" spans="1:10" x14ac:dyDescent="0.2">
      <c r="A151" t="s">
        <v>316</v>
      </c>
      <c r="B151">
        <v>12</v>
      </c>
      <c r="C151">
        <v>31104727</v>
      </c>
      <c r="D151">
        <v>0.21259776237522501</v>
      </c>
      <c r="E151" t="s">
        <v>373</v>
      </c>
      <c r="F151" t="s">
        <v>316</v>
      </c>
      <c r="G151" t="s">
        <v>373</v>
      </c>
      <c r="H151" t="s">
        <v>373</v>
      </c>
      <c r="I151">
        <v>0.514486584948044</v>
      </c>
      <c r="J151" t="s">
        <v>373</v>
      </c>
    </row>
    <row r="152" spans="1:10" x14ac:dyDescent="0.2">
      <c r="A152" t="s">
        <v>357</v>
      </c>
      <c r="B152">
        <v>13</v>
      </c>
      <c r="C152">
        <v>12485117</v>
      </c>
      <c r="D152">
        <v>0.21531850387190099</v>
      </c>
      <c r="E152" t="s">
        <v>373</v>
      </c>
      <c r="F152" t="s">
        <v>357</v>
      </c>
      <c r="G152" t="s">
        <v>373</v>
      </c>
      <c r="H152" t="s">
        <v>373</v>
      </c>
      <c r="I152">
        <v>0.51761997950662297</v>
      </c>
      <c r="J152" t="s">
        <v>373</v>
      </c>
    </row>
    <row r="153" spans="1:10" x14ac:dyDescent="0.2">
      <c r="A153" t="s">
        <v>354</v>
      </c>
      <c r="B153">
        <v>25</v>
      </c>
      <c r="C153">
        <v>21491290</v>
      </c>
      <c r="D153">
        <v>0.22190086219239299</v>
      </c>
      <c r="E153" t="s">
        <v>373</v>
      </c>
      <c r="F153" t="s">
        <v>354</v>
      </c>
      <c r="G153" t="s">
        <v>373</v>
      </c>
      <c r="H153" t="s">
        <v>373</v>
      </c>
      <c r="I153">
        <v>0.52993429589367502</v>
      </c>
      <c r="J153" t="s">
        <v>373</v>
      </c>
    </row>
    <row r="154" spans="1:10" x14ac:dyDescent="0.2">
      <c r="A154" t="s">
        <v>90</v>
      </c>
      <c r="B154">
        <v>22</v>
      </c>
      <c r="C154">
        <v>14697073</v>
      </c>
      <c r="D154">
        <v>0.22811792106979401</v>
      </c>
      <c r="E154" t="s">
        <v>373</v>
      </c>
      <c r="F154" t="s">
        <v>90</v>
      </c>
      <c r="G154" t="s">
        <v>373</v>
      </c>
      <c r="H154" t="s">
        <v>373</v>
      </c>
      <c r="I154">
        <v>0.54122094998911996</v>
      </c>
      <c r="J154" t="s">
        <v>373</v>
      </c>
    </row>
    <row r="155" spans="1:10" x14ac:dyDescent="0.2">
      <c r="A155" t="s">
        <v>209</v>
      </c>
      <c r="B155">
        <v>24</v>
      </c>
      <c r="C155">
        <v>14764807</v>
      </c>
      <c r="D155">
        <v>0.234589793307907</v>
      </c>
      <c r="E155" t="s">
        <v>373</v>
      </c>
      <c r="F155" t="s">
        <v>209</v>
      </c>
      <c r="G155" t="s">
        <v>373</v>
      </c>
      <c r="H155" t="s">
        <v>373</v>
      </c>
      <c r="I155">
        <v>0.55296165565435296</v>
      </c>
      <c r="J155" t="s">
        <v>373</v>
      </c>
    </row>
    <row r="156" spans="1:10" x14ac:dyDescent="0.2">
      <c r="A156" t="s">
        <v>342</v>
      </c>
      <c r="B156">
        <v>5</v>
      </c>
      <c r="C156">
        <v>12240053</v>
      </c>
      <c r="D156">
        <v>0.24037894877699101</v>
      </c>
      <c r="E156" t="s">
        <v>373</v>
      </c>
      <c r="F156" t="s">
        <v>342</v>
      </c>
      <c r="G156" t="s">
        <v>373</v>
      </c>
      <c r="H156" t="s">
        <v>373</v>
      </c>
      <c r="I156">
        <v>0.56295198971643601</v>
      </c>
      <c r="J156" t="s">
        <v>373</v>
      </c>
    </row>
    <row r="157" spans="1:10" x14ac:dyDescent="0.2">
      <c r="A157" t="s">
        <v>157</v>
      </c>
      <c r="B157">
        <v>26</v>
      </c>
      <c r="C157">
        <v>8555140</v>
      </c>
      <c r="D157">
        <v>0.242592275431746</v>
      </c>
      <c r="E157" t="s">
        <v>373</v>
      </c>
      <c r="F157" t="s">
        <v>157</v>
      </c>
      <c r="G157" t="s">
        <v>373</v>
      </c>
      <c r="H157" t="s">
        <v>373</v>
      </c>
      <c r="I157">
        <v>0.56449356398540795</v>
      </c>
      <c r="J157" t="s">
        <v>373</v>
      </c>
    </row>
    <row r="158" spans="1:10" x14ac:dyDescent="0.2">
      <c r="A158" t="s">
        <v>259</v>
      </c>
      <c r="B158">
        <v>5</v>
      </c>
      <c r="C158">
        <v>24257340</v>
      </c>
      <c r="D158">
        <v>0.24470680048994201</v>
      </c>
      <c r="E158" t="s">
        <v>373</v>
      </c>
      <c r="F158" t="s">
        <v>259</v>
      </c>
      <c r="G158" t="s">
        <v>373</v>
      </c>
      <c r="H158" t="s">
        <v>373</v>
      </c>
      <c r="I158">
        <v>0.56578706100540699</v>
      </c>
      <c r="J158" t="s">
        <v>373</v>
      </c>
    </row>
    <row r="159" spans="1:10" x14ac:dyDescent="0.2">
      <c r="A159" t="s">
        <v>282</v>
      </c>
      <c r="B159">
        <v>1</v>
      </c>
      <c r="C159">
        <v>54446225</v>
      </c>
      <c r="D159">
        <v>0.24865438612331101</v>
      </c>
      <c r="E159" t="s">
        <v>373</v>
      </c>
      <c r="F159" t="s">
        <v>282</v>
      </c>
      <c r="G159" t="s">
        <v>373</v>
      </c>
      <c r="H159" t="s">
        <v>373</v>
      </c>
      <c r="I159">
        <v>0.57127558330862005</v>
      </c>
      <c r="J159" t="s">
        <v>373</v>
      </c>
    </row>
    <row r="160" spans="1:10" x14ac:dyDescent="0.2">
      <c r="A160" t="s">
        <v>232</v>
      </c>
      <c r="B160">
        <v>2</v>
      </c>
      <c r="C160">
        <v>30802101</v>
      </c>
      <c r="D160">
        <v>0.26162350624678199</v>
      </c>
      <c r="E160" t="s">
        <v>373</v>
      </c>
      <c r="F160" t="s">
        <v>232</v>
      </c>
      <c r="G160" t="s">
        <v>373</v>
      </c>
      <c r="H160" t="s">
        <v>373</v>
      </c>
      <c r="I160">
        <v>0.59729140105397505</v>
      </c>
      <c r="J160" t="s">
        <v>373</v>
      </c>
    </row>
    <row r="161" spans="1:10" x14ac:dyDescent="0.2">
      <c r="A161" t="s">
        <v>138</v>
      </c>
      <c r="B161">
        <v>1</v>
      </c>
      <c r="C161">
        <v>10329530</v>
      </c>
      <c r="D161">
        <v>0.26945483839637302</v>
      </c>
      <c r="E161" t="s">
        <v>373</v>
      </c>
      <c r="F161" t="s">
        <v>138</v>
      </c>
      <c r="G161" t="s">
        <v>373</v>
      </c>
      <c r="H161" t="s">
        <v>373</v>
      </c>
      <c r="I161">
        <v>0.60547372174736103</v>
      </c>
      <c r="J161" t="s">
        <v>373</v>
      </c>
    </row>
    <row r="162" spans="1:10" x14ac:dyDescent="0.2">
      <c r="A162" t="s">
        <v>240</v>
      </c>
      <c r="B162">
        <v>3</v>
      </c>
      <c r="C162">
        <v>32872704</v>
      </c>
      <c r="D162">
        <v>0.270709402016937</v>
      </c>
      <c r="E162" t="s">
        <v>373</v>
      </c>
      <c r="F162" t="s">
        <v>240</v>
      </c>
      <c r="G162" t="s">
        <v>373</v>
      </c>
      <c r="H162" t="s">
        <v>373</v>
      </c>
      <c r="I162">
        <v>0.60547372174736103</v>
      </c>
      <c r="J162" t="s">
        <v>373</v>
      </c>
    </row>
    <row r="163" spans="1:10" x14ac:dyDescent="0.2">
      <c r="A163" t="s">
        <v>211</v>
      </c>
      <c r="B163">
        <v>16</v>
      </c>
      <c r="C163">
        <v>21239768</v>
      </c>
      <c r="D163">
        <v>0.271372105385907</v>
      </c>
      <c r="E163" t="s">
        <v>373</v>
      </c>
      <c r="F163" t="s">
        <v>211</v>
      </c>
      <c r="G163" t="s">
        <v>373</v>
      </c>
      <c r="H163" t="s">
        <v>373</v>
      </c>
      <c r="I163">
        <v>0.60547372174736103</v>
      </c>
      <c r="J163" t="s">
        <v>373</v>
      </c>
    </row>
    <row r="164" spans="1:10" x14ac:dyDescent="0.2">
      <c r="A164" t="s">
        <v>265</v>
      </c>
      <c r="B164">
        <v>5</v>
      </c>
      <c r="C164">
        <v>10499333</v>
      </c>
      <c r="D164">
        <v>0.27197387029339198</v>
      </c>
      <c r="E164" t="s">
        <v>373</v>
      </c>
      <c r="F164" t="s">
        <v>265</v>
      </c>
      <c r="G164" t="s">
        <v>373</v>
      </c>
      <c r="H164" t="s">
        <v>373</v>
      </c>
      <c r="I164">
        <v>0.60547372174736103</v>
      </c>
      <c r="J164" t="s">
        <v>373</v>
      </c>
    </row>
    <row r="165" spans="1:10" x14ac:dyDescent="0.2">
      <c r="A165" t="s">
        <v>29</v>
      </c>
      <c r="B165">
        <v>1</v>
      </c>
      <c r="C165">
        <v>3343451</v>
      </c>
      <c r="D165">
        <v>0.273547356381728</v>
      </c>
      <c r="E165" t="s">
        <v>373</v>
      </c>
      <c r="F165" t="s">
        <v>29</v>
      </c>
      <c r="G165" t="s">
        <v>373</v>
      </c>
      <c r="H165" t="s">
        <v>373</v>
      </c>
      <c r="I165">
        <v>0.60547372174736103</v>
      </c>
      <c r="J165" t="s">
        <v>373</v>
      </c>
    </row>
    <row r="166" spans="1:10" x14ac:dyDescent="0.2">
      <c r="A166" t="s">
        <v>116</v>
      </c>
      <c r="B166">
        <v>15</v>
      </c>
      <c r="C166">
        <v>9105891</v>
      </c>
      <c r="D166">
        <v>0.27540351409914099</v>
      </c>
      <c r="E166" t="s">
        <v>373</v>
      </c>
      <c r="F166" t="s">
        <v>116</v>
      </c>
      <c r="G166" t="s">
        <v>373</v>
      </c>
      <c r="H166" t="s">
        <v>373</v>
      </c>
      <c r="I166">
        <v>0.605887731018111</v>
      </c>
      <c r="J166" t="s">
        <v>373</v>
      </c>
    </row>
    <row r="167" spans="1:10" x14ac:dyDescent="0.2">
      <c r="A167" t="s">
        <v>363</v>
      </c>
      <c r="B167">
        <v>17</v>
      </c>
      <c r="C167">
        <v>21426823</v>
      </c>
      <c r="D167">
        <v>0.28324055481542398</v>
      </c>
      <c r="E167" t="s">
        <v>373</v>
      </c>
      <c r="F167" t="s">
        <v>363</v>
      </c>
      <c r="G167" t="s">
        <v>373</v>
      </c>
      <c r="H167" t="s">
        <v>373</v>
      </c>
      <c r="I167">
        <v>0.619375430108426</v>
      </c>
      <c r="J167" t="s">
        <v>373</v>
      </c>
    </row>
    <row r="168" spans="1:10" x14ac:dyDescent="0.2">
      <c r="A168" t="s">
        <v>303</v>
      </c>
      <c r="B168">
        <v>12</v>
      </c>
      <c r="C168">
        <v>68382081</v>
      </c>
      <c r="D168">
        <v>0.28895921862142698</v>
      </c>
      <c r="E168" t="s">
        <v>373</v>
      </c>
      <c r="F168" t="s">
        <v>303</v>
      </c>
      <c r="G168" t="s">
        <v>373</v>
      </c>
      <c r="H168" t="s">
        <v>373</v>
      </c>
      <c r="I168">
        <v>0.624396247710719</v>
      </c>
      <c r="J168" t="s">
        <v>373</v>
      </c>
    </row>
    <row r="169" spans="1:10" x14ac:dyDescent="0.2">
      <c r="A169" t="s">
        <v>287</v>
      </c>
      <c r="B169">
        <v>7</v>
      </c>
      <c r="C169">
        <v>7594847</v>
      </c>
      <c r="D169">
        <v>0.28897677580000197</v>
      </c>
      <c r="E169" t="s">
        <v>373</v>
      </c>
      <c r="F169" t="s">
        <v>287</v>
      </c>
      <c r="G169" t="s">
        <v>373</v>
      </c>
      <c r="H169" t="s">
        <v>373</v>
      </c>
      <c r="I169">
        <v>0.624396247710719</v>
      </c>
      <c r="J169" t="s">
        <v>373</v>
      </c>
    </row>
    <row r="170" spans="1:10" x14ac:dyDescent="0.2">
      <c r="A170" t="s">
        <v>205</v>
      </c>
      <c r="B170">
        <v>24</v>
      </c>
      <c r="C170">
        <v>55934332</v>
      </c>
      <c r="D170">
        <v>0.29084476398303</v>
      </c>
      <c r="E170" t="s">
        <v>373</v>
      </c>
      <c r="F170" t="s">
        <v>205</v>
      </c>
      <c r="G170" t="s">
        <v>373</v>
      </c>
      <c r="H170" t="s">
        <v>373</v>
      </c>
      <c r="I170">
        <v>0.62471390133633098</v>
      </c>
      <c r="J170" t="s">
        <v>373</v>
      </c>
    </row>
    <row r="171" spans="1:10" x14ac:dyDescent="0.2">
      <c r="A171" t="s">
        <v>370</v>
      </c>
      <c r="B171">
        <v>12</v>
      </c>
      <c r="C171">
        <v>28727952</v>
      </c>
      <c r="D171">
        <v>0.29784589762462199</v>
      </c>
      <c r="E171" t="s">
        <v>373</v>
      </c>
      <c r="F171" t="s">
        <v>370</v>
      </c>
      <c r="G171" t="s">
        <v>373</v>
      </c>
      <c r="H171" t="s">
        <v>373</v>
      </c>
      <c r="I171">
        <v>0.63056775769460904</v>
      </c>
      <c r="J171" t="s">
        <v>373</v>
      </c>
    </row>
    <row r="172" spans="1:10" x14ac:dyDescent="0.2">
      <c r="A172" t="s">
        <v>164</v>
      </c>
      <c r="B172">
        <v>18</v>
      </c>
      <c r="C172">
        <v>59971780</v>
      </c>
      <c r="D172">
        <v>0.29959632038421502</v>
      </c>
      <c r="E172" t="s">
        <v>373</v>
      </c>
      <c r="F172" t="s">
        <v>164</v>
      </c>
      <c r="G172" t="s">
        <v>373</v>
      </c>
      <c r="H172" t="s">
        <v>373</v>
      </c>
      <c r="I172">
        <v>0.63056775769460904</v>
      </c>
      <c r="J172" t="s">
        <v>373</v>
      </c>
    </row>
    <row r="173" spans="1:10" x14ac:dyDescent="0.2">
      <c r="A173" t="s">
        <v>15</v>
      </c>
      <c r="B173">
        <v>6</v>
      </c>
      <c r="C173">
        <v>61284413</v>
      </c>
      <c r="D173">
        <v>0.30104413792983797</v>
      </c>
      <c r="E173" t="s">
        <v>373</v>
      </c>
      <c r="F173" t="s">
        <v>15</v>
      </c>
      <c r="G173" t="s">
        <v>373</v>
      </c>
      <c r="H173" t="s">
        <v>373</v>
      </c>
      <c r="I173">
        <v>0.63056775769460904</v>
      </c>
      <c r="J173" t="s">
        <v>373</v>
      </c>
    </row>
    <row r="174" spans="1:10" x14ac:dyDescent="0.2">
      <c r="A174" t="s">
        <v>251</v>
      </c>
      <c r="B174">
        <v>16</v>
      </c>
      <c r="C174">
        <v>39788784</v>
      </c>
      <c r="D174">
        <v>0.302133342759765</v>
      </c>
      <c r="E174" t="s">
        <v>373</v>
      </c>
      <c r="F174" t="s">
        <v>251</v>
      </c>
      <c r="G174" t="s">
        <v>373</v>
      </c>
      <c r="H174" t="s">
        <v>373</v>
      </c>
      <c r="I174">
        <v>0.63056775769460904</v>
      </c>
      <c r="J174" t="s">
        <v>373</v>
      </c>
    </row>
    <row r="175" spans="1:10" x14ac:dyDescent="0.2">
      <c r="A175" t="s">
        <v>321</v>
      </c>
      <c r="B175">
        <v>12</v>
      </c>
      <c r="C175">
        <v>66078752</v>
      </c>
      <c r="D175">
        <v>0.30349784203531899</v>
      </c>
      <c r="E175" t="s">
        <v>373</v>
      </c>
      <c r="F175" t="s">
        <v>321</v>
      </c>
      <c r="G175" t="s">
        <v>373</v>
      </c>
      <c r="H175" t="s">
        <v>373</v>
      </c>
      <c r="I175">
        <v>0.63056775769460904</v>
      </c>
      <c r="J175" t="s">
        <v>373</v>
      </c>
    </row>
    <row r="176" spans="1:10" x14ac:dyDescent="0.2">
      <c r="A176" t="s">
        <v>165</v>
      </c>
      <c r="B176">
        <v>16</v>
      </c>
      <c r="C176">
        <v>17300850</v>
      </c>
      <c r="D176">
        <v>0.30536153558136098</v>
      </c>
      <c r="E176" t="s">
        <v>373</v>
      </c>
      <c r="F176" t="s">
        <v>165</v>
      </c>
      <c r="G176" t="s">
        <v>373</v>
      </c>
      <c r="H176" t="s">
        <v>373</v>
      </c>
      <c r="I176">
        <v>0.63056775769460904</v>
      </c>
      <c r="J176" t="s">
        <v>373</v>
      </c>
    </row>
    <row r="177" spans="1:10" x14ac:dyDescent="0.2">
      <c r="A177" t="s">
        <v>210</v>
      </c>
      <c r="B177">
        <v>27</v>
      </c>
      <c r="C177">
        <v>30701374</v>
      </c>
      <c r="D177">
        <v>0.30950422439375702</v>
      </c>
      <c r="E177" t="s">
        <v>373</v>
      </c>
      <c r="F177" t="s">
        <v>210</v>
      </c>
      <c r="G177" t="s">
        <v>373</v>
      </c>
      <c r="H177" t="s">
        <v>373</v>
      </c>
      <c r="I177">
        <v>0.63056775769460904</v>
      </c>
      <c r="J177" t="s">
        <v>373</v>
      </c>
    </row>
    <row r="178" spans="1:10" x14ac:dyDescent="0.2">
      <c r="A178" t="s">
        <v>203</v>
      </c>
      <c r="B178">
        <v>17</v>
      </c>
      <c r="C178">
        <v>69427037</v>
      </c>
      <c r="D178">
        <v>0.31020440948797501</v>
      </c>
      <c r="E178" t="s">
        <v>373</v>
      </c>
      <c r="F178" t="s">
        <v>203</v>
      </c>
      <c r="G178" t="s">
        <v>373</v>
      </c>
      <c r="H178" t="s">
        <v>373</v>
      </c>
      <c r="I178">
        <v>0.63056775769460904</v>
      </c>
      <c r="J178" t="s">
        <v>373</v>
      </c>
    </row>
    <row r="179" spans="1:10" x14ac:dyDescent="0.2">
      <c r="A179" t="s">
        <v>71</v>
      </c>
      <c r="B179">
        <v>10</v>
      </c>
      <c r="C179">
        <v>30353244</v>
      </c>
      <c r="D179">
        <v>0.31180015976554998</v>
      </c>
      <c r="E179" t="s">
        <v>373</v>
      </c>
      <c r="F179" t="s">
        <v>71</v>
      </c>
      <c r="G179" t="s">
        <v>373</v>
      </c>
      <c r="H179" t="s">
        <v>373</v>
      </c>
      <c r="I179">
        <v>0.63056775769460904</v>
      </c>
      <c r="J179" t="s">
        <v>373</v>
      </c>
    </row>
    <row r="180" spans="1:10" x14ac:dyDescent="0.2">
      <c r="A180" t="s">
        <v>235</v>
      </c>
      <c r="B180">
        <v>14</v>
      </c>
      <c r="C180">
        <v>11029167</v>
      </c>
      <c r="D180">
        <v>0.31725047792765299</v>
      </c>
      <c r="E180" t="s">
        <v>373</v>
      </c>
      <c r="F180" t="s">
        <v>235</v>
      </c>
      <c r="G180" t="s">
        <v>373</v>
      </c>
      <c r="H180" t="s">
        <v>373</v>
      </c>
      <c r="I180">
        <v>0.63056775769460904</v>
      </c>
      <c r="J180" t="s">
        <v>373</v>
      </c>
    </row>
    <row r="181" spans="1:10" x14ac:dyDescent="0.2">
      <c r="A181" t="s">
        <v>360</v>
      </c>
      <c r="B181">
        <v>7</v>
      </c>
      <c r="C181">
        <v>42313129</v>
      </c>
      <c r="D181">
        <v>0.31772451330444401</v>
      </c>
      <c r="E181" t="s">
        <v>373</v>
      </c>
      <c r="F181" t="s">
        <v>360</v>
      </c>
      <c r="G181" t="s">
        <v>373</v>
      </c>
      <c r="H181" t="s">
        <v>373</v>
      </c>
      <c r="I181">
        <v>0.63056775769460904</v>
      </c>
      <c r="J181" t="s">
        <v>373</v>
      </c>
    </row>
    <row r="182" spans="1:10" x14ac:dyDescent="0.2">
      <c r="A182" t="s">
        <v>314</v>
      </c>
      <c r="B182">
        <v>17</v>
      </c>
      <c r="C182">
        <v>23949230</v>
      </c>
      <c r="D182">
        <v>0.319314497880263</v>
      </c>
      <c r="E182" t="s">
        <v>373</v>
      </c>
      <c r="F182" t="s">
        <v>314</v>
      </c>
      <c r="G182" t="s">
        <v>373</v>
      </c>
      <c r="H182" t="s">
        <v>373</v>
      </c>
      <c r="I182">
        <v>0.63056775769460904</v>
      </c>
      <c r="J182" t="s">
        <v>373</v>
      </c>
    </row>
    <row r="183" spans="1:10" x14ac:dyDescent="0.2">
      <c r="A183" t="s">
        <v>269</v>
      </c>
      <c r="B183">
        <v>3</v>
      </c>
      <c r="C183">
        <v>56447078</v>
      </c>
      <c r="D183">
        <v>0.32033720800277699</v>
      </c>
      <c r="E183" t="s">
        <v>373</v>
      </c>
      <c r="F183" t="s">
        <v>269</v>
      </c>
      <c r="G183" t="s">
        <v>373</v>
      </c>
      <c r="H183" t="s">
        <v>373</v>
      </c>
      <c r="I183">
        <v>0.63056775769460904</v>
      </c>
      <c r="J183" t="s">
        <v>373</v>
      </c>
    </row>
    <row r="184" spans="1:10" x14ac:dyDescent="0.2">
      <c r="A184" t="s">
        <v>185</v>
      </c>
      <c r="B184">
        <v>18</v>
      </c>
      <c r="C184">
        <v>24435825</v>
      </c>
      <c r="D184">
        <v>0.32040485352334902</v>
      </c>
      <c r="E184" t="s">
        <v>373</v>
      </c>
      <c r="F184" t="s">
        <v>185</v>
      </c>
      <c r="G184" t="s">
        <v>373</v>
      </c>
      <c r="H184" t="s">
        <v>373</v>
      </c>
      <c r="I184">
        <v>0.63056775769460904</v>
      </c>
      <c r="J184" t="s">
        <v>373</v>
      </c>
    </row>
    <row r="185" spans="1:10" x14ac:dyDescent="0.2">
      <c r="A185" t="s">
        <v>216</v>
      </c>
      <c r="B185">
        <v>14</v>
      </c>
      <c r="C185">
        <v>49977794</v>
      </c>
      <c r="D185">
        <v>0.320476261053384</v>
      </c>
      <c r="E185" t="s">
        <v>373</v>
      </c>
      <c r="F185" t="s">
        <v>216</v>
      </c>
      <c r="G185" t="s">
        <v>373</v>
      </c>
      <c r="H185" t="s">
        <v>373</v>
      </c>
      <c r="I185">
        <v>0.63056775769460904</v>
      </c>
      <c r="J185" t="s">
        <v>373</v>
      </c>
    </row>
    <row r="186" spans="1:10" x14ac:dyDescent="0.2">
      <c r="A186" t="s">
        <v>137</v>
      </c>
      <c r="B186">
        <v>17</v>
      </c>
      <c r="C186">
        <v>16303316</v>
      </c>
      <c r="D186">
        <v>0.32154152529515201</v>
      </c>
      <c r="E186" t="s">
        <v>373</v>
      </c>
      <c r="F186" t="s">
        <v>137</v>
      </c>
      <c r="G186" t="s">
        <v>373</v>
      </c>
      <c r="H186" t="s">
        <v>373</v>
      </c>
      <c r="I186">
        <v>0.63056775769460904</v>
      </c>
      <c r="J186" t="s">
        <v>373</v>
      </c>
    </row>
    <row r="187" spans="1:10" x14ac:dyDescent="0.2">
      <c r="A187" t="s">
        <v>140</v>
      </c>
      <c r="B187">
        <v>14</v>
      </c>
      <c r="C187">
        <v>36600038</v>
      </c>
      <c r="D187">
        <v>0.324081625979034</v>
      </c>
      <c r="E187" t="s">
        <v>373</v>
      </c>
      <c r="F187" t="s">
        <v>140</v>
      </c>
      <c r="G187" t="s">
        <v>373</v>
      </c>
      <c r="H187" t="s">
        <v>373</v>
      </c>
      <c r="I187">
        <v>0.63056775769460904</v>
      </c>
      <c r="J187" t="s">
        <v>373</v>
      </c>
    </row>
    <row r="188" spans="1:10" x14ac:dyDescent="0.2">
      <c r="A188" t="s">
        <v>324</v>
      </c>
      <c r="B188">
        <v>12</v>
      </c>
      <c r="C188">
        <v>40136309</v>
      </c>
      <c r="D188">
        <v>0.32483793578207198</v>
      </c>
      <c r="E188" t="s">
        <v>373</v>
      </c>
      <c r="F188" t="s">
        <v>324</v>
      </c>
      <c r="G188" t="s">
        <v>373</v>
      </c>
      <c r="H188" t="s">
        <v>373</v>
      </c>
      <c r="I188">
        <v>0.63056775769460904</v>
      </c>
      <c r="J188" t="s">
        <v>373</v>
      </c>
    </row>
    <row r="189" spans="1:10" x14ac:dyDescent="0.2">
      <c r="A189" t="s">
        <v>309</v>
      </c>
      <c r="B189">
        <v>7</v>
      </c>
      <c r="C189">
        <v>9809156</v>
      </c>
      <c r="D189">
        <v>0.334623380624267</v>
      </c>
      <c r="E189" t="s">
        <v>373</v>
      </c>
      <c r="F189" t="s">
        <v>309</v>
      </c>
      <c r="G189" t="s">
        <v>373</v>
      </c>
      <c r="H189" t="s">
        <v>373</v>
      </c>
      <c r="I189">
        <v>0.643484515818878</v>
      </c>
      <c r="J189" t="s">
        <v>373</v>
      </c>
    </row>
    <row r="190" spans="1:10" x14ac:dyDescent="0.2">
      <c r="A190" t="s">
        <v>256</v>
      </c>
      <c r="B190">
        <v>20</v>
      </c>
      <c r="C190">
        <v>22531125</v>
      </c>
      <c r="D190">
        <v>0.335037392533796</v>
      </c>
      <c r="E190" t="s">
        <v>373</v>
      </c>
      <c r="F190" t="s">
        <v>256</v>
      </c>
      <c r="G190" t="s">
        <v>373</v>
      </c>
      <c r="H190" t="s">
        <v>373</v>
      </c>
      <c r="I190">
        <v>0.643484515818878</v>
      </c>
      <c r="J190" t="s">
        <v>373</v>
      </c>
    </row>
    <row r="191" spans="1:10" x14ac:dyDescent="0.2">
      <c r="A191" t="s">
        <v>144</v>
      </c>
      <c r="B191">
        <v>21</v>
      </c>
      <c r="C191">
        <v>67894257</v>
      </c>
      <c r="D191">
        <v>0.34071684078772702</v>
      </c>
      <c r="E191" t="s">
        <v>373</v>
      </c>
      <c r="F191" t="s">
        <v>144</v>
      </c>
      <c r="G191" t="s">
        <v>373</v>
      </c>
      <c r="H191" t="s">
        <v>373</v>
      </c>
      <c r="I191">
        <v>0.65094849055760395</v>
      </c>
      <c r="J191" t="s">
        <v>373</v>
      </c>
    </row>
    <row r="192" spans="1:10" x14ac:dyDescent="0.2">
      <c r="A192" t="s">
        <v>328</v>
      </c>
      <c r="B192">
        <v>25</v>
      </c>
      <c r="C192">
        <v>59466696</v>
      </c>
      <c r="D192">
        <v>0.346770372707908</v>
      </c>
      <c r="E192" t="s">
        <v>373</v>
      </c>
      <c r="F192" t="s">
        <v>328</v>
      </c>
      <c r="G192" t="s">
        <v>373</v>
      </c>
      <c r="H192" t="s">
        <v>373</v>
      </c>
      <c r="I192">
        <v>0.65573924792281901</v>
      </c>
      <c r="J192" t="s">
        <v>373</v>
      </c>
    </row>
    <row r="193" spans="1:10" x14ac:dyDescent="0.2">
      <c r="A193" t="s">
        <v>181</v>
      </c>
      <c r="B193">
        <v>3</v>
      </c>
      <c r="C193">
        <v>38704654</v>
      </c>
      <c r="D193">
        <v>0.34716615516426802</v>
      </c>
      <c r="E193" t="s">
        <v>373</v>
      </c>
      <c r="F193" t="s">
        <v>181</v>
      </c>
      <c r="G193" t="s">
        <v>373</v>
      </c>
      <c r="H193" t="s">
        <v>373</v>
      </c>
      <c r="I193">
        <v>0.65573924792281901</v>
      </c>
      <c r="J193" t="s">
        <v>373</v>
      </c>
    </row>
    <row r="194" spans="1:10" x14ac:dyDescent="0.2">
      <c r="A194" t="s">
        <v>168</v>
      </c>
      <c r="B194">
        <v>17</v>
      </c>
      <c r="C194">
        <v>25539930</v>
      </c>
      <c r="D194">
        <v>0.35011489753753999</v>
      </c>
      <c r="E194" t="s">
        <v>373</v>
      </c>
      <c r="F194" t="s">
        <v>168</v>
      </c>
      <c r="G194" t="s">
        <v>373</v>
      </c>
      <c r="H194" t="s">
        <v>373</v>
      </c>
      <c r="I194">
        <v>0.65573924792281901</v>
      </c>
      <c r="J194" t="s">
        <v>373</v>
      </c>
    </row>
    <row r="195" spans="1:10" x14ac:dyDescent="0.2">
      <c r="A195" t="s">
        <v>18</v>
      </c>
      <c r="B195">
        <v>6</v>
      </c>
      <c r="C195">
        <v>61317685</v>
      </c>
      <c r="D195">
        <v>0.35204339201959001</v>
      </c>
      <c r="E195" t="s">
        <v>373</v>
      </c>
      <c r="F195" t="s">
        <v>18</v>
      </c>
      <c r="G195" t="s">
        <v>373</v>
      </c>
      <c r="H195" t="s">
        <v>373</v>
      </c>
      <c r="I195">
        <v>0.65573924792281901</v>
      </c>
      <c r="J195" t="s">
        <v>373</v>
      </c>
    </row>
    <row r="196" spans="1:10" x14ac:dyDescent="0.2">
      <c r="A196" t="s">
        <v>103</v>
      </c>
      <c r="B196">
        <v>26</v>
      </c>
      <c r="C196">
        <v>60022813</v>
      </c>
      <c r="D196">
        <v>0.35397048882705201</v>
      </c>
      <c r="E196" t="s">
        <v>373</v>
      </c>
      <c r="F196" t="s">
        <v>103</v>
      </c>
      <c r="G196" t="s">
        <v>373</v>
      </c>
      <c r="H196" t="s">
        <v>373</v>
      </c>
      <c r="I196">
        <v>0.65573924792281901</v>
      </c>
      <c r="J196" t="s">
        <v>373</v>
      </c>
    </row>
    <row r="197" spans="1:10" x14ac:dyDescent="0.2">
      <c r="A197" t="s">
        <v>364</v>
      </c>
      <c r="B197">
        <v>28</v>
      </c>
      <c r="C197">
        <v>22915161</v>
      </c>
      <c r="D197">
        <v>0.35545377222638702</v>
      </c>
      <c r="E197" t="s">
        <v>373</v>
      </c>
      <c r="F197" t="s">
        <v>364</v>
      </c>
      <c r="G197" t="s">
        <v>373</v>
      </c>
      <c r="H197" t="s">
        <v>373</v>
      </c>
      <c r="I197">
        <v>0.65573924792281901</v>
      </c>
      <c r="J197" t="s">
        <v>373</v>
      </c>
    </row>
    <row r="198" spans="1:10" x14ac:dyDescent="0.2">
      <c r="A198" t="s">
        <v>117</v>
      </c>
      <c r="B198">
        <v>7</v>
      </c>
      <c r="C198">
        <v>33625138</v>
      </c>
      <c r="D198">
        <v>0.357682073082566</v>
      </c>
      <c r="E198" t="s">
        <v>373</v>
      </c>
      <c r="F198" t="s">
        <v>117</v>
      </c>
      <c r="G198" t="s">
        <v>373</v>
      </c>
      <c r="H198" t="s">
        <v>373</v>
      </c>
      <c r="I198">
        <v>0.65573924792281901</v>
      </c>
      <c r="J198" t="s">
        <v>373</v>
      </c>
    </row>
    <row r="199" spans="1:10" x14ac:dyDescent="0.2">
      <c r="A199" t="s">
        <v>288</v>
      </c>
      <c r="B199">
        <v>6</v>
      </c>
      <c r="C199">
        <v>47325393</v>
      </c>
      <c r="D199">
        <v>0.35935575239602202</v>
      </c>
      <c r="E199" t="s">
        <v>373</v>
      </c>
      <c r="F199" t="s">
        <v>288</v>
      </c>
      <c r="G199" t="s">
        <v>373</v>
      </c>
      <c r="H199" t="s">
        <v>373</v>
      </c>
      <c r="I199">
        <v>0.65573924792281901</v>
      </c>
      <c r="J199" t="s">
        <v>373</v>
      </c>
    </row>
    <row r="200" spans="1:10" x14ac:dyDescent="0.2">
      <c r="A200" t="s">
        <v>368</v>
      </c>
      <c r="B200">
        <v>4</v>
      </c>
      <c r="C200">
        <v>14853962</v>
      </c>
      <c r="D200">
        <v>0.3594823976216</v>
      </c>
      <c r="E200" t="s">
        <v>373</v>
      </c>
      <c r="F200" t="s">
        <v>368</v>
      </c>
      <c r="G200" t="s">
        <v>373</v>
      </c>
      <c r="H200" t="s">
        <v>373</v>
      </c>
      <c r="I200">
        <v>0.65573924792281901</v>
      </c>
      <c r="J200" t="s">
        <v>373</v>
      </c>
    </row>
    <row r="201" spans="1:10" x14ac:dyDescent="0.2">
      <c r="A201" t="s">
        <v>184</v>
      </c>
      <c r="B201">
        <v>16</v>
      </c>
      <c r="C201">
        <v>31231975</v>
      </c>
      <c r="D201">
        <v>0.362665534109396</v>
      </c>
      <c r="E201" t="s">
        <v>373</v>
      </c>
      <c r="F201" t="s">
        <v>184</v>
      </c>
      <c r="G201" t="s">
        <v>373</v>
      </c>
      <c r="H201" t="s">
        <v>373</v>
      </c>
      <c r="I201">
        <v>0.65580236718936602</v>
      </c>
      <c r="J201" t="s">
        <v>373</v>
      </c>
    </row>
    <row r="202" spans="1:10" x14ac:dyDescent="0.2">
      <c r="A202" t="s">
        <v>307</v>
      </c>
      <c r="B202">
        <v>26</v>
      </c>
      <c r="C202">
        <v>22318448</v>
      </c>
      <c r="D202">
        <v>0.36313023637758302</v>
      </c>
      <c r="E202" t="s">
        <v>373</v>
      </c>
      <c r="F202" t="s">
        <v>307</v>
      </c>
      <c r="G202" t="s">
        <v>373</v>
      </c>
      <c r="H202" t="s">
        <v>373</v>
      </c>
      <c r="I202">
        <v>0.65580236718936602</v>
      </c>
      <c r="J202" t="s">
        <v>373</v>
      </c>
    </row>
    <row r="203" spans="1:10" x14ac:dyDescent="0.2">
      <c r="A203" t="s">
        <v>148</v>
      </c>
      <c r="B203">
        <v>22</v>
      </c>
      <c r="C203">
        <v>24129907</v>
      </c>
      <c r="D203">
        <v>0.37517555390587398</v>
      </c>
      <c r="E203" t="s">
        <v>373</v>
      </c>
      <c r="F203" t="s">
        <v>148</v>
      </c>
      <c r="G203" t="s">
        <v>373</v>
      </c>
      <c r="H203" t="s">
        <v>373</v>
      </c>
      <c r="I203">
        <v>0.67420161419718905</v>
      </c>
      <c r="J203" t="s">
        <v>373</v>
      </c>
    </row>
    <row r="204" spans="1:10" x14ac:dyDescent="0.2">
      <c r="A204" t="s">
        <v>173</v>
      </c>
      <c r="B204">
        <v>17</v>
      </c>
      <c r="C204">
        <v>29102820</v>
      </c>
      <c r="D204">
        <v>0.38247094473528997</v>
      </c>
      <c r="E204" t="s">
        <v>373</v>
      </c>
      <c r="F204" t="s">
        <v>173</v>
      </c>
      <c r="G204" t="s">
        <v>373</v>
      </c>
      <c r="H204" t="s">
        <v>373</v>
      </c>
      <c r="I204">
        <v>0.68007291718194396</v>
      </c>
      <c r="J204" t="s">
        <v>373</v>
      </c>
    </row>
    <row r="205" spans="1:10" x14ac:dyDescent="0.2">
      <c r="A205" t="s">
        <v>64</v>
      </c>
      <c r="B205">
        <v>21</v>
      </c>
      <c r="C205">
        <v>29109394</v>
      </c>
      <c r="D205">
        <v>0.38262274932121998</v>
      </c>
      <c r="E205" t="s">
        <v>373</v>
      </c>
      <c r="F205" t="s">
        <v>64</v>
      </c>
      <c r="G205" t="s">
        <v>373</v>
      </c>
      <c r="H205" t="s">
        <v>373</v>
      </c>
      <c r="I205">
        <v>0.68007291718194396</v>
      </c>
      <c r="J205" t="s">
        <v>373</v>
      </c>
    </row>
    <row r="206" spans="1:10" x14ac:dyDescent="0.2">
      <c r="A206" t="s">
        <v>122</v>
      </c>
      <c r="B206">
        <v>20</v>
      </c>
      <c r="C206">
        <v>11667915</v>
      </c>
      <c r="D206">
        <v>0.384196762400692</v>
      </c>
      <c r="E206" t="s">
        <v>373</v>
      </c>
      <c r="F206" t="s">
        <v>122</v>
      </c>
      <c r="G206" t="s">
        <v>373</v>
      </c>
      <c r="H206" t="s">
        <v>373</v>
      </c>
      <c r="I206">
        <v>0.68007291718194396</v>
      </c>
      <c r="J206" t="s">
        <v>373</v>
      </c>
    </row>
    <row r="207" spans="1:10" x14ac:dyDescent="0.2">
      <c r="A207" t="s">
        <v>361</v>
      </c>
      <c r="B207">
        <v>8</v>
      </c>
      <c r="C207">
        <v>6297526</v>
      </c>
      <c r="D207">
        <v>0.38659894851416599</v>
      </c>
      <c r="E207" t="s">
        <v>373</v>
      </c>
      <c r="F207" t="s">
        <v>361</v>
      </c>
      <c r="G207" t="s">
        <v>373</v>
      </c>
      <c r="H207" t="s">
        <v>373</v>
      </c>
      <c r="I207">
        <v>0.68007291718194396</v>
      </c>
      <c r="J207" t="s">
        <v>373</v>
      </c>
    </row>
    <row r="208" spans="1:10" x14ac:dyDescent="0.2">
      <c r="A208" t="s">
        <v>188</v>
      </c>
      <c r="B208">
        <v>5</v>
      </c>
      <c r="C208">
        <v>63738413</v>
      </c>
      <c r="D208">
        <v>0.38781017591367001</v>
      </c>
      <c r="E208" t="s">
        <v>373</v>
      </c>
      <c r="F208" t="s">
        <v>188</v>
      </c>
      <c r="G208" t="s">
        <v>373</v>
      </c>
      <c r="H208" t="s">
        <v>373</v>
      </c>
      <c r="I208">
        <v>0.68007291718194396</v>
      </c>
      <c r="J208" t="s">
        <v>373</v>
      </c>
    </row>
    <row r="209" spans="1:10" x14ac:dyDescent="0.2">
      <c r="A209" t="s">
        <v>191</v>
      </c>
      <c r="B209">
        <v>12</v>
      </c>
      <c r="C209">
        <v>48181130</v>
      </c>
      <c r="D209">
        <v>0.40070668431407502</v>
      </c>
      <c r="E209" t="s">
        <v>373</v>
      </c>
      <c r="F209" t="s">
        <v>191</v>
      </c>
      <c r="G209" t="s">
        <v>373</v>
      </c>
      <c r="H209" t="s">
        <v>373</v>
      </c>
      <c r="I209">
        <v>0.69762769994271601</v>
      </c>
      <c r="J209" t="s">
        <v>373</v>
      </c>
    </row>
    <row r="210" spans="1:10" x14ac:dyDescent="0.2">
      <c r="A210" t="s">
        <v>207</v>
      </c>
      <c r="B210">
        <v>7</v>
      </c>
      <c r="C210">
        <v>36624863</v>
      </c>
      <c r="D210">
        <v>0.40166443330035201</v>
      </c>
      <c r="E210" t="s">
        <v>373</v>
      </c>
      <c r="F210" t="s">
        <v>207</v>
      </c>
      <c r="G210" t="s">
        <v>373</v>
      </c>
      <c r="H210" t="s">
        <v>373</v>
      </c>
      <c r="I210">
        <v>0.69762769994271601</v>
      </c>
      <c r="J210" t="s">
        <v>373</v>
      </c>
    </row>
    <row r="211" spans="1:10" x14ac:dyDescent="0.2">
      <c r="A211" t="s">
        <v>348</v>
      </c>
      <c r="B211">
        <v>20</v>
      </c>
      <c r="C211">
        <v>35742946</v>
      </c>
      <c r="D211">
        <v>0.40787830091815203</v>
      </c>
      <c r="E211" t="s">
        <v>373</v>
      </c>
      <c r="F211" t="s">
        <v>348</v>
      </c>
      <c r="G211" t="s">
        <v>373</v>
      </c>
      <c r="H211" t="s">
        <v>373</v>
      </c>
      <c r="I211">
        <v>0.70159569141288802</v>
      </c>
      <c r="J211" t="s">
        <v>373</v>
      </c>
    </row>
    <row r="212" spans="1:10" x14ac:dyDescent="0.2">
      <c r="A212" t="s">
        <v>222</v>
      </c>
      <c r="B212">
        <v>3</v>
      </c>
      <c r="C212">
        <v>60401405</v>
      </c>
      <c r="D212">
        <v>0.40840283859561</v>
      </c>
      <c r="E212" t="s">
        <v>373</v>
      </c>
      <c r="F212" t="s">
        <v>222</v>
      </c>
      <c r="G212" t="s">
        <v>373</v>
      </c>
      <c r="H212" t="s">
        <v>373</v>
      </c>
      <c r="I212">
        <v>0.70159569141288802</v>
      </c>
      <c r="J212" t="s">
        <v>373</v>
      </c>
    </row>
    <row r="213" spans="1:10" x14ac:dyDescent="0.2">
      <c r="A213" t="s">
        <v>45</v>
      </c>
      <c r="B213">
        <v>7</v>
      </c>
      <c r="C213">
        <v>46886531</v>
      </c>
      <c r="D213">
        <v>0.41027257792188998</v>
      </c>
      <c r="E213" t="s">
        <v>373</v>
      </c>
      <c r="F213" t="s">
        <v>45</v>
      </c>
      <c r="G213" t="s">
        <v>373</v>
      </c>
      <c r="H213" t="s">
        <v>373</v>
      </c>
      <c r="I213">
        <v>0.70159569141288802</v>
      </c>
      <c r="J213" t="s">
        <v>373</v>
      </c>
    </row>
    <row r="214" spans="1:10" x14ac:dyDescent="0.2">
      <c r="A214" t="s">
        <v>158</v>
      </c>
      <c r="B214">
        <v>15</v>
      </c>
      <c r="C214">
        <v>24247865</v>
      </c>
      <c r="D214">
        <v>0.41271202889078601</v>
      </c>
      <c r="E214" t="s">
        <v>373</v>
      </c>
      <c r="F214" t="s">
        <v>158</v>
      </c>
      <c r="G214" t="s">
        <v>373</v>
      </c>
      <c r="H214" t="s">
        <v>373</v>
      </c>
      <c r="I214">
        <v>0.70159569141288802</v>
      </c>
      <c r="J214" t="s">
        <v>373</v>
      </c>
    </row>
    <row r="215" spans="1:10" x14ac:dyDescent="0.2">
      <c r="A215" t="s">
        <v>217</v>
      </c>
      <c r="B215">
        <v>29</v>
      </c>
      <c r="C215">
        <v>8028322</v>
      </c>
      <c r="D215">
        <v>0.41632289096291403</v>
      </c>
      <c r="E215" t="s">
        <v>373</v>
      </c>
      <c r="F215" t="s">
        <v>217</v>
      </c>
      <c r="G215" t="s">
        <v>373</v>
      </c>
      <c r="H215" t="s">
        <v>373</v>
      </c>
      <c r="I215">
        <v>0.70159569141288802</v>
      </c>
      <c r="J215" t="s">
        <v>373</v>
      </c>
    </row>
    <row r="216" spans="1:10" x14ac:dyDescent="0.2">
      <c r="A216" t="s">
        <v>111</v>
      </c>
      <c r="B216">
        <v>20</v>
      </c>
      <c r="C216">
        <v>11683204</v>
      </c>
      <c r="D216">
        <v>0.41634362077540799</v>
      </c>
      <c r="E216" t="s">
        <v>373</v>
      </c>
      <c r="F216" t="s">
        <v>111</v>
      </c>
      <c r="G216" t="s">
        <v>373</v>
      </c>
      <c r="H216" t="s">
        <v>373</v>
      </c>
      <c r="I216">
        <v>0.70159569141288802</v>
      </c>
      <c r="J216" t="s">
        <v>373</v>
      </c>
    </row>
    <row r="217" spans="1:10" x14ac:dyDescent="0.2">
      <c r="A217" t="s">
        <v>332</v>
      </c>
      <c r="B217">
        <v>2</v>
      </c>
      <c r="C217">
        <v>17292964</v>
      </c>
      <c r="D217">
        <v>0.41998979902661299</v>
      </c>
      <c r="E217" t="s">
        <v>373</v>
      </c>
      <c r="F217" t="s">
        <v>332</v>
      </c>
      <c r="G217" t="s">
        <v>373</v>
      </c>
      <c r="H217" t="s">
        <v>373</v>
      </c>
      <c r="I217">
        <v>0.70159569141288802</v>
      </c>
      <c r="J217" t="s">
        <v>373</v>
      </c>
    </row>
    <row r="218" spans="1:10" x14ac:dyDescent="0.2">
      <c r="A218" t="s">
        <v>126</v>
      </c>
      <c r="B218">
        <v>25</v>
      </c>
      <c r="C218">
        <v>20693754</v>
      </c>
      <c r="D218">
        <v>0.42009842205699999</v>
      </c>
      <c r="E218" t="s">
        <v>373</v>
      </c>
      <c r="F218" t="s">
        <v>126</v>
      </c>
      <c r="G218" t="s">
        <v>373</v>
      </c>
      <c r="H218" t="s">
        <v>373</v>
      </c>
      <c r="I218">
        <v>0.70159569141288802</v>
      </c>
      <c r="J218" t="s">
        <v>373</v>
      </c>
    </row>
    <row r="219" spans="1:10" x14ac:dyDescent="0.2">
      <c r="A219" t="s">
        <v>174</v>
      </c>
      <c r="B219">
        <v>1</v>
      </c>
      <c r="C219">
        <v>12518551</v>
      </c>
      <c r="D219">
        <v>0.421343968947685</v>
      </c>
      <c r="E219" t="s">
        <v>373</v>
      </c>
      <c r="F219" t="s">
        <v>174</v>
      </c>
      <c r="G219" t="s">
        <v>373</v>
      </c>
      <c r="H219" t="s">
        <v>373</v>
      </c>
      <c r="I219">
        <v>0.70159569141288802</v>
      </c>
      <c r="J219" t="s">
        <v>373</v>
      </c>
    </row>
    <row r="220" spans="1:10" x14ac:dyDescent="0.2">
      <c r="A220" t="s">
        <v>243</v>
      </c>
      <c r="B220">
        <v>9</v>
      </c>
      <c r="C220">
        <v>37125668</v>
      </c>
      <c r="D220">
        <v>0.426512039809329</v>
      </c>
      <c r="E220" t="s">
        <v>373</v>
      </c>
      <c r="F220" t="s">
        <v>243</v>
      </c>
      <c r="G220" t="s">
        <v>373</v>
      </c>
      <c r="H220" t="s">
        <v>373</v>
      </c>
      <c r="I220">
        <v>0.70695831256066799</v>
      </c>
      <c r="J220" t="s">
        <v>373</v>
      </c>
    </row>
    <row r="221" spans="1:10" x14ac:dyDescent="0.2">
      <c r="A221" t="s">
        <v>202</v>
      </c>
      <c r="B221">
        <v>4</v>
      </c>
      <c r="C221">
        <v>14858081</v>
      </c>
      <c r="D221">
        <v>0.43383152713859102</v>
      </c>
      <c r="E221" t="s">
        <v>373</v>
      </c>
      <c r="F221" t="s">
        <v>202</v>
      </c>
      <c r="G221" t="s">
        <v>373</v>
      </c>
      <c r="H221" t="s">
        <v>373</v>
      </c>
      <c r="I221">
        <v>0.71582201977867499</v>
      </c>
      <c r="J221" t="s">
        <v>373</v>
      </c>
    </row>
    <row r="222" spans="1:10" x14ac:dyDescent="0.2">
      <c r="A222" t="s">
        <v>39</v>
      </c>
      <c r="B222">
        <v>23</v>
      </c>
      <c r="C222">
        <v>31675278</v>
      </c>
      <c r="D222">
        <v>0.439402516596134</v>
      </c>
      <c r="E222" t="s">
        <v>373</v>
      </c>
      <c r="F222" t="s">
        <v>39</v>
      </c>
      <c r="G222" t="s">
        <v>373</v>
      </c>
      <c r="H222" t="s">
        <v>373</v>
      </c>
      <c r="I222">
        <v>0.72173354535926104</v>
      </c>
      <c r="J222" t="s">
        <v>373</v>
      </c>
    </row>
    <row r="223" spans="1:10" x14ac:dyDescent="0.2">
      <c r="A223" t="s">
        <v>190</v>
      </c>
      <c r="B223">
        <v>18</v>
      </c>
      <c r="C223">
        <v>28552649</v>
      </c>
      <c r="D223">
        <v>0.44417152802808602</v>
      </c>
      <c r="E223" t="s">
        <v>373</v>
      </c>
      <c r="F223" t="s">
        <v>190</v>
      </c>
      <c r="G223" t="s">
        <v>373</v>
      </c>
      <c r="H223" t="s">
        <v>373</v>
      </c>
      <c r="I223">
        <v>0.72327527036540595</v>
      </c>
      <c r="J223" t="s">
        <v>373</v>
      </c>
    </row>
    <row r="224" spans="1:10" x14ac:dyDescent="0.2">
      <c r="A224" t="s">
        <v>230</v>
      </c>
      <c r="B224">
        <v>16</v>
      </c>
      <c r="C224">
        <v>12595806</v>
      </c>
      <c r="D224">
        <v>0.44572488728051801</v>
      </c>
      <c r="E224" t="s">
        <v>373</v>
      </c>
      <c r="F224" t="s">
        <v>230</v>
      </c>
      <c r="G224" t="s">
        <v>373</v>
      </c>
      <c r="H224" t="s">
        <v>373</v>
      </c>
      <c r="I224">
        <v>0.72327527036540595</v>
      </c>
      <c r="J224" t="s">
        <v>373</v>
      </c>
    </row>
    <row r="225" spans="1:10" x14ac:dyDescent="0.2">
      <c r="A225" t="s">
        <v>160</v>
      </c>
      <c r="B225">
        <v>20</v>
      </c>
      <c r="C225">
        <v>11671116</v>
      </c>
      <c r="D225">
        <v>0.44631862413733098</v>
      </c>
      <c r="E225" t="s">
        <v>373</v>
      </c>
      <c r="F225" t="s">
        <v>160</v>
      </c>
      <c r="G225" t="s">
        <v>373</v>
      </c>
      <c r="H225" t="s">
        <v>373</v>
      </c>
      <c r="I225">
        <v>0.72327527036540595</v>
      </c>
      <c r="J225" t="s">
        <v>373</v>
      </c>
    </row>
    <row r="226" spans="1:10" x14ac:dyDescent="0.2">
      <c r="A226" t="s">
        <v>186</v>
      </c>
      <c r="B226">
        <v>30</v>
      </c>
      <c r="C226">
        <v>289000</v>
      </c>
      <c r="D226">
        <v>0.45021070546693698</v>
      </c>
      <c r="E226" t="s">
        <v>373</v>
      </c>
      <c r="F226" t="s">
        <v>186</v>
      </c>
      <c r="G226" t="s">
        <v>373</v>
      </c>
      <c r="H226" t="s">
        <v>373</v>
      </c>
      <c r="I226">
        <v>0.72632688700465198</v>
      </c>
      <c r="J226" t="s">
        <v>373</v>
      </c>
    </row>
    <row r="227" spans="1:10" x14ac:dyDescent="0.2">
      <c r="A227" t="s">
        <v>338</v>
      </c>
      <c r="B227">
        <v>16</v>
      </c>
      <c r="C227">
        <v>28623729</v>
      </c>
      <c r="D227">
        <v>0.45220351642713902</v>
      </c>
      <c r="E227" t="s">
        <v>373</v>
      </c>
      <c r="F227" t="s">
        <v>338</v>
      </c>
      <c r="G227" t="s">
        <v>373</v>
      </c>
      <c r="H227" t="s">
        <v>373</v>
      </c>
      <c r="I227">
        <v>0.72632688700465198</v>
      </c>
      <c r="J227" t="s">
        <v>373</v>
      </c>
    </row>
    <row r="228" spans="1:10" x14ac:dyDescent="0.2">
      <c r="A228" t="s">
        <v>294</v>
      </c>
      <c r="B228">
        <v>29</v>
      </c>
      <c r="C228">
        <v>18315420</v>
      </c>
      <c r="D228">
        <v>0.45711179089145798</v>
      </c>
      <c r="E228" t="s">
        <v>373</v>
      </c>
      <c r="F228" t="s">
        <v>294</v>
      </c>
      <c r="G228" t="s">
        <v>373</v>
      </c>
      <c r="H228" t="s">
        <v>373</v>
      </c>
      <c r="I228">
        <v>0.72773959403782895</v>
      </c>
      <c r="J228" t="s">
        <v>373</v>
      </c>
    </row>
    <row r="229" spans="1:10" x14ac:dyDescent="0.2">
      <c r="A229" t="s">
        <v>339</v>
      </c>
      <c r="B229">
        <v>21</v>
      </c>
      <c r="C229">
        <v>57523676</v>
      </c>
      <c r="D229">
        <v>0.45743054184694998</v>
      </c>
      <c r="E229" t="s">
        <v>373</v>
      </c>
      <c r="F229" t="s">
        <v>339</v>
      </c>
      <c r="G229" t="s">
        <v>373</v>
      </c>
      <c r="H229" t="s">
        <v>373</v>
      </c>
      <c r="I229">
        <v>0.72773959403782895</v>
      </c>
      <c r="J229" t="s">
        <v>373</v>
      </c>
    </row>
    <row r="230" spans="1:10" x14ac:dyDescent="0.2">
      <c r="A230" t="s">
        <v>242</v>
      </c>
      <c r="B230">
        <v>17</v>
      </c>
      <c r="C230">
        <v>82513344</v>
      </c>
      <c r="D230">
        <v>0.45971316005601998</v>
      </c>
      <c r="E230" t="s">
        <v>373</v>
      </c>
      <c r="F230" t="s">
        <v>242</v>
      </c>
      <c r="G230" t="s">
        <v>373</v>
      </c>
      <c r="H230" t="s">
        <v>373</v>
      </c>
      <c r="I230">
        <v>0.72773959403782895</v>
      </c>
      <c r="J230" t="s">
        <v>373</v>
      </c>
    </row>
    <row r="231" spans="1:10" x14ac:dyDescent="0.2">
      <c r="A231" t="s">
        <v>150</v>
      </c>
      <c r="B231">
        <v>28</v>
      </c>
      <c r="C231">
        <v>36272850</v>
      </c>
      <c r="D231">
        <v>0.46265151561734602</v>
      </c>
      <c r="E231" t="s">
        <v>373</v>
      </c>
      <c r="F231" t="s">
        <v>150</v>
      </c>
      <c r="G231" t="s">
        <v>373</v>
      </c>
      <c r="H231" t="s">
        <v>373</v>
      </c>
      <c r="I231">
        <v>0.72773959403782895</v>
      </c>
      <c r="J231" t="s">
        <v>373</v>
      </c>
    </row>
    <row r="232" spans="1:10" x14ac:dyDescent="0.2">
      <c r="A232" t="s">
        <v>299</v>
      </c>
      <c r="B232">
        <v>4</v>
      </c>
      <c r="C232">
        <v>16334074</v>
      </c>
      <c r="D232">
        <v>0.46310701438771001</v>
      </c>
      <c r="E232" t="s">
        <v>373</v>
      </c>
      <c r="F232" t="s">
        <v>299</v>
      </c>
      <c r="G232" t="s">
        <v>373</v>
      </c>
      <c r="H232" t="s">
        <v>373</v>
      </c>
      <c r="I232">
        <v>0.72773959403782895</v>
      </c>
      <c r="J232" t="s">
        <v>373</v>
      </c>
    </row>
    <row r="233" spans="1:10" x14ac:dyDescent="0.2">
      <c r="A233" t="s">
        <v>183</v>
      </c>
      <c r="B233">
        <v>17</v>
      </c>
      <c r="C233">
        <v>17488038</v>
      </c>
      <c r="D233">
        <v>0.47026703228992101</v>
      </c>
      <c r="E233" t="s">
        <v>373</v>
      </c>
      <c r="F233" t="s">
        <v>183</v>
      </c>
      <c r="G233" t="s">
        <v>373</v>
      </c>
      <c r="H233" t="s">
        <v>373</v>
      </c>
      <c r="I233">
        <v>0.73131423797599104</v>
      </c>
      <c r="J233" t="s">
        <v>373</v>
      </c>
    </row>
    <row r="234" spans="1:10" x14ac:dyDescent="0.2">
      <c r="A234" t="s">
        <v>218</v>
      </c>
      <c r="B234">
        <v>7</v>
      </c>
      <c r="C234">
        <v>56110072</v>
      </c>
      <c r="D234">
        <v>0.47038248752689399</v>
      </c>
      <c r="E234" t="s">
        <v>373</v>
      </c>
      <c r="F234" t="s">
        <v>218</v>
      </c>
      <c r="G234" t="s">
        <v>373</v>
      </c>
      <c r="H234" t="s">
        <v>373</v>
      </c>
      <c r="I234">
        <v>0.73131423797599104</v>
      </c>
      <c r="J234" t="s">
        <v>373</v>
      </c>
    </row>
    <row r="235" spans="1:10" x14ac:dyDescent="0.2">
      <c r="A235" t="s">
        <v>92</v>
      </c>
      <c r="B235">
        <v>3</v>
      </c>
      <c r="C235">
        <v>40486618</v>
      </c>
      <c r="D235">
        <v>0.47142570712501902</v>
      </c>
      <c r="E235" t="s">
        <v>373</v>
      </c>
      <c r="F235" t="s">
        <v>92</v>
      </c>
      <c r="G235" t="s">
        <v>373</v>
      </c>
      <c r="H235" t="s">
        <v>373</v>
      </c>
      <c r="I235">
        <v>0.73131423797599104</v>
      </c>
      <c r="J235" t="s">
        <v>373</v>
      </c>
    </row>
    <row r="236" spans="1:10" x14ac:dyDescent="0.2">
      <c r="A236" t="s">
        <v>365</v>
      </c>
      <c r="B236">
        <v>12</v>
      </c>
      <c r="C236">
        <v>70990844</v>
      </c>
      <c r="D236">
        <v>0.47543150209430202</v>
      </c>
      <c r="E236" t="s">
        <v>373</v>
      </c>
      <c r="F236" t="s">
        <v>365</v>
      </c>
      <c r="G236" t="s">
        <v>373</v>
      </c>
      <c r="H236" t="s">
        <v>373</v>
      </c>
      <c r="I236">
        <v>0.73391429125111496</v>
      </c>
      <c r="J236" t="s">
        <v>373</v>
      </c>
    </row>
    <row r="237" spans="1:10" x14ac:dyDescent="0.2">
      <c r="A237" t="s">
        <v>340</v>
      </c>
      <c r="B237">
        <v>1</v>
      </c>
      <c r="C237">
        <v>6112929</v>
      </c>
      <c r="D237">
        <v>0.477145379435987</v>
      </c>
      <c r="E237" t="s">
        <v>373</v>
      </c>
      <c r="F237" t="s">
        <v>340</v>
      </c>
      <c r="G237" t="s">
        <v>373</v>
      </c>
      <c r="H237" t="s">
        <v>373</v>
      </c>
      <c r="I237">
        <v>0.73391429125111496</v>
      </c>
      <c r="J237" t="s">
        <v>373</v>
      </c>
    </row>
    <row r="238" spans="1:10" x14ac:dyDescent="0.2">
      <c r="A238" t="s">
        <v>362</v>
      </c>
      <c r="B238">
        <v>14</v>
      </c>
      <c r="C238">
        <v>57239751</v>
      </c>
      <c r="D238">
        <v>0.48245412871243398</v>
      </c>
      <c r="E238" t="s">
        <v>373</v>
      </c>
      <c r="F238" t="s">
        <v>362</v>
      </c>
      <c r="G238" t="s">
        <v>373</v>
      </c>
      <c r="H238" t="s">
        <v>373</v>
      </c>
      <c r="I238">
        <v>0.73894872878739903</v>
      </c>
      <c r="J238" t="s">
        <v>373</v>
      </c>
    </row>
    <row r="239" spans="1:10" x14ac:dyDescent="0.2">
      <c r="A239" t="s">
        <v>36</v>
      </c>
      <c r="B239">
        <v>23</v>
      </c>
      <c r="C239">
        <v>56162785</v>
      </c>
      <c r="D239">
        <v>0.48593633951249099</v>
      </c>
      <c r="E239" t="s">
        <v>373</v>
      </c>
      <c r="F239" t="s">
        <v>36</v>
      </c>
      <c r="G239" t="s">
        <v>373</v>
      </c>
      <c r="H239" t="s">
        <v>373</v>
      </c>
      <c r="I239">
        <v>0.74115500522283395</v>
      </c>
      <c r="J239" t="s">
        <v>373</v>
      </c>
    </row>
    <row r="240" spans="1:10" x14ac:dyDescent="0.2">
      <c r="A240" t="s">
        <v>195</v>
      </c>
      <c r="B240">
        <v>2</v>
      </c>
      <c r="C240">
        <v>50984953</v>
      </c>
      <c r="D240">
        <v>0.49028422918126002</v>
      </c>
      <c r="E240" t="s">
        <v>373</v>
      </c>
      <c r="F240" t="s">
        <v>195</v>
      </c>
      <c r="G240" t="s">
        <v>373</v>
      </c>
      <c r="H240" t="s">
        <v>373</v>
      </c>
      <c r="I240">
        <v>0.74465763678994801</v>
      </c>
      <c r="J240" t="s">
        <v>373</v>
      </c>
    </row>
    <row r="241" spans="1:10" x14ac:dyDescent="0.2">
      <c r="A241" t="s">
        <v>135</v>
      </c>
      <c r="B241">
        <v>23</v>
      </c>
      <c r="C241">
        <v>14307279</v>
      </c>
      <c r="D241">
        <v>0.49653384183464999</v>
      </c>
      <c r="E241" t="s">
        <v>373</v>
      </c>
      <c r="F241" t="s">
        <v>135</v>
      </c>
      <c r="G241" t="s">
        <v>373</v>
      </c>
      <c r="H241" t="s">
        <v>373</v>
      </c>
      <c r="I241">
        <v>0.74603830308624697</v>
      </c>
      <c r="J241" t="s">
        <v>373</v>
      </c>
    </row>
    <row r="242" spans="1:10" x14ac:dyDescent="0.2">
      <c r="A242" t="s">
        <v>145</v>
      </c>
      <c r="B242">
        <v>20</v>
      </c>
      <c r="C242">
        <v>11667578</v>
      </c>
      <c r="D242">
        <v>0.496906314118788</v>
      </c>
      <c r="E242" t="s">
        <v>373</v>
      </c>
      <c r="F242" t="s">
        <v>145</v>
      </c>
      <c r="G242" t="s">
        <v>373</v>
      </c>
      <c r="H242" t="s">
        <v>373</v>
      </c>
      <c r="I242">
        <v>0.74603830308624697</v>
      </c>
      <c r="J242" t="s">
        <v>373</v>
      </c>
    </row>
    <row r="243" spans="1:10" x14ac:dyDescent="0.2">
      <c r="A243" t="s">
        <v>88</v>
      </c>
      <c r="B243">
        <v>26</v>
      </c>
      <c r="C243">
        <v>32793123</v>
      </c>
      <c r="D243">
        <v>0.49762898214140899</v>
      </c>
      <c r="E243" t="s">
        <v>373</v>
      </c>
      <c r="F243" t="s">
        <v>88</v>
      </c>
      <c r="G243" t="s">
        <v>373</v>
      </c>
      <c r="H243" t="s">
        <v>373</v>
      </c>
      <c r="I243">
        <v>0.74603830308624697</v>
      </c>
      <c r="J243" t="s">
        <v>373</v>
      </c>
    </row>
    <row r="244" spans="1:10" x14ac:dyDescent="0.2">
      <c r="A244" t="s">
        <v>323</v>
      </c>
      <c r="B244">
        <v>1</v>
      </c>
      <c r="C244">
        <v>19111591</v>
      </c>
      <c r="D244">
        <v>0.500909879647501</v>
      </c>
      <c r="E244" t="s">
        <v>373</v>
      </c>
      <c r="F244" t="s">
        <v>323</v>
      </c>
      <c r="G244" t="s">
        <v>373</v>
      </c>
      <c r="H244" t="s">
        <v>373</v>
      </c>
      <c r="I244">
        <v>0.74603830308624697</v>
      </c>
      <c r="J244" t="s">
        <v>373</v>
      </c>
    </row>
    <row r="245" spans="1:10" x14ac:dyDescent="0.2">
      <c r="A245" t="s">
        <v>182</v>
      </c>
      <c r="B245">
        <v>11</v>
      </c>
      <c r="C245">
        <v>28174967</v>
      </c>
      <c r="D245">
        <v>0.50146927259791796</v>
      </c>
      <c r="E245" t="s">
        <v>373</v>
      </c>
      <c r="F245" t="s">
        <v>182</v>
      </c>
      <c r="G245" t="s">
        <v>373</v>
      </c>
      <c r="H245" t="s">
        <v>373</v>
      </c>
      <c r="I245">
        <v>0.74603830308624697</v>
      </c>
      <c r="J245" t="s">
        <v>373</v>
      </c>
    </row>
    <row r="246" spans="1:10" x14ac:dyDescent="0.2">
      <c r="A246" t="s">
        <v>231</v>
      </c>
      <c r="B246">
        <v>25</v>
      </c>
      <c r="C246">
        <v>58256353</v>
      </c>
      <c r="D246">
        <v>0.50789664202964402</v>
      </c>
      <c r="E246" t="s">
        <v>373</v>
      </c>
      <c r="F246" t="s">
        <v>231</v>
      </c>
      <c r="G246" t="s">
        <v>373</v>
      </c>
      <c r="H246" t="s">
        <v>373</v>
      </c>
      <c r="I246">
        <v>0.74727873224715702</v>
      </c>
      <c r="J246" t="s">
        <v>373</v>
      </c>
    </row>
    <row r="247" spans="1:10" x14ac:dyDescent="0.2">
      <c r="A247" t="s">
        <v>263</v>
      </c>
      <c r="B247">
        <v>19</v>
      </c>
      <c r="C247">
        <v>7635334</v>
      </c>
      <c r="D247">
        <v>0.50813148883816195</v>
      </c>
      <c r="E247" t="s">
        <v>373</v>
      </c>
      <c r="F247" t="s">
        <v>263</v>
      </c>
      <c r="G247" t="s">
        <v>373</v>
      </c>
      <c r="H247" t="s">
        <v>373</v>
      </c>
      <c r="I247">
        <v>0.74727873224715702</v>
      </c>
      <c r="J247" t="s">
        <v>373</v>
      </c>
    </row>
    <row r="248" spans="1:10" x14ac:dyDescent="0.2">
      <c r="A248" t="s">
        <v>292</v>
      </c>
      <c r="B248">
        <v>9</v>
      </c>
      <c r="C248">
        <v>10095418</v>
      </c>
      <c r="D248">
        <v>0.50847891698360304</v>
      </c>
      <c r="E248" t="s">
        <v>373</v>
      </c>
      <c r="F248" t="s">
        <v>292</v>
      </c>
      <c r="G248" t="s">
        <v>373</v>
      </c>
      <c r="H248" t="s">
        <v>373</v>
      </c>
      <c r="I248">
        <v>0.74727873224715702</v>
      </c>
      <c r="J248" t="s">
        <v>373</v>
      </c>
    </row>
    <row r="249" spans="1:10" x14ac:dyDescent="0.2">
      <c r="A249" t="s">
        <v>110</v>
      </c>
      <c r="B249">
        <v>17</v>
      </c>
      <c r="C249">
        <v>61039208</v>
      </c>
      <c r="D249">
        <v>0.51926769173056297</v>
      </c>
      <c r="E249" t="s">
        <v>373</v>
      </c>
      <c r="F249" t="s">
        <v>110</v>
      </c>
      <c r="G249" t="s">
        <v>373</v>
      </c>
      <c r="H249" t="s">
        <v>373</v>
      </c>
      <c r="I249">
        <v>0.75745798596631697</v>
      </c>
      <c r="J249" t="s">
        <v>373</v>
      </c>
    </row>
    <row r="250" spans="1:10" x14ac:dyDescent="0.2">
      <c r="A250" t="s">
        <v>272</v>
      </c>
      <c r="B250">
        <v>3</v>
      </c>
      <c r="C250">
        <v>41411754</v>
      </c>
      <c r="D250">
        <v>0.51957861847276299</v>
      </c>
      <c r="E250" t="s">
        <v>373</v>
      </c>
      <c r="F250" t="s">
        <v>272</v>
      </c>
      <c r="G250" t="s">
        <v>373</v>
      </c>
      <c r="H250" t="s">
        <v>373</v>
      </c>
      <c r="I250">
        <v>0.75745798596631697</v>
      </c>
      <c r="J250" t="s">
        <v>373</v>
      </c>
    </row>
    <row r="251" spans="1:10" x14ac:dyDescent="0.2">
      <c r="A251" t="s">
        <v>139</v>
      </c>
      <c r="B251">
        <v>20</v>
      </c>
      <c r="C251">
        <v>11676622</v>
      </c>
      <c r="D251">
        <v>0.53167766440272402</v>
      </c>
      <c r="E251" t="s">
        <v>373</v>
      </c>
      <c r="F251" t="s">
        <v>139</v>
      </c>
      <c r="G251" t="s">
        <v>373</v>
      </c>
      <c r="H251" t="s">
        <v>373</v>
      </c>
      <c r="I251">
        <v>0.771995968712755</v>
      </c>
      <c r="J251" t="s">
        <v>373</v>
      </c>
    </row>
    <row r="252" spans="1:10" x14ac:dyDescent="0.2">
      <c r="A252" t="s">
        <v>275</v>
      </c>
      <c r="B252">
        <v>14</v>
      </c>
      <c r="C252">
        <v>67908135</v>
      </c>
      <c r="D252">
        <v>0.536068747390963</v>
      </c>
      <c r="E252" t="s">
        <v>373</v>
      </c>
      <c r="F252" t="s">
        <v>275</v>
      </c>
      <c r="G252" t="s">
        <v>373</v>
      </c>
      <c r="H252" t="s">
        <v>373</v>
      </c>
      <c r="I252">
        <v>0.77527073825864401</v>
      </c>
      <c r="J252" t="s">
        <v>373</v>
      </c>
    </row>
    <row r="253" spans="1:10" x14ac:dyDescent="0.2">
      <c r="A253" t="s">
        <v>107</v>
      </c>
      <c r="B253">
        <v>1</v>
      </c>
      <c r="C253">
        <v>52923702</v>
      </c>
      <c r="D253">
        <v>0.53834299952961695</v>
      </c>
      <c r="E253" t="s">
        <v>373</v>
      </c>
      <c r="F253" t="s">
        <v>107</v>
      </c>
      <c r="G253" t="s">
        <v>373</v>
      </c>
      <c r="H253" t="s">
        <v>373</v>
      </c>
      <c r="I253">
        <v>0.77547027313194805</v>
      </c>
      <c r="J253" t="s">
        <v>373</v>
      </c>
    </row>
    <row r="254" spans="1:10" x14ac:dyDescent="0.2">
      <c r="A254" t="s">
        <v>248</v>
      </c>
      <c r="B254">
        <v>8</v>
      </c>
      <c r="C254">
        <v>27944494</v>
      </c>
      <c r="D254">
        <v>0.54470973073043405</v>
      </c>
      <c r="E254" t="s">
        <v>373</v>
      </c>
      <c r="F254" t="s">
        <v>248</v>
      </c>
      <c r="G254" t="s">
        <v>373</v>
      </c>
      <c r="H254" t="s">
        <v>373</v>
      </c>
      <c r="I254">
        <v>0.78154004843931801</v>
      </c>
      <c r="J254" t="s">
        <v>373</v>
      </c>
    </row>
    <row r="255" spans="1:10" x14ac:dyDescent="0.2">
      <c r="A255" t="s">
        <v>297</v>
      </c>
      <c r="B255">
        <v>24</v>
      </c>
      <c r="C255">
        <v>33841260</v>
      </c>
      <c r="D255">
        <v>0.55196026681231802</v>
      </c>
      <c r="E255" t="s">
        <v>373</v>
      </c>
      <c r="F255" t="s">
        <v>297</v>
      </c>
      <c r="G255" t="s">
        <v>373</v>
      </c>
      <c r="H255" t="s">
        <v>373</v>
      </c>
      <c r="I255">
        <v>0.788825105719967</v>
      </c>
      <c r="J255" t="s">
        <v>373</v>
      </c>
    </row>
    <row r="256" spans="1:10" x14ac:dyDescent="0.2">
      <c r="A256" t="s">
        <v>206</v>
      </c>
      <c r="B256">
        <v>17</v>
      </c>
      <c r="C256">
        <v>40399499</v>
      </c>
      <c r="D256">
        <v>0.55687861259486005</v>
      </c>
      <c r="E256" t="s">
        <v>373</v>
      </c>
      <c r="F256" t="s">
        <v>206</v>
      </c>
      <c r="G256" t="s">
        <v>373</v>
      </c>
      <c r="H256" t="s">
        <v>373</v>
      </c>
      <c r="I256">
        <v>0.79070567913022705</v>
      </c>
      <c r="J256" t="s">
        <v>373</v>
      </c>
    </row>
    <row r="257" spans="1:10" x14ac:dyDescent="0.2">
      <c r="A257" t="s">
        <v>152</v>
      </c>
      <c r="B257">
        <v>17</v>
      </c>
      <c r="C257">
        <v>50822629</v>
      </c>
      <c r="D257">
        <v>0.557632655254375</v>
      </c>
      <c r="E257" t="s">
        <v>373</v>
      </c>
      <c r="F257" t="s">
        <v>152</v>
      </c>
      <c r="G257" t="s">
        <v>373</v>
      </c>
      <c r="H257" t="s">
        <v>373</v>
      </c>
      <c r="I257">
        <v>0.79070567913022705</v>
      </c>
      <c r="J257" t="s">
        <v>373</v>
      </c>
    </row>
    <row r="258" spans="1:10" x14ac:dyDescent="0.2">
      <c r="A258" t="s">
        <v>318</v>
      </c>
      <c r="B258">
        <v>22</v>
      </c>
      <c r="C258">
        <v>11035495</v>
      </c>
      <c r="D258">
        <v>0.57211069587158303</v>
      </c>
      <c r="E258" t="s">
        <v>373</v>
      </c>
      <c r="F258" t="s">
        <v>318</v>
      </c>
      <c r="G258" t="s">
        <v>373</v>
      </c>
      <c r="H258" t="s">
        <v>373</v>
      </c>
      <c r="I258">
        <v>0.80571606340128898</v>
      </c>
      <c r="J258" t="s">
        <v>373</v>
      </c>
    </row>
    <row r="259" spans="1:10" x14ac:dyDescent="0.2">
      <c r="A259" t="s">
        <v>10</v>
      </c>
      <c r="B259">
        <v>6</v>
      </c>
      <c r="C259">
        <v>61287415</v>
      </c>
      <c r="D259">
        <v>0.57487730143507898</v>
      </c>
      <c r="E259" t="s">
        <v>373</v>
      </c>
      <c r="F259" t="s">
        <v>10</v>
      </c>
      <c r="G259" t="s">
        <v>373</v>
      </c>
      <c r="H259" t="s">
        <v>373</v>
      </c>
      <c r="I259">
        <v>0.80571606340128898</v>
      </c>
      <c r="J259" t="s">
        <v>373</v>
      </c>
    </row>
    <row r="260" spans="1:10" x14ac:dyDescent="0.2">
      <c r="A260" t="s">
        <v>11</v>
      </c>
      <c r="B260">
        <v>6</v>
      </c>
      <c r="C260">
        <v>61294400</v>
      </c>
      <c r="D260">
        <v>0.57487730143507898</v>
      </c>
      <c r="E260" t="s">
        <v>373</v>
      </c>
      <c r="F260" t="s">
        <v>11</v>
      </c>
      <c r="G260" t="s">
        <v>373</v>
      </c>
      <c r="H260" t="s">
        <v>373</v>
      </c>
      <c r="I260">
        <v>0.80571606340128898</v>
      </c>
      <c r="J260" t="s">
        <v>373</v>
      </c>
    </row>
    <row r="261" spans="1:10" x14ac:dyDescent="0.2">
      <c r="A261" t="s">
        <v>353</v>
      </c>
      <c r="B261">
        <v>24</v>
      </c>
      <c r="C261">
        <v>42789302</v>
      </c>
      <c r="D261">
        <v>0.57910656386701098</v>
      </c>
      <c r="E261" t="s">
        <v>373</v>
      </c>
      <c r="F261" t="s">
        <v>353</v>
      </c>
      <c r="G261" t="s">
        <v>373</v>
      </c>
      <c r="H261" t="s">
        <v>373</v>
      </c>
      <c r="I261">
        <v>0.80852185647586605</v>
      </c>
      <c r="J261" t="s">
        <v>373</v>
      </c>
    </row>
    <row r="262" spans="1:10" x14ac:dyDescent="0.2">
      <c r="A262" t="s">
        <v>347</v>
      </c>
      <c r="B262">
        <v>18</v>
      </c>
      <c r="C262">
        <v>69044121</v>
      </c>
      <c r="D262">
        <v>0.58552457349467002</v>
      </c>
      <c r="E262" t="s">
        <v>373</v>
      </c>
      <c r="F262" t="s">
        <v>347</v>
      </c>
      <c r="G262" t="s">
        <v>373</v>
      </c>
      <c r="H262" t="s">
        <v>373</v>
      </c>
      <c r="I262">
        <v>0.81359088861917805</v>
      </c>
      <c r="J262" t="s">
        <v>373</v>
      </c>
    </row>
    <row r="263" spans="1:10" x14ac:dyDescent="0.2">
      <c r="A263" t="s">
        <v>143</v>
      </c>
      <c r="B263">
        <v>28</v>
      </c>
      <c r="C263">
        <v>32462775</v>
      </c>
      <c r="D263">
        <v>0.58994968127958003</v>
      </c>
      <c r="E263" t="s">
        <v>373</v>
      </c>
      <c r="F263" t="s">
        <v>143</v>
      </c>
      <c r="G263" t="s">
        <v>373</v>
      </c>
      <c r="H263" t="s">
        <v>373</v>
      </c>
      <c r="I263">
        <v>0.81359088861917805</v>
      </c>
      <c r="J263" t="s">
        <v>373</v>
      </c>
    </row>
    <row r="264" spans="1:10" x14ac:dyDescent="0.2">
      <c r="A264" t="s">
        <v>244</v>
      </c>
      <c r="B264">
        <v>14</v>
      </c>
      <c r="C264">
        <v>19036977</v>
      </c>
      <c r="D264">
        <v>0.59132708111425403</v>
      </c>
      <c r="E264" t="s">
        <v>373</v>
      </c>
      <c r="F264" t="s">
        <v>244</v>
      </c>
      <c r="G264" t="s">
        <v>373</v>
      </c>
      <c r="H264" t="s">
        <v>373</v>
      </c>
      <c r="I264">
        <v>0.81359088861917805</v>
      </c>
      <c r="J264" t="s">
        <v>373</v>
      </c>
    </row>
    <row r="265" spans="1:10" x14ac:dyDescent="0.2">
      <c r="A265" t="s">
        <v>277</v>
      </c>
      <c r="B265">
        <v>3</v>
      </c>
      <c r="C265">
        <v>46190822</v>
      </c>
      <c r="D265">
        <v>0.59170246445031105</v>
      </c>
      <c r="E265" t="s">
        <v>373</v>
      </c>
      <c r="F265" t="s">
        <v>277</v>
      </c>
      <c r="G265" t="s">
        <v>373</v>
      </c>
      <c r="H265" t="s">
        <v>373</v>
      </c>
      <c r="I265">
        <v>0.81359088861917805</v>
      </c>
      <c r="J265" t="s">
        <v>373</v>
      </c>
    </row>
    <row r="266" spans="1:10" x14ac:dyDescent="0.2">
      <c r="A266" t="s">
        <v>170</v>
      </c>
      <c r="B266">
        <v>4</v>
      </c>
      <c r="C266">
        <v>44116456</v>
      </c>
      <c r="D266">
        <v>0.59744754426223001</v>
      </c>
      <c r="E266" t="s">
        <v>373</v>
      </c>
      <c r="F266" t="s">
        <v>170</v>
      </c>
      <c r="G266" t="s">
        <v>373</v>
      </c>
      <c r="H266" t="s">
        <v>373</v>
      </c>
      <c r="I266">
        <v>0.81418451675732395</v>
      </c>
      <c r="J266" t="s">
        <v>373</v>
      </c>
    </row>
    <row r="267" spans="1:10" x14ac:dyDescent="0.2">
      <c r="A267" t="s">
        <v>329</v>
      </c>
      <c r="B267">
        <v>6</v>
      </c>
      <c r="C267">
        <v>60064021</v>
      </c>
      <c r="D267">
        <v>0.59771284518645895</v>
      </c>
      <c r="E267" t="s">
        <v>373</v>
      </c>
      <c r="F267" t="s">
        <v>329</v>
      </c>
      <c r="G267" t="s">
        <v>373</v>
      </c>
      <c r="H267" t="s">
        <v>373</v>
      </c>
      <c r="I267">
        <v>0.81418451675732395</v>
      </c>
      <c r="J267" t="s">
        <v>373</v>
      </c>
    </row>
    <row r="268" spans="1:10" x14ac:dyDescent="0.2">
      <c r="A268" t="s">
        <v>204</v>
      </c>
      <c r="B268">
        <v>7</v>
      </c>
      <c r="C268">
        <v>10325271</v>
      </c>
      <c r="D268">
        <v>0.59886299166447798</v>
      </c>
      <c r="E268" t="s">
        <v>373</v>
      </c>
      <c r="F268" t="s">
        <v>204</v>
      </c>
      <c r="G268" t="s">
        <v>373</v>
      </c>
      <c r="H268" t="s">
        <v>373</v>
      </c>
      <c r="I268">
        <v>0.81418451675732395</v>
      </c>
      <c r="J268" t="s">
        <v>373</v>
      </c>
    </row>
    <row r="269" spans="1:10" x14ac:dyDescent="0.2">
      <c r="A269" t="s">
        <v>249</v>
      </c>
      <c r="B269">
        <v>19</v>
      </c>
      <c r="C269">
        <v>28889024</v>
      </c>
      <c r="D269">
        <v>0.60364771559220598</v>
      </c>
      <c r="E269" t="s">
        <v>373</v>
      </c>
      <c r="F269" t="s">
        <v>249</v>
      </c>
      <c r="G269" t="s">
        <v>373</v>
      </c>
      <c r="H269" t="s">
        <v>373</v>
      </c>
      <c r="I269">
        <v>0.81581176869692396</v>
      </c>
      <c r="J269" t="s">
        <v>373</v>
      </c>
    </row>
    <row r="270" spans="1:10" x14ac:dyDescent="0.2">
      <c r="A270" t="s">
        <v>310</v>
      </c>
      <c r="B270">
        <v>22</v>
      </c>
      <c r="C270">
        <v>32178517</v>
      </c>
      <c r="D270">
        <v>0.60455472666521404</v>
      </c>
      <c r="E270" t="s">
        <v>373</v>
      </c>
      <c r="F270" t="s">
        <v>310</v>
      </c>
      <c r="G270" t="s">
        <v>373</v>
      </c>
      <c r="H270" t="s">
        <v>373</v>
      </c>
      <c r="I270">
        <v>0.81581176869692396</v>
      </c>
      <c r="J270" t="s">
        <v>373</v>
      </c>
    </row>
    <row r="271" spans="1:10" x14ac:dyDescent="0.2">
      <c r="A271" t="s">
        <v>229</v>
      </c>
      <c r="B271">
        <v>13</v>
      </c>
      <c r="C271">
        <v>60510483</v>
      </c>
      <c r="D271">
        <v>0.61031727000175795</v>
      </c>
      <c r="E271" t="s">
        <v>373</v>
      </c>
      <c r="F271" t="s">
        <v>229</v>
      </c>
      <c r="G271" t="s">
        <v>373</v>
      </c>
      <c r="H271" t="s">
        <v>373</v>
      </c>
      <c r="I271">
        <v>0.82053766300236297</v>
      </c>
      <c r="J271" t="s">
        <v>373</v>
      </c>
    </row>
    <row r="272" spans="1:10" x14ac:dyDescent="0.2">
      <c r="A272" t="s">
        <v>311</v>
      </c>
      <c r="B272">
        <v>12</v>
      </c>
      <c r="C272">
        <v>47284987</v>
      </c>
      <c r="D272">
        <v>0.61610880329294704</v>
      </c>
      <c r="E272" t="s">
        <v>373</v>
      </c>
      <c r="F272" t="s">
        <v>311</v>
      </c>
      <c r="G272" t="s">
        <v>373</v>
      </c>
      <c r="H272" t="s">
        <v>373</v>
      </c>
      <c r="I272">
        <v>0.82526751142191801</v>
      </c>
      <c r="J272" t="s">
        <v>373</v>
      </c>
    </row>
    <row r="273" spans="1:10" x14ac:dyDescent="0.2">
      <c r="A273" t="s">
        <v>154</v>
      </c>
      <c r="B273">
        <v>2</v>
      </c>
      <c r="C273">
        <v>25034287</v>
      </c>
      <c r="D273">
        <v>0.62620335015613204</v>
      </c>
      <c r="E273" t="s">
        <v>373</v>
      </c>
      <c r="F273" t="s">
        <v>154</v>
      </c>
      <c r="G273" t="s">
        <v>373</v>
      </c>
      <c r="H273" t="s">
        <v>373</v>
      </c>
      <c r="I273">
        <v>0.833225144043654</v>
      </c>
      <c r="J273" t="s">
        <v>373</v>
      </c>
    </row>
    <row r="274" spans="1:10" x14ac:dyDescent="0.2">
      <c r="A274" t="s">
        <v>108</v>
      </c>
      <c r="B274">
        <v>19</v>
      </c>
      <c r="C274">
        <v>16436234</v>
      </c>
      <c r="D274">
        <v>0.63361894546040798</v>
      </c>
      <c r="E274" t="s">
        <v>373</v>
      </c>
      <c r="F274" t="s">
        <v>108</v>
      </c>
      <c r="G274" t="s">
        <v>373</v>
      </c>
      <c r="H274" t="s">
        <v>373</v>
      </c>
      <c r="I274">
        <v>0.833225144043654</v>
      </c>
      <c r="J274" t="s">
        <v>373</v>
      </c>
    </row>
    <row r="275" spans="1:10" x14ac:dyDescent="0.2">
      <c r="A275" t="s">
        <v>367</v>
      </c>
      <c r="B275">
        <v>13</v>
      </c>
      <c r="C275">
        <v>43771325</v>
      </c>
      <c r="D275">
        <v>0.63564028229058001</v>
      </c>
      <c r="E275" t="s">
        <v>373</v>
      </c>
      <c r="F275" t="s">
        <v>367</v>
      </c>
      <c r="G275" t="s">
        <v>373</v>
      </c>
      <c r="H275" t="s">
        <v>373</v>
      </c>
      <c r="I275">
        <v>0.833225144043654</v>
      </c>
      <c r="J275" t="s">
        <v>373</v>
      </c>
    </row>
    <row r="276" spans="1:10" x14ac:dyDescent="0.2">
      <c r="A276" t="s">
        <v>118</v>
      </c>
      <c r="B276">
        <v>20</v>
      </c>
      <c r="C276">
        <v>4245997</v>
      </c>
      <c r="D276">
        <v>0.635737493003244</v>
      </c>
      <c r="E276" t="s">
        <v>373</v>
      </c>
      <c r="F276" t="s">
        <v>118</v>
      </c>
      <c r="G276" t="s">
        <v>373</v>
      </c>
      <c r="H276" t="s">
        <v>373</v>
      </c>
      <c r="I276">
        <v>0.833225144043654</v>
      </c>
      <c r="J276" t="s">
        <v>373</v>
      </c>
    </row>
    <row r="277" spans="1:10" x14ac:dyDescent="0.2">
      <c r="A277" t="s">
        <v>260</v>
      </c>
      <c r="B277">
        <v>3</v>
      </c>
      <c r="C277">
        <v>61496264</v>
      </c>
      <c r="D277">
        <v>0.63604010961294</v>
      </c>
      <c r="E277" t="s">
        <v>373</v>
      </c>
      <c r="F277" t="s">
        <v>260</v>
      </c>
      <c r="G277" t="s">
        <v>373</v>
      </c>
      <c r="H277" t="s">
        <v>373</v>
      </c>
      <c r="I277">
        <v>0.833225144043654</v>
      </c>
      <c r="J277" t="s">
        <v>373</v>
      </c>
    </row>
    <row r="278" spans="1:10" x14ac:dyDescent="0.2">
      <c r="A278" t="s">
        <v>245</v>
      </c>
      <c r="B278">
        <v>27</v>
      </c>
      <c r="C278">
        <v>39802221</v>
      </c>
      <c r="D278">
        <v>0.63641003862270495</v>
      </c>
      <c r="E278" t="s">
        <v>373</v>
      </c>
      <c r="F278" t="s">
        <v>245</v>
      </c>
      <c r="G278" t="s">
        <v>373</v>
      </c>
      <c r="H278" t="s">
        <v>373</v>
      </c>
      <c r="I278">
        <v>0.833225144043654</v>
      </c>
      <c r="J278" t="s">
        <v>373</v>
      </c>
    </row>
    <row r="279" spans="1:10" x14ac:dyDescent="0.2">
      <c r="A279" t="s">
        <v>153</v>
      </c>
      <c r="B279">
        <v>26</v>
      </c>
      <c r="C279">
        <v>6083946</v>
      </c>
      <c r="D279">
        <v>0.63811732794527698</v>
      </c>
      <c r="E279" t="s">
        <v>373</v>
      </c>
      <c r="F279" t="s">
        <v>153</v>
      </c>
      <c r="G279" t="s">
        <v>373</v>
      </c>
      <c r="H279" t="s">
        <v>373</v>
      </c>
      <c r="I279">
        <v>0.833225144043654</v>
      </c>
      <c r="J279" t="s">
        <v>373</v>
      </c>
    </row>
    <row r="280" spans="1:10" x14ac:dyDescent="0.2">
      <c r="A280" t="s">
        <v>290</v>
      </c>
      <c r="B280">
        <v>11</v>
      </c>
      <c r="C280">
        <v>27405886</v>
      </c>
      <c r="D280">
        <v>0.64742686780466896</v>
      </c>
      <c r="E280" t="s">
        <v>373</v>
      </c>
      <c r="F280" t="s">
        <v>290</v>
      </c>
      <c r="G280" t="s">
        <v>373</v>
      </c>
      <c r="H280" t="s">
        <v>373</v>
      </c>
      <c r="I280">
        <v>0.83960780623243603</v>
      </c>
      <c r="J280" t="s">
        <v>373</v>
      </c>
    </row>
    <row r="281" spans="1:10" x14ac:dyDescent="0.2">
      <c r="A281" t="s">
        <v>345</v>
      </c>
      <c r="B281">
        <v>26</v>
      </c>
      <c r="C281">
        <v>48859883</v>
      </c>
      <c r="D281">
        <v>0.64763136568893098</v>
      </c>
      <c r="E281" t="s">
        <v>373</v>
      </c>
      <c r="F281" t="s">
        <v>345</v>
      </c>
      <c r="G281" t="s">
        <v>373</v>
      </c>
      <c r="H281" t="s">
        <v>373</v>
      </c>
      <c r="I281">
        <v>0.83960780623243603</v>
      </c>
      <c r="J281" t="s">
        <v>373</v>
      </c>
    </row>
    <row r="282" spans="1:10" x14ac:dyDescent="0.2">
      <c r="A282" t="s">
        <v>266</v>
      </c>
      <c r="B282">
        <v>17</v>
      </c>
      <c r="C282">
        <v>42764123</v>
      </c>
      <c r="D282">
        <v>0.66120072147574804</v>
      </c>
      <c r="E282" t="s">
        <v>373</v>
      </c>
      <c r="F282" t="s">
        <v>266</v>
      </c>
      <c r="G282" t="s">
        <v>373</v>
      </c>
      <c r="H282" t="s">
        <v>373</v>
      </c>
      <c r="I282">
        <v>0.85414897471778195</v>
      </c>
      <c r="J282" t="s">
        <v>373</v>
      </c>
    </row>
    <row r="283" spans="1:10" x14ac:dyDescent="0.2">
      <c r="A283" t="s">
        <v>189</v>
      </c>
      <c r="B283">
        <v>13</v>
      </c>
      <c r="C283">
        <v>64564508</v>
      </c>
      <c r="D283">
        <v>0.66858817486639599</v>
      </c>
      <c r="E283" t="s">
        <v>373</v>
      </c>
      <c r="F283" t="s">
        <v>189</v>
      </c>
      <c r="G283" t="s">
        <v>373</v>
      </c>
      <c r="H283" t="s">
        <v>373</v>
      </c>
      <c r="I283">
        <v>0.85650195220986902</v>
      </c>
      <c r="J283" t="s">
        <v>373</v>
      </c>
    </row>
    <row r="284" spans="1:10" x14ac:dyDescent="0.2">
      <c r="A284" t="s">
        <v>333</v>
      </c>
      <c r="B284">
        <v>3</v>
      </c>
      <c r="C284">
        <v>7508221</v>
      </c>
      <c r="D284">
        <v>0.66988631417920896</v>
      </c>
      <c r="E284" t="s">
        <v>373</v>
      </c>
      <c r="F284" t="s">
        <v>333</v>
      </c>
      <c r="G284" t="s">
        <v>373</v>
      </c>
      <c r="H284" t="s">
        <v>373</v>
      </c>
      <c r="I284">
        <v>0.85650195220986902</v>
      </c>
      <c r="J284" t="s">
        <v>373</v>
      </c>
    </row>
    <row r="285" spans="1:10" x14ac:dyDescent="0.2">
      <c r="A285" t="s">
        <v>267</v>
      </c>
      <c r="B285">
        <v>14</v>
      </c>
      <c r="C285">
        <v>42710419</v>
      </c>
      <c r="D285">
        <v>0.67270492533166604</v>
      </c>
      <c r="E285" t="s">
        <v>373</v>
      </c>
      <c r="F285" t="s">
        <v>267</v>
      </c>
      <c r="G285" t="s">
        <v>373</v>
      </c>
      <c r="H285" t="s">
        <v>373</v>
      </c>
      <c r="I285">
        <v>0.85650195220986902</v>
      </c>
      <c r="J285" t="s">
        <v>373</v>
      </c>
    </row>
    <row r="286" spans="1:10" x14ac:dyDescent="0.2">
      <c r="A286" t="s">
        <v>344</v>
      </c>
      <c r="B286">
        <v>4</v>
      </c>
      <c r="C286">
        <v>27506018</v>
      </c>
      <c r="D286">
        <v>0.67280413884455403</v>
      </c>
      <c r="E286" t="s">
        <v>373</v>
      </c>
      <c r="F286" t="s">
        <v>344</v>
      </c>
      <c r="G286" t="s">
        <v>373</v>
      </c>
      <c r="H286" t="s">
        <v>373</v>
      </c>
      <c r="I286">
        <v>0.85650195220986902</v>
      </c>
      <c r="J286" t="s">
        <v>373</v>
      </c>
    </row>
    <row r="287" spans="1:10" x14ac:dyDescent="0.2">
      <c r="A287" t="s">
        <v>349</v>
      </c>
      <c r="B287">
        <v>15</v>
      </c>
      <c r="C287">
        <v>27226063</v>
      </c>
      <c r="D287">
        <v>0.68091634785321398</v>
      </c>
      <c r="E287" t="s">
        <v>373</v>
      </c>
      <c r="F287" t="s">
        <v>349</v>
      </c>
      <c r="G287" t="s">
        <v>373</v>
      </c>
      <c r="H287" t="s">
        <v>373</v>
      </c>
      <c r="I287">
        <v>0.85650195220986902</v>
      </c>
      <c r="J287" t="s">
        <v>373</v>
      </c>
    </row>
    <row r="288" spans="1:10" x14ac:dyDescent="0.2">
      <c r="A288" t="s">
        <v>213</v>
      </c>
      <c r="B288">
        <v>5</v>
      </c>
      <c r="C288">
        <v>59464348</v>
      </c>
      <c r="D288">
        <v>0.68105615651687801</v>
      </c>
      <c r="E288" t="s">
        <v>373</v>
      </c>
      <c r="F288" t="s">
        <v>213</v>
      </c>
      <c r="G288" t="s">
        <v>373</v>
      </c>
      <c r="H288" t="s">
        <v>373</v>
      </c>
      <c r="I288">
        <v>0.85650195220986902</v>
      </c>
      <c r="J288" t="s">
        <v>373</v>
      </c>
    </row>
    <row r="289" spans="1:10" x14ac:dyDescent="0.2">
      <c r="A289" t="s">
        <v>278</v>
      </c>
      <c r="B289">
        <v>8</v>
      </c>
      <c r="C289">
        <v>23730945</v>
      </c>
      <c r="D289">
        <v>0.68386951090260995</v>
      </c>
      <c r="E289" t="s">
        <v>373</v>
      </c>
      <c r="F289" t="s">
        <v>278</v>
      </c>
      <c r="G289" t="s">
        <v>373</v>
      </c>
      <c r="H289" t="s">
        <v>373</v>
      </c>
      <c r="I289">
        <v>0.85650195220986902</v>
      </c>
      <c r="J289" t="s">
        <v>373</v>
      </c>
    </row>
    <row r="290" spans="1:10" x14ac:dyDescent="0.2">
      <c r="A290" t="s">
        <v>346</v>
      </c>
      <c r="B290">
        <v>1</v>
      </c>
      <c r="C290">
        <v>27362424</v>
      </c>
      <c r="D290">
        <v>0.68585374842035696</v>
      </c>
      <c r="E290" t="s">
        <v>373</v>
      </c>
      <c r="F290" t="s">
        <v>346</v>
      </c>
      <c r="G290" t="s">
        <v>373</v>
      </c>
      <c r="H290" t="s">
        <v>373</v>
      </c>
      <c r="I290">
        <v>0.85650195220986902</v>
      </c>
      <c r="J290" t="s">
        <v>373</v>
      </c>
    </row>
    <row r="291" spans="1:10" x14ac:dyDescent="0.2">
      <c r="A291" t="s">
        <v>326</v>
      </c>
      <c r="B291">
        <v>18</v>
      </c>
      <c r="C291">
        <v>44125336</v>
      </c>
      <c r="D291">
        <v>0.68595568900228399</v>
      </c>
      <c r="E291" t="s">
        <v>373</v>
      </c>
      <c r="F291" t="s">
        <v>326</v>
      </c>
      <c r="G291" t="s">
        <v>373</v>
      </c>
      <c r="H291" t="s">
        <v>373</v>
      </c>
      <c r="I291">
        <v>0.85650195220986902</v>
      </c>
      <c r="J291" t="s">
        <v>373</v>
      </c>
    </row>
    <row r="292" spans="1:10" x14ac:dyDescent="0.2">
      <c r="A292" t="s">
        <v>161</v>
      </c>
      <c r="B292">
        <v>12</v>
      </c>
      <c r="C292">
        <v>65894619</v>
      </c>
      <c r="D292">
        <v>0.69170828805197704</v>
      </c>
      <c r="E292" t="s">
        <v>373</v>
      </c>
      <c r="F292" t="s">
        <v>161</v>
      </c>
      <c r="G292" t="s">
        <v>373</v>
      </c>
      <c r="H292" t="s">
        <v>373</v>
      </c>
      <c r="I292">
        <v>0.85650195220986902</v>
      </c>
      <c r="J292" t="s">
        <v>373</v>
      </c>
    </row>
    <row r="293" spans="1:10" x14ac:dyDescent="0.2">
      <c r="A293" t="s">
        <v>253</v>
      </c>
      <c r="B293">
        <v>2</v>
      </c>
      <c r="C293">
        <v>11662801</v>
      </c>
      <c r="D293">
        <v>0.69605850010500003</v>
      </c>
      <c r="E293" t="s">
        <v>373</v>
      </c>
      <c r="F293" t="s">
        <v>253</v>
      </c>
      <c r="G293" t="s">
        <v>373</v>
      </c>
      <c r="H293" t="s">
        <v>373</v>
      </c>
      <c r="I293">
        <v>0.85650195220986902</v>
      </c>
      <c r="J293" t="s">
        <v>373</v>
      </c>
    </row>
    <row r="294" spans="1:10" x14ac:dyDescent="0.2">
      <c r="A294" t="s">
        <v>176</v>
      </c>
      <c r="B294">
        <v>11</v>
      </c>
      <c r="C294">
        <v>10475451</v>
      </c>
      <c r="D294">
        <v>0.70037404246623602</v>
      </c>
      <c r="E294" t="s">
        <v>373</v>
      </c>
      <c r="F294" t="s">
        <v>176</v>
      </c>
      <c r="G294" t="s">
        <v>373</v>
      </c>
      <c r="H294" t="s">
        <v>373</v>
      </c>
      <c r="I294">
        <v>0.85650195220986902</v>
      </c>
      <c r="J294" t="s">
        <v>373</v>
      </c>
    </row>
    <row r="295" spans="1:10" x14ac:dyDescent="0.2">
      <c r="A295" t="s">
        <v>371</v>
      </c>
      <c r="B295">
        <v>14</v>
      </c>
      <c r="C295">
        <v>56234573</v>
      </c>
      <c r="D295">
        <v>0.70392247172257805</v>
      </c>
      <c r="E295" t="s">
        <v>373</v>
      </c>
      <c r="F295" t="s">
        <v>371</v>
      </c>
      <c r="G295" t="s">
        <v>373</v>
      </c>
      <c r="H295" t="s">
        <v>373</v>
      </c>
      <c r="I295">
        <v>0.85650195220986902</v>
      </c>
      <c r="J295" t="s">
        <v>373</v>
      </c>
    </row>
    <row r="296" spans="1:10" x14ac:dyDescent="0.2">
      <c r="A296" t="s">
        <v>308</v>
      </c>
      <c r="B296">
        <v>12</v>
      </c>
      <c r="C296">
        <v>56297752</v>
      </c>
      <c r="D296">
        <v>0.70598668092252403</v>
      </c>
      <c r="E296" t="s">
        <v>373</v>
      </c>
      <c r="F296" t="s">
        <v>308</v>
      </c>
      <c r="G296" t="s">
        <v>373</v>
      </c>
      <c r="H296" t="s">
        <v>373</v>
      </c>
      <c r="I296">
        <v>0.85650195220986902</v>
      </c>
      <c r="J296" t="s">
        <v>373</v>
      </c>
    </row>
    <row r="297" spans="1:10" x14ac:dyDescent="0.2">
      <c r="A297" t="s">
        <v>291</v>
      </c>
      <c r="B297">
        <v>2</v>
      </c>
      <c r="C297">
        <v>25034326</v>
      </c>
      <c r="D297">
        <v>0.70881426984227702</v>
      </c>
      <c r="E297" t="s">
        <v>373</v>
      </c>
      <c r="F297" t="s">
        <v>291</v>
      </c>
      <c r="G297" t="s">
        <v>373</v>
      </c>
      <c r="H297" t="s">
        <v>373</v>
      </c>
      <c r="I297">
        <v>0.85650195220986902</v>
      </c>
      <c r="J297" t="s">
        <v>373</v>
      </c>
    </row>
    <row r="298" spans="1:10" x14ac:dyDescent="0.2">
      <c r="A298" t="s">
        <v>270</v>
      </c>
      <c r="B298">
        <v>19</v>
      </c>
      <c r="C298">
        <v>63031581</v>
      </c>
      <c r="D298">
        <v>0.70898655264781796</v>
      </c>
      <c r="E298" t="s">
        <v>373</v>
      </c>
      <c r="F298" t="s">
        <v>270</v>
      </c>
      <c r="G298" t="s">
        <v>373</v>
      </c>
      <c r="H298" t="s">
        <v>373</v>
      </c>
      <c r="I298">
        <v>0.85650195220986902</v>
      </c>
      <c r="J298" t="s">
        <v>373</v>
      </c>
    </row>
    <row r="299" spans="1:10" x14ac:dyDescent="0.2">
      <c r="A299" t="s">
        <v>264</v>
      </c>
      <c r="B299">
        <v>1</v>
      </c>
      <c r="C299">
        <v>32890059</v>
      </c>
      <c r="D299">
        <v>0.71092921374045004</v>
      </c>
      <c r="E299" t="s">
        <v>373</v>
      </c>
      <c r="F299" t="s">
        <v>264</v>
      </c>
      <c r="G299" t="s">
        <v>373</v>
      </c>
      <c r="H299" t="s">
        <v>373</v>
      </c>
      <c r="I299">
        <v>0.85650195220986902</v>
      </c>
      <c r="J299" t="s">
        <v>373</v>
      </c>
    </row>
    <row r="300" spans="1:10" x14ac:dyDescent="0.2">
      <c r="A300" t="s">
        <v>167</v>
      </c>
      <c r="B300">
        <v>15</v>
      </c>
      <c r="C300">
        <v>18917430</v>
      </c>
      <c r="D300">
        <v>0.71219500024424298</v>
      </c>
      <c r="E300" t="s">
        <v>373</v>
      </c>
      <c r="F300" t="s">
        <v>167</v>
      </c>
      <c r="G300" t="s">
        <v>373</v>
      </c>
      <c r="H300" t="s">
        <v>373</v>
      </c>
      <c r="I300">
        <v>0.85650195220986902</v>
      </c>
      <c r="J300" t="s">
        <v>373</v>
      </c>
    </row>
    <row r="301" spans="1:10" x14ac:dyDescent="0.2">
      <c r="A301" t="s">
        <v>19</v>
      </c>
      <c r="B301">
        <v>6</v>
      </c>
      <c r="C301">
        <v>61318852</v>
      </c>
      <c r="D301">
        <v>0.71441046779948802</v>
      </c>
      <c r="E301" t="s">
        <v>373</v>
      </c>
      <c r="F301" t="s">
        <v>19</v>
      </c>
      <c r="G301" t="s">
        <v>373</v>
      </c>
      <c r="H301" t="s">
        <v>373</v>
      </c>
      <c r="I301">
        <v>0.85650195220986902</v>
      </c>
      <c r="J301" t="s">
        <v>373</v>
      </c>
    </row>
    <row r="302" spans="1:10" x14ac:dyDescent="0.2">
      <c r="A302" t="s">
        <v>331</v>
      </c>
      <c r="B302">
        <v>14</v>
      </c>
      <c r="C302">
        <v>10975716</v>
      </c>
      <c r="D302">
        <v>0.71527712798550203</v>
      </c>
      <c r="E302" t="s">
        <v>373</v>
      </c>
      <c r="F302" t="s">
        <v>331</v>
      </c>
      <c r="G302" t="s">
        <v>373</v>
      </c>
      <c r="H302" t="s">
        <v>373</v>
      </c>
      <c r="I302">
        <v>0.85650195220986902</v>
      </c>
      <c r="J302" t="s">
        <v>373</v>
      </c>
    </row>
    <row r="303" spans="1:10" x14ac:dyDescent="0.2">
      <c r="A303" t="s">
        <v>238</v>
      </c>
      <c r="B303">
        <v>25</v>
      </c>
      <c r="C303">
        <v>48651793</v>
      </c>
      <c r="D303">
        <v>0.72111143883997197</v>
      </c>
      <c r="E303" t="s">
        <v>373</v>
      </c>
      <c r="F303" t="s">
        <v>238</v>
      </c>
      <c r="G303" t="s">
        <v>373</v>
      </c>
      <c r="H303" t="s">
        <v>373</v>
      </c>
      <c r="I303">
        <v>0.85650195220986902</v>
      </c>
      <c r="J303" t="s">
        <v>373</v>
      </c>
    </row>
    <row r="304" spans="1:10" x14ac:dyDescent="0.2">
      <c r="A304" t="s">
        <v>283</v>
      </c>
      <c r="B304">
        <v>22</v>
      </c>
      <c r="C304">
        <v>41255773</v>
      </c>
      <c r="D304">
        <v>0.72130572733283405</v>
      </c>
      <c r="E304" t="s">
        <v>373</v>
      </c>
      <c r="F304" t="s">
        <v>283</v>
      </c>
      <c r="G304" t="s">
        <v>373</v>
      </c>
      <c r="H304" t="s">
        <v>373</v>
      </c>
      <c r="I304">
        <v>0.85650195220986902</v>
      </c>
      <c r="J304" t="s">
        <v>373</v>
      </c>
    </row>
    <row r="305" spans="1:10" x14ac:dyDescent="0.2">
      <c r="A305" t="s">
        <v>192</v>
      </c>
      <c r="B305">
        <v>18</v>
      </c>
      <c r="C305">
        <v>56051917</v>
      </c>
      <c r="D305">
        <v>0.72263142809745695</v>
      </c>
      <c r="E305" t="s">
        <v>373</v>
      </c>
      <c r="F305" t="s">
        <v>192</v>
      </c>
      <c r="G305" t="s">
        <v>373</v>
      </c>
      <c r="H305" t="s">
        <v>373</v>
      </c>
      <c r="I305">
        <v>0.85650195220986902</v>
      </c>
      <c r="J305" t="s">
        <v>373</v>
      </c>
    </row>
    <row r="306" spans="1:10" x14ac:dyDescent="0.2">
      <c r="A306" t="s">
        <v>284</v>
      </c>
      <c r="B306">
        <v>9</v>
      </c>
      <c r="C306">
        <v>23659737</v>
      </c>
      <c r="D306">
        <v>0.72597396041890905</v>
      </c>
      <c r="E306" t="s">
        <v>373</v>
      </c>
      <c r="F306" t="s">
        <v>284</v>
      </c>
      <c r="G306" t="s">
        <v>373</v>
      </c>
      <c r="H306" t="s">
        <v>373</v>
      </c>
      <c r="I306">
        <v>0.85650195220986902</v>
      </c>
      <c r="J306" t="s">
        <v>373</v>
      </c>
    </row>
    <row r="307" spans="1:10" x14ac:dyDescent="0.2">
      <c r="A307" t="s">
        <v>155</v>
      </c>
      <c r="B307">
        <v>20</v>
      </c>
      <c r="C307">
        <v>11625241</v>
      </c>
      <c r="D307">
        <v>0.72640468337733299</v>
      </c>
      <c r="E307" t="s">
        <v>373</v>
      </c>
      <c r="F307" t="s">
        <v>155</v>
      </c>
      <c r="G307" t="s">
        <v>373</v>
      </c>
      <c r="H307" t="s">
        <v>373</v>
      </c>
      <c r="I307">
        <v>0.85650195220986902</v>
      </c>
      <c r="J307" t="s">
        <v>373</v>
      </c>
    </row>
    <row r="308" spans="1:10" x14ac:dyDescent="0.2">
      <c r="A308" t="s">
        <v>237</v>
      </c>
      <c r="B308">
        <v>20</v>
      </c>
      <c r="C308">
        <v>11632591</v>
      </c>
      <c r="D308">
        <v>0.72755740588435702</v>
      </c>
      <c r="E308" t="s">
        <v>373</v>
      </c>
      <c r="F308" t="s">
        <v>237</v>
      </c>
      <c r="G308" t="s">
        <v>373</v>
      </c>
      <c r="H308" t="s">
        <v>373</v>
      </c>
      <c r="I308">
        <v>0.85650195220986902</v>
      </c>
      <c r="J308" t="s">
        <v>373</v>
      </c>
    </row>
    <row r="309" spans="1:10" x14ac:dyDescent="0.2">
      <c r="A309" t="s">
        <v>351</v>
      </c>
      <c r="B309">
        <v>26</v>
      </c>
      <c r="C309">
        <v>78480158</v>
      </c>
      <c r="D309">
        <v>0.72870279658611503</v>
      </c>
      <c r="E309" t="s">
        <v>373</v>
      </c>
      <c r="F309" t="s">
        <v>351</v>
      </c>
      <c r="G309" t="s">
        <v>373</v>
      </c>
      <c r="H309" t="s">
        <v>373</v>
      </c>
      <c r="I309">
        <v>0.85650195220986902</v>
      </c>
      <c r="J309" t="s">
        <v>373</v>
      </c>
    </row>
    <row r="310" spans="1:10" x14ac:dyDescent="0.2">
      <c r="A310" t="s">
        <v>358</v>
      </c>
      <c r="B310">
        <v>20</v>
      </c>
      <c r="C310">
        <v>11609794</v>
      </c>
      <c r="D310">
        <v>0.729088438657988</v>
      </c>
      <c r="E310" t="s">
        <v>373</v>
      </c>
      <c r="F310" t="s">
        <v>358</v>
      </c>
      <c r="G310" t="s">
        <v>373</v>
      </c>
      <c r="H310" t="s">
        <v>373</v>
      </c>
      <c r="I310">
        <v>0.85650195220986902</v>
      </c>
      <c r="J310" t="s">
        <v>373</v>
      </c>
    </row>
    <row r="311" spans="1:10" x14ac:dyDescent="0.2">
      <c r="A311" t="s">
        <v>306</v>
      </c>
      <c r="B311">
        <v>4</v>
      </c>
      <c r="C311">
        <v>17858278</v>
      </c>
      <c r="D311">
        <v>0.74444201741847404</v>
      </c>
      <c r="E311" t="s">
        <v>373</v>
      </c>
      <c r="F311" t="s">
        <v>306</v>
      </c>
      <c r="G311" t="s">
        <v>373</v>
      </c>
      <c r="H311" t="s">
        <v>373</v>
      </c>
      <c r="I311">
        <v>0.87171758813840605</v>
      </c>
      <c r="J311" t="s">
        <v>373</v>
      </c>
    </row>
    <row r="312" spans="1:10" x14ac:dyDescent="0.2">
      <c r="A312" t="s">
        <v>322</v>
      </c>
      <c r="B312">
        <v>14</v>
      </c>
      <c r="C312">
        <v>44470619</v>
      </c>
      <c r="D312">
        <v>0.75853912014658698</v>
      </c>
      <c r="E312" t="s">
        <v>373</v>
      </c>
      <c r="F312" t="s">
        <v>322</v>
      </c>
      <c r="G312" t="s">
        <v>373</v>
      </c>
      <c r="H312" t="s">
        <v>373</v>
      </c>
      <c r="I312">
        <v>0.88431342495597298</v>
      </c>
      <c r="J312" t="s">
        <v>373</v>
      </c>
    </row>
    <row r="313" spans="1:10" x14ac:dyDescent="0.2">
      <c r="A313" t="s">
        <v>335</v>
      </c>
      <c r="B313">
        <v>16</v>
      </c>
      <c r="C313">
        <v>44094440</v>
      </c>
      <c r="D313">
        <v>0.76007104293736505</v>
      </c>
      <c r="E313" t="s">
        <v>373</v>
      </c>
      <c r="F313" t="s">
        <v>335</v>
      </c>
      <c r="G313" t="s">
        <v>373</v>
      </c>
      <c r="H313" t="s">
        <v>373</v>
      </c>
      <c r="I313">
        <v>0.88431342495597298</v>
      </c>
      <c r="J313" t="s">
        <v>373</v>
      </c>
    </row>
    <row r="314" spans="1:10" x14ac:dyDescent="0.2">
      <c r="A314" t="s">
        <v>142</v>
      </c>
      <c r="B314">
        <v>19</v>
      </c>
      <c r="C314">
        <v>3391469</v>
      </c>
      <c r="D314">
        <v>0.76377929469717099</v>
      </c>
      <c r="E314" t="s">
        <v>373</v>
      </c>
      <c r="F314" t="s">
        <v>142</v>
      </c>
      <c r="G314" t="s">
        <v>373</v>
      </c>
      <c r="H314" t="s">
        <v>373</v>
      </c>
      <c r="I314">
        <v>0.88578876669352402</v>
      </c>
      <c r="J314" t="s">
        <v>373</v>
      </c>
    </row>
    <row r="315" spans="1:10" x14ac:dyDescent="0.2">
      <c r="A315" t="s">
        <v>239</v>
      </c>
      <c r="B315">
        <v>15</v>
      </c>
      <c r="C315">
        <v>19922139</v>
      </c>
      <c r="D315">
        <v>0.76999416771104501</v>
      </c>
      <c r="E315" t="s">
        <v>373</v>
      </c>
      <c r="F315" t="s">
        <v>239</v>
      </c>
      <c r="G315" t="s">
        <v>373</v>
      </c>
      <c r="H315" t="s">
        <v>373</v>
      </c>
      <c r="I315">
        <v>0.890152493245572</v>
      </c>
      <c r="J315" t="s">
        <v>373</v>
      </c>
    </row>
    <row r="316" spans="1:10" x14ac:dyDescent="0.2">
      <c r="A316" t="s">
        <v>304</v>
      </c>
      <c r="B316">
        <v>25</v>
      </c>
      <c r="C316">
        <v>41690956</v>
      </c>
      <c r="D316">
        <v>0.77707634734279396</v>
      </c>
      <c r="E316" t="s">
        <v>373</v>
      </c>
      <c r="F316" t="s">
        <v>304</v>
      </c>
      <c r="G316" t="s">
        <v>373</v>
      </c>
      <c r="H316" t="s">
        <v>373</v>
      </c>
      <c r="I316">
        <v>0.89316795645786395</v>
      </c>
      <c r="J316" t="s">
        <v>373</v>
      </c>
    </row>
    <row r="317" spans="1:10" x14ac:dyDescent="0.2">
      <c r="A317" t="s">
        <v>12</v>
      </c>
      <c r="B317">
        <v>6</v>
      </c>
      <c r="C317">
        <v>61286316</v>
      </c>
      <c r="D317">
        <v>0.77752362049775503</v>
      </c>
      <c r="E317" t="s">
        <v>373</v>
      </c>
      <c r="F317" t="s">
        <v>12</v>
      </c>
      <c r="G317" t="s">
        <v>373</v>
      </c>
      <c r="H317" t="s">
        <v>373</v>
      </c>
      <c r="I317">
        <v>0.89316795645786395</v>
      </c>
      <c r="J317" t="s">
        <v>373</v>
      </c>
    </row>
    <row r="318" spans="1:10" x14ac:dyDescent="0.2">
      <c r="A318" t="s">
        <v>355</v>
      </c>
      <c r="B318">
        <v>20</v>
      </c>
      <c r="C318">
        <v>11618027</v>
      </c>
      <c r="D318">
        <v>0.78021977577000001</v>
      </c>
      <c r="E318" t="s">
        <v>373</v>
      </c>
      <c r="F318" t="s">
        <v>355</v>
      </c>
      <c r="G318" t="s">
        <v>373</v>
      </c>
      <c r="H318" t="s">
        <v>373</v>
      </c>
      <c r="I318">
        <v>0.89343778739593005</v>
      </c>
      <c r="J318" t="s">
        <v>373</v>
      </c>
    </row>
    <row r="319" spans="1:10" x14ac:dyDescent="0.2">
      <c r="A319" t="s">
        <v>327</v>
      </c>
      <c r="B319">
        <v>6</v>
      </c>
      <c r="C319">
        <v>54990925</v>
      </c>
      <c r="D319">
        <v>0.78529361248374396</v>
      </c>
      <c r="E319" t="s">
        <v>373</v>
      </c>
      <c r="F319" t="s">
        <v>327</v>
      </c>
      <c r="G319" t="s">
        <v>373</v>
      </c>
      <c r="H319" t="s">
        <v>373</v>
      </c>
      <c r="I319">
        <v>0.89642006708050004</v>
      </c>
      <c r="J319" t="s">
        <v>373</v>
      </c>
    </row>
    <row r="320" spans="1:10" x14ac:dyDescent="0.2">
      <c r="A320" t="s">
        <v>214</v>
      </c>
      <c r="B320">
        <v>19</v>
      </c>
      <c r="C320">
        <v>52511964</v>
      </c>
      <c r="D320">
        <v>0.79224335542187696</v>
      </c>
      <c r="E320" t="s">
        <v>373</v>
      </c>
      <c r="F320" t="s">
        <v>214</v>
      </c>
      <c r="G320" t="s">
        <v>373</v>
      </c>
      <c r="H320" t="s">
        <v>373</v>
      </c>
      <c r="I320">
        <v>0.899078897308909</v>
      </c>
      <c r="J320" t="s">
        <v>373</v>
      </c>
    </row>
    <row r="321" spans="1:10" x14ac:dyDescent="0.2">
      <c r="A321" t="s">
        <v>298</v>
      </c>
      <c r="B321">
        <v>2</v>
      </c>
      <c r="C321">
        <v>53717512</v>
      </c>
      <c r="D321">
        <v>0.79257643839903902</v>
      </c>
      <c r="E321" t="s">
        <v>373</v>
      </c>
      <c r="F321" t="s">
        <v>298</v>
      </c>
      <c r="G321" t="s">
        <v>373</v>
      </c>
      <c r="H321" t="s">
        <v>373</v>
      </c>
      <c r="I321">
        <v>0.899078897308909</v>
      </c>
      <c r="J321" t="s">
        <v>373</v>
      </c>
    </row>
    <row r="322" spans="1:10" x14ac:dyDescent="0.2">
      <c r="A322" t="s">
        <v>221</v>
      </c>
      <c r="B322">
        <v>25</v>
      </c>
      <c r="C322">
        <v>7065986</v>
      </c>
      <c r="D322">
        <v>0.80094187795677096</v>
      </c>
      <c r="E322" t="s">
        <v>373</v>
      </c>
      <c r="F322" t="s">
        <v>221</v>
      </c>
      <c r="G322" t="s">
        <v>373</v>
      </c>
      <c r="H322" t="s">
        <v>373</v>
      </c>
      <c r="I322">
        <v>0.90453007995268897</v>
      </c>
      <c r="J322" t="s">
        <v>373</v>
      </c>
    </row>
    <row r="323" spans="1:10" x14ac:dyDescent="0.2">
      <c r="A323" t="s">
        <v>149</v>
      </c>
      <c r="B323">
        <v>3</v>
      </c>
      <c r="C323">
        <v>10852282</v>
      </c>
      <c r="D323">
        <v>0.80236552546767503</v>
      </c>
      <c r="E323" t="s">
        <v>373</v>
      </c>
      <c r="F323" t="s">
        <v>149</v>
      </c>
      <c r="G323" t="s">
        <v>373</v>
      </c>
      <c r="H323" t="s">
        <v>373</v>
      </c>
      <c r="I323">
        <v>0.90453007995268897</v>
      </c>
      <c r="J323" t="s">
        <v>373</v>
      </c>
    </row>
    <row r="324" spans="1:10" x14ac:dyDescent="0.2">
      <c r="A324" t="s">
        <v>226</v>
      </c>
      <c r="B324">
        <v>24</v>
      </c>
      <c r="C324">
        <v>47052310</v>
      </c>
      <c r="D324">
        <v>0.80667390429477803</v>
      </c>
      <c r="E324" t="s">
        <v>373</v>
      </c>
      <c r="F324" t="s">
        <v>226</v>
      </c>
      <c r="G324" t="s">
        <v>373</v>
      </c>
      <c r="H324" t="s">
        <v>373</v>
      </c>
      <c r="I324">
        <v>0.90657160142106696</v>
      </c>
      <c r="J324" t="s">
        <v>373</v>
      </c>
    </row>
    <row r="325" spans="1:10" x14ac:dyDescent="0.2">
      <c r="A325" t="s">
        <v>312</v>
      </c>
      <c r="B325">
        <v>19</v>
      </c>
      <c r="C325">
        <v>35250473</v>
      </c>
      <c r="D325">
        <v>0.81207792483686803</v>
      </c>
      <c r="E325" t="s">
        <v>373</v>
      </c>
      <c r="F325" t="s">
        <v>312</v>
      </c>
      <c r="G325" t="s">
        <v>373</v>
      </c>
      <c r="H325" t="s">
        <v>373</v>
      </c>
      <c r="I325">
        <v>0.90918496374049296</v>
      </c>
      <c r="J325" t="s">
        <v>373</v>
      </c>
    </row>
    <row r="326" spans="1:10" x14ac:dyDescent="0.2">
      <c r="A326" t="s">
        <v>151</v>
      </c>
      <c r="B326">
        <v>26</v>
      </c>
      <c r="C326">
        <v>67119313</v>
      </c>
      <c r="D326">
        <v>0.814008576351681</v>
      </c>
      <c r="E326" t="s">
        <v>373</v>
      </c>
      <c r="F326" t="s">
        <v>151</v>
      </c>
      <c r="G326" t="s">
        <v>373</v>
      </c>
      <c r="H326" t="s">
        <v>373</v>
      </c>
      <c r="I326">
        <v>0.90918496374049296</v>
      </c>
      <c r="J326" t="s">
        <v>373</v>
      </c>
    </row>
    <row r="327" spans="1:10" x14ac:dyDescent="0.2">
      <c r="A327" t="s">
        <v>53</v>
      </c>
      <c r="B327">
        <v>23</v>
      </c>
      <c r="C327">
        <v>67568174</v>
      </c>
      <c r="D327">
        <v>0.82417512134272397</v>
      </c>
      <c r="E327" t="s">
        <v>373</v>
      </c>
      <c r="F327" t="s">
        <v>53</v>
      </c>
      <c r="G327" t="s">
        <v>373</v>
      </c>
      <c r="H327" t="s">
        <v>373</v>
      </c>
      <c r="I327">
        <v>0.91771646947058005</v>
      </c>
      <c r="J327" t="s">
        <v>373</v>
      </c>
    </row>
    <row r="328" spans="1:10" x14ac:dyDescent="0.2">
      <c r="A328" t="s">
        <v>129</v>
      </c>
      <c r="B328">
        <v>9</v>
      </c>
      <c r="C328">
        <v>38313338</v>
      </c>
      <c r="D328">
        <v>0.83019701910977195</v>
      </c>
      <c r="E328" t="s">
        <v>373</v>
      </c>
      <c r="F328" t="s">
        <v>129</v>
      </c>
      <c r="G328" t="s">
        <v>373</v>
      </c>
      <c r="H328" t="s">
        <v>373</v>
      </c>
      <c r="I328">
        <v>0.92159485607598501</v>
      </c>
      <c r="J328" t="s">
        <v>373</v>
      </c>
    </row>
    <row r="329" spans="1:10" x14ac:dyDescent="0.2">
      <c r="A329" t="s">
        <v>280</v>
      </c>
      <c r="B329">
        <v>9</v>
      </c>
      <c r="C329">
        <v>5493648</v>
      </c>
      <c r="D329">
        <v>0.83727263386808004</v>
      </c>
      <c r="E329" t="s">
        <v>373</v>
      </c>
      <c r="F329" t="s">
        <v>280</v>
      </c>
      <c r="G329" t="s">
        <v>373</v>
      </c>
      <c r="H329" t="s">
        <v>373</v>
      </c>
      <c r="I329">
        <v>0.92661575028693</v>
      </c>
      <c r="J329" t="s">
        <v>373</v>
      </c>
    </row>
    <row r="330" spans="1:10" x14ac:dyDescent="0.2">
      <c r="A330" t="s">
        <v>197</v>
      </c>
      <c r="B330">
        <v>11</v>
      </c>
      <c r="C330">
        <v>7009687</v>
      </c>
      <c r="D330">
        <v>0.84656551448455197</v>
      </c>
      <c r="E330" t="s">
        <v>373</v>
      </c>
      <c r="F330" t="s">
        <v>197</v>
      </c>
      <c r="G330" t="s">
        <v>373</v>
      </c>
      <c r="H330" t="s">
        <v>373</v>
      </c>
      <c r="I330">
        <v>0.93405252813949102</v>
      </c>
      <c r="J330" t="s">
        <v>373</v>
      </c>
    </row>
    <row r="331" spans="1:10" x14ac:dyDescent="0.2">
      <c r="A331" t="s">
        <v>241</v>
      </c>
      <c r="B331">
        <v>27</v>
      </c>
      <c r="C331">
        <v>14528635</v>
      </c>
      <c r="D331">
        <v>0.85002150344303995</v>
      </c>
      <c r="E331" t="s">
        <v>373</v>
      </c>
      <c r="F331" t="s">
        <v>241</v>
      </c>
      <c r="G331" t="s">
        <v>373</v>
      </c>
      <c r="H331" t="s">
        <v>373</v>
      </c>
      <c r="I331">
        <v>0.93502365378734398</v>
      </c>
      <c r="J331" t="s">
        <v>373</v>
      </c>
    </row>
    <row r="332" spans="1:10" x14ac:dyDescent="0.2">
      <c r="A332" t="s">
        <v>325</v>
      </c>
      <c r="B332">
        <v>17</v>
      </c>
      <c r="C332">
        <v>40479421</v>
      </c>
      <c r="D332">
        <v>0.86297501119640097</v>
      </c>
      <c r="E332" t="s">
        <v>373</v>
      </c>
      <c r="F332" t="s">
        <v>325</v>
      </c>
      <c r="G332" t="s">
        <v>373</v>
      </c>
      <c r="H332" t="s">
        <v>373</v>
      </c>
      <c r="I332">
        <v>0.94640461952958799</v>
      </c>
      <c r="J332" t="s">
        <v>373</v>
      </c>
    </row>
    <row r="333" spans="1:10" x14ac:dyDescent="0.2">
      <c r="A333" t="s">
        <v>227</v>
      </c>
      <c r="B333">
        <v>14</v>
      </c>
      <c r="C333">
        <v>58337126</v>
      </c>
      <c r="D333">
        <v>0.87676775488334802</v>
      </c>
      <c r="E333" t="s">
        <v>373</v>
      </c>
      <c r="F333" t="s">
        <v>227</v>
      </c>
      <c r="G333" t="s">
        <v>373</v>
      </c>
      <c r="H333" t="s">
        <v>373</v>
      </c>
      <c r="I333">
        <v>0.95863462356221496</v>
      </c>
      <c r="J333" t="s">
        <v>373</v>
      </c>
    </row>
    <row r="334" spans="1:10" x14ac:dyDescent="0.2">
      <c r="A334" t="s">
        <v>121</v>
      </c>
      <c r="B334">
        <v>22</v>
      </c>
      <c r="C334">
        <v>24130559</v>
      </c>
      <c r="D334">
        <v>0.88014510695913994</v>
      </c>
      <c r="E334" t="s">
        <v>373</v>
      </c>
      <c r="F334" t="s">
        <v>121</v>
      </c>
      <c r="G334" t="s">
        <v>373</v>
      </c>
      <c r="H334" t="s">
        <v>373</v>
      </c>
      <c r="I334">
        <v>0.95943745893744103</v>
      </c>
      <c r="J334" t="s">
        <v>373</v>
      </c>
    </row>
    <row r="335" spans="1:10" x14ac:dyDescent="0.2">
      <c r="A335" t="s">
        <v>234</v>
      </c>
      <c r="B335">
        <v>20</v>
      </c>
      <c r="C335">
        <v>11607954</v>
      </c>
      <c r="D335">
        <v>0.88307996693540503</v>
      </c>
      <c r="E335" t="s">
        <v>373</v>
      </c>
      <c r="F335" t="s">
        <v>234</v>
      </c>
      <c r="G335" t="s">
        <v>373</v>
      </c>
      <c r="H335" t="s">
        <v>373</v>
      </c>
      <c r="I335">
        <v>0.95975457484297</v>
      </c>
      <c r="J335" t="s">
        <v>373</v>
      </c>
    </row>
    <row r="336" spans="1:10" x14ac:dyDescent="0.2">
      <c r="A336" t="s">
        <v>254</v>
      </c>
      <c r="B336">
        <v>5</v>
      </c>
      <c r="C336">
        <v>77384035</v>
      </c>
      <c r="D336">
        <v>0.89018694128039499</v>
      </c>
      <c r="E336" t="s">
        <v>373</v>
      </c>
      <c r="F336" t="s">
        <v>254</v>
      </c>
      <c r="G336" t="s">
        <v>373</v>
      </c>
      <c r="H336" t="s">
        <v>373</v>
      </c>
      <c r="I336">
        <v>0.96320215577021395</v>
      </c>
      <c r="J336" t="s">
        <v>373</v>
      </c>
    </row>
    <row r="337" spans="1:10" x14ac:dyDescent="0.2">
      <c r="A337" t="s">
        <v>130</v>
      </c>
      <c r="B337">
        <v>28</v>
      </c>
      <c r="C337">
        <v>20282478</v>
      </c>
      <c r="D337">
        <v>0.89478139045901794</v>
      </c>
      <c r="E337" t="s">
        <v>373</v>
      </c>
      <c r="F337" t="s">
        <v>130</v>
      </c>
      <c r="G337" t="s">
        <v>373</v>
      </c>
      <c r="H337" t="s">
        <v>373</v>
      </c>
      <c r="I337">
        <v>0.96320215577021395</v>
      </c>
      <c r="J337" t="s">
        <v>373</v>
      </c>
    </row>
    <row r="338" spans="1:10" x14ac:dyDescent="0.2">
      <c r="A338" t="s">
        <v>369</v>
      </c>
      <c r="B338">
        <v>19</v>
      </c>
      <c r="C338">
        <v>52310165</v>
      </c>
      <c r="D338">
        <v>0.89925633591818799</v>
      </c>
      <c r="E338" t="s">
        <v>373</v>
      </c>
      <c r="F338" t="s">
        <v>369</v>
      </c>
      <c r="G338" t="s">
        <v>373</v>
      </c>
      <c r="H338" t="s">
        <v>373</v>
      </c>
      <c r="I338">
        <v>0.96320215577021395</v>
      </c>
      <c r="J338" t="s">
        <v>373</v>
      </c>
    </row>
    <row r="339" spans="1:10" x14ac:dyDescent="0.2">
      <c r="A339" t="s">
        <v>113</v>
      </c>
      <c r="B339">
        <v>23</v>
      </c>
      <c r="C339">
        <v>63158919</v>
      </c>
      <c r="D339">
        <v>0.90025718964657897</v>
      </c>
      <c r="E339" t="s">
        <v>373</v>
      </c>
      <c r="F339" t="s">
        <v>113</v>
      </c>
      <c r="G339" t="s">
        <v>373</v>
      </c>
      <c r="H339" t="s">
        <v>373</v>
      </c>
      <c r="I339">
        <v>0.96320215577021395</v>
      </c>
      <c r="J339" t="s">
        <v>373</v>
      </c>
    </row>
    <row r="340" spans="1:10" x14ac:dyDescent="0.2">
      <c r="A340" t="s">
        <v>330</v>
      </c>
      <c r="B340">
        <v>21</v>
      </c>
      <c r="C340">
        <v>24670264</v>
      </c>
      <c r="D340">
        <v>0.90181692478062503</v>
      </c>
      <c r="E340" t="s">
        <v>373</v>
      </c>
      <c r="F340" t="s">
        <v>330</v>
      </c>
      <c r="G340" t="s">
        <v>373</v>
      </c>
      <c r="H340" t="s">
        <v>373</v>
      </c>
      <c r="I340">
        <v>0.96320215577021395</v>
      </c>
      <c r="J340" t="s">
        <v>373</v>
      </c>
    </row>
    <row r="341" spans="1:10" x14ac:dyDescent="0.2">
      <c r="A341" t="s">
        <v>350</v>
      </c>
      <c r="B341">
        <v>14</v>
      </c>
      <c r="C341">
        <v>56428776</v>
      </c>
      <c r="D341">
        <v>0.90217281807678495</v>
      </c>
      <c r="E341" t="s">
        <v>373</v>
      </c>
      <c r="F341" t="s">
        <v>350</v>
      </c>
      <c r="G341" t="s">
        <v>373</v>
      </c>
      <c r="H341" t="s">
        <v>373</v>
      </c>
      <c r="I341">
        <v>0.96320215577021395</v>
      </c>
      <c r="J341" t="s">
        <v>373</v>
      </c>
    </row>
    <row r="342" spans="1:10" x14ac:dyDescent="0.2">
      <c r="A342" t="s">
        <v>223</v>
      </c>
      <c r="B342">
        <v>7</v>
      </c>
      <c r="C342">
        <v>23191748</v>
      </c>
      <c r="D342">
        <v>0.90675956901602095</v>
      </c>
      <c r="E342" t="s">
        <v>373</v>
      </c>
      <c r="F342" t="s">
        <v>223</v>
      </c>
      <c r="G342" t="s">
        <v>373</v>
      </c>
      <c r="H342" t="s">
        <v>373</v>
      </c>
      <c r="I342">
        <v>0.96526018637189404</v>
      </c>
      <c r="J342" t="s">
        <v>373</v>
      </c>
    </row>
    <row r="343" spans="1:10" x14ac:dyDescent="0.2">
      <c r="A343" t="s">
        <v>175</v>
      </c>
      <c r="B343">
        <v>23</v>
      </c>
      <c r="C343">
        <v>58840810</v>
      </c>
      <c r="D343">
        <v>0.92742162312088905</v>
      </c>
      <c r="E343" t="s">
        <v>373</v>
      </c>
      <c r="F343" t="s">
        <v>175</v>
      </c>
      <c r="G343" t="s">
        <v>373</v>
      </c>
      <c r="H343" t="s">
        <v>373</v>
      </c>
      <c r="I343">
        <v>0.98230450473700504</v>
      </c>
      <c r="J343" t="s">
        <v>373</v>
      </c>
    </row>
    <row r="344" spans="1:10" x14ac:dyDescent="0.2">
      <c r="A344" t="s">
        <v>247</v>
      </c>
      <c r="B344">
        <v>26</v>
      </c>
      <c r="C344">
        <v>12397197</v>
      </c>
      <c r="D344">
        <v>0.92818304442091704</v>
      </c>
      <c r="E344" t="s">
        <v>373</v>
      </c>
      <c r="F344" t="s">
        <v>247</v>
      </c>
      <c r="G344" t="s">
        <v>373</v>
      </c>
      <c r="H344" t="s">
        <v>373</v>
      </c>
      <c r="I344">
        <v>0.98230450473700504</v>
      </c>
      <c r="J344" t="s">
        <v>373</v>
      </c>
    </row>
    <row r="345" spans="1:10" x14ac:dyDescent="0.2">
      <c r="A345" t="s">
        <v>296</v>
      </c>
      <c r="B345">
        <v>3</v>
      </c>
      <c r="C345">
        <v>44060919</v>
      </c>
      <c r="D345">
        <v>0.94320955785764404</v>
      </c>
      <c r="E345" t="s">
        <v>373</v>
      </c>
      <c r="F345" t="s">
        <v>296</v>
      </c>
      <c r="G345" t="s">
        <v>373</v>
      </c>
      <c r="H345" t="s">
        <v>373</v>
      </c>
      <c r="I345">
        <v>0.98937942827097103</v>
      </c>
      <c r="J345" t="s">
        <v>373</v>
      </c>
    </row>
    <row r="346" spans="1:10" x14ac:dyDescent="0.2">
      <c r="A346" t="s">
        <v>359</v>
      </c>
      <c r="B346">
        <v>15</v>
      </c>
      <c r="C346">
        <v>7759328</v>
      </c>
      <c r="D346">
        <v>0.94778223639607695</v>
      </c>
      <c r="E346" t="s">
        <v>373</v>
      </c>
      <c r="F346" t="s">
        <v>359</v>
      </c>
      <c r="G346" t="s">
        <v>373</v>
      </c>
      <c r="H346" t="s">
        <v>373</v>
      </c>
      <c r="I346">
        <v>0.98937942827097103</v>
      </c>
      <c r="J346" t="s">
        <v>373</v>
      </c>
    </row>
    <row r="347" spans="1:10" x14ac:dyDescent="0.2">
      <c r="A347" t="s">
        <v>337</v>
      </c>
      <c r="B347">
        <v>19</v>
      </c>
      <c r="C347">
        <v>68318464</v>
      </c>
      <c r="D347">
        <v>0.95033254617804197</v>
      </c>
      <c r="E347" t="s">
        <v>373</v>
      </c>
      <c r="F347" t="s">
        <v>337</v>
      </c>
      <c r="G347" t="s">
        <v>373</v>
      </c>
      <c r="H347" t="s">
        <v>373</v>
      </c>
      <c r="I347">
        <v>0.98937942827097103</v>
      </c>
      <c r="J347" t="s">
        <v>373</v>
      </c>
    </row>
    <row r="348" spans="1:10" x14ac:dyDescent="0.2">
      <c r="A348" t="s">
        <v>163</v>
      </c>
      <c r="B348">
        <v>4</v>
      </c>
      <c r="C348">
        <v>44843440</v>
      </c>
      <c r="D348">
        <v>0.95230403738355096</v>
      </c>
      <c r="E348" t="s">
        <v>373</v>
      </c>
      <c r="F348" t="s">
        <v>163</v>
      </c>
      <c r="G348" t="s">
        <v>373</v>
      </c>
      <c r="H348" t="s">
        <v>373</v>
      </c>
      <c r="I348">
        <v>0.98937942827097103</v>
      </c>
      <c r="J348" t="s">
        <v>373</v>
      </c>
    </row>
    <row r="349" spans="1:10" x14ac:dyDescent="0.2">
      <c r="A349" t="s">
        <v>194</v>
      </c>
      <c r="B349">
        <v>5</v>
      </c>
      <c r="C349">
        <v>44429931</v>
      </c>
      <c r="D349">
        <v>0.95233149622501501</v>
      </c>
      <c r="E349" t="s">
        <v>373</v>
      </c>
      <c r="F349" t="s">
        <v>194</v>
      </c>
      <c r="G349" t="s">
        <v>373</v>
      </c>
      <c r="H349" t="s">
        <v>373</v>
      </c>
      <c r="I349">
        <v>0.98937942827097103</v>
      </c>
      <c r="J349" t="s">
        <v>373</v>
      </c>
    </row>
    <row r="350" spans="1:10" x14ac:dyDescent="0.2">
      <c r="A350" t="s">
        <v>40</v>
      </c>
      <c r="B350">
        <v>23</v>
      </c>
      <c r="C350">
        <v>61828903</v>
      </c>
      <c r="D350">
        <v>0.95512819957307005</v>
      </c>
      <c r="E350" t="s">
        <v>373</v>
      </c>
      <c r="F350" t="s">
        <v>40</v>
      </c>
      <c r="G350" t="s">
        <v>373</v>
      </c>
      <c r="H350" t="s">
        <v>373</v>
      </c>
      <c r="I350">
        <v>0.98937942827097103</v>
      </c>
      <c r="J350" t="s">
        <v>373</v>
      </c>
    </row>
    <row r="351" spans="1:10" x14ac:dyDescent="0.2">
      <c r="A351" t="s">
        <v>300</v>
      </c>
      <c r="B351">
        <v>7</v>
      </c>
      <c r="C351">
        <v>51490760</v>
      </c>
      <c r="D351">
        <v>0.95860721863744303</v>
      </c>
      <c r="E351" t="s">
        <v>373</v>
      </c>
      <c r="F351" t="s">
        <v>300</v>
      </c>
      <c r="G351" t="s">
        <v>373</v>
      </c>
      <c r="H351" t="s">
        <v>373</v>
      </c>
      <c r="I351">
        <v>0.98937942827097103</v>
      </c>
      <c r="J351" t="s">
        <v>373</v>
      </c>
    </row>
    <row r="352" spans="1:10" x14ac:dyDescent="0.2">
      <c r="A352" t="s">
        <v>87</v>
      </c>
      <c r="B352">
        <v>25</v>
      </c>
      <c r="C352">
        <v>17015658</v>
      </c>
      <c r="D352">
        <v>0.95939482334097104</v>
      </c>
      <c r="E352" t="s">
        <v>373</v>
      </c>
      <c r="F352" t="s">
        <v>87</v>
      </c>
      <c r="G352" t="s">
        <v>373</v>
      </c>
      <c r="H352" t="s">
        <v>373</v>
      </c>
      <c r="I352">
        <v>0.98937942827097103</v>
      </c>
      <c r="J352" t="s">
        <v>373</v>
      </c>
    </row>
    <row r="353" spans="1:10" x14ac:dyDescent="0.2">
      <c r="A353" t="s">
        <v>225</v>
      </c>
      <c r="B353">
        <v>4</v>
      </c>
      <c r="C353">
        <v>18279174</v>
      </c>
      <c r="D353">
        <v>0.95996828237967302</v>
      </c>
      <c r="E353" t="s">
        <v>373</v>
      </c>
      <c r="F353" t="s">
        <v>225</v>
      </c>
      <c r="G353" t="s">
        <v>373</v>
      </c>
      <c r="H353" t="s">
        <v>373</v>
      </c>
      <c r="I353">
        <v>0.98937942827097103</v>
      </c>
      <c r="J353" t="s">
        <v>373</v>
      </c>
    </row>
    <row r="354" spans="1:10" x14ac:dyDescent="0.2">
      <c r="A354" t="s">
        <v>285</v>
      </c>
      <c r="B354">
        <v>25</v>
      </c>
      <c r="C354">
        <v>14488587</v>
      </c>
      <c r="D354">
        <v>0.96515626317310399</v>
      </c>
      <c r="E354" t="s">
        <v>373</v>
      </c>
      <c r="F354" t="s">
        <v>285</v>
      </c>
      <c r="G354" t="s">
        <v>373</v>
      </c>
      <c r="H354" t="s">
        <v>373</v>
      </c>
      <c r="I354">
        <v>0.98937942827097103</v>
      </c>
      <c r="J354" t="s">
        <v>373</v>
      </c>
    </row>
    <row r="355" spans="1:10" x14ac:dyDescent="0.2">
      <c r="A355" t="s">
        <v>193</v>
      </c>
      <c r="B355">
        <v>5</v>
      </c>
      <c r="C355">
        <v>38986533</v>
      </c>
      <c r="D355">
        <v>0.966661708119122</v>
      </c>
      <c r="E355" t="s">
        <v>373</v>
      </c>
      <c r="F355" t="s">
        <v>193</v>
      </c>
      <c r="G355" t="s">
        <v>373</v>
      </c>
      <c r="H355" t="s">
        <v>373</v>
      </c>
      <c r="I355">
        <v>0.98937942827097103</v>
      </c>
      <c r="J355" t="s">
        <v>373</v>
      </c>
    </row>
    <row r="356" spans="1:10" x14ac:dyDescent="0.2">
      <c r="A356" t="s">
        <v>315</v>
      </c>
      <c r="B356">
        <v>4</v>
      </c>
      <c r="C356">
        <v>47743637</v>
      </c>
      <c r="D356">
        <v>0.97162860772133997</v>
      </c>
      <c r="E356" t="s">
        <v>373</v>
      </c>
      <c r="F356" t="s">
        <v>315</v>
      </c>
      <c r="G356" t="s">
        <v>373</v>
      </c>
      <c r="H356" t="s">
        <v>373</v>
      </c>
      <c r="I356">
        <v>0.98937942827097103</v>
      </c>
      <c r="J356" t="s">
        <v>373</v>
      </c>
    </row>
    <row r="357" spans="1:10" x14ac:dyDescent="0.2">
      <c r="A357" t="s">
        <v>293</v>
      </c>
      <c r="B357">
        <v>14</v>
      </c>
      <c r="C357">
        <v>6230066</v>
      </c>
      <c r="D357">
        <v>0.97238868619774199</v>
      </c>
      <c r="E357" t="s">
        <v>373</v>
      </c>
      <c r="F357" t="s">
        <v>293</v>
      </c>
      <c r="G357" t="s">
        <v>373</v>
      </c>
      <c r="H357" t="s">
        <v>373</v>
      </c>
      <c r="I357">
        <v>0.98937942827097103</v>
      </c>
      <c r="J357" t="s">
        <v>373</v>
      </c>
    </row>
    <row r="358" spans="1:10" x14ac:dyDescent="0.2">
      <c r="A358" t="s">
        <v>366</v>
      </c>
      <c r="B358">
        <v>16</v>
      </c>
      <c r="C358">
        <v>26972288</v>
      </c>
      <c r="D358">
        <v>0.973026049291286</v>
      </c>
      <c r="E358" t="s">
        <v>373</v>
      </c>
      <c r="F358" t="s">
        <v>366</v>
      </c>
      <c r="G358" t="s">
        <v>373</v>
      </c>
      <c r="H358" t="s">
        <v>373</v>
      </c>
      <c r="I358">
        <v>0.98937942827097103</v>
      </c>
      <c r="J358" t="s">
        <v>373</v>
      </c>
    </row>
    <row r="359" spans="1:10" x14ac:dyDescent="0.2">
      <c r="A359" t="s">
        <v>131</v>
      </c>
      <c r="B359">
        <v>23</v>
      </c>
      <c r="C359">
        <v>84224892</v>
      </c>
      <c r="D359">
        <v>0.97904800911164103</v>
      </c>
      <c r="E359" t="s">
        <v>373</v>
      </c>
      <c r="F359" t="s">
        <v>131</v>
      </c>
      <c r="G359" t="s">
        <v>373</v>
      </c>
      <c r="H359" t="s">
        <v>373</v>
      </c>
      <c r="I359">
        <v>0.99041626777087699</v>
      </c>
      <c r="J359" t="s">
        <v>373</v>
      </c>
    </row>
    <row r="360" spans="1:10" x14ac:dyDescent="0.2">
      <c r="A360" t="s">
        <v>100</v>
      </c>
      <c r="B360">
        <v>20</v>
      </c>
      <c r="C360">
        <v>11641623</v>
      </c>
      <c r="D360">
        <v>0.97950258988910399</v>
      </c>
      <c r="E360" t="s">
        <v>373</v>
      </c>
      <c r="F360" t="s">
        <v>100</v>
      </c>
      <c r="G360" t="s">
        <v>373</v>
      </c>
      <c r="H360" t="s">
        <v>373</v>
      </c>
      <c r="I360">
        <v>0.99041626777087699</v>
      </c>
      <c r="J360" t="s">
        <v>373</v>
      </c>
    </row>
    <row r="361" spans="1:10" x14ac:dyDescent="0.2">
      <c r="A361" t="s">
        <v>236</v>
      </c>
      <c r="B361">
        <v>15</v>
      </c>
      <c r="C361">
        <v>40502475</v>
      </c>
      <c r="D361">
        <v>0.98315926324302605</v>
      </c>
      <c r="E361" t="s">
        <v>373</v>
      </c>
      <c r="F361" t="s">
        <v>236</v>
      </c>
      <c r="G361" t="s">
        <v>373</v>
      </c>
      <c r="H361" t="s">
        <v>373</v>
      </c>
      <c r="I361">
        <v>0.99135225710338504</v>
      </c>
      <c r="J361" t="s">
        <v>373</v>
      </c>
    </row>
    <row r="362" spans="1:10" x14ac:dyDescent="0.2">
      <c r="A362" t="s">
        <v>343</v>
      </c>
      <c r="B362">
        <v>22</v>
      </c>
      <c r="C362">
        <v>37188435</v>
      </c>
      <c r="D362">
        <v>0.98748389936368397</v>
      </c>
      <c r="E362" t="s">
        <v>373</v>
      </c>
      <c r="F362" t="s">
        <v>343</v>
      </c>
      <c r="G362" t="s">
        <v>373</v>
      </c>
      <c r="H362" t="s">
        <v>373</v>
      </c>
      <c r="I362">
        <v>0.99295472429090703</v>
      </c>
      <c r="J362" t="s">
        <v>373</v>
      </c>
    </row>
    <row r="363" spans="1:10" x14ac:dyDescent="0.2">
      <c r="A363" t="s">
        <v>99</v>
      </c>
      <c r="B363">
        <v>20</v>
      </c>
      <c r="C363">
        <v>11658853</v>
      </c>
      <c r="D363">
        <v>0.99537697312583195</v>
      </c>
      <c r="E363" t="s">
        <v>373</v>
      </c>
      <c r="F363" t="s">
        <v>99</v>
      </c>
      <c r="G363" t="s">
        <v>373</v>
      </c>
      <c r="H363" t="s">
        <v>373</v>
      </c>
      <c r="I363">
        <v>0.99812663327258799</v>
      </c>
      <c r="J363" t="s">
        <v>373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 t="s">
        <v>373</v>
      </c>
      <c r="F364" t="s">
        <v>372</v>
      </c>
      <c r="G364" t="s">
        <v>373</v>
      </c>
      <c r="H364" t="s">
        <v>373</v>
      </c>
      <c r="I364">
        <v>1</v>
      </c>
      <c r="J364" t="s">
        <v>37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64"/>
  <sheetViews>
    <sheetView tabSelected="1" workbookViewId="0">
      <selection sqref="A1:A1048576"/>
    </sheetView>
  </sheetViews>
  <sheetFormatPr baseColWidth="10" defaultRowHeight="16" x14ac:dyDescent="0.2"/>
  <cols>
    <col min="1" max="1" width="18.83203125" style="2" bestFit="1" customWidth="1"/>
  </cols>
  <sheetData>
    <row r="1" spans="1:10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s="2" t="s">
        <v>15</v>
      </c>
      <c r="B2">
        <v>6</v>
      </c>
      <c r="C2">
        <v>61284413</v>
      </c>
      <c r="D2" s="1">
        <v>3.89930211952599E-38</v>
      </c>
      <c r="E2">
        <v>0.32579787234042601</v>
      </c>
      <c r="F2">
        <v>1504</v>
      </c>
      <c r="G2">
        <v>0.155579377920118</v>
      </c>
      <c r="H2">
        <v>0.25494134716049399</v>
      </c>
      <c r="I2" s="1">
        <v>3.3980744048123102E-36</v>
      </c>
      <c r="J2">
        <v>-0.24284285025562299</v>
      </c>
    </row>
    <row r="3" spans="1:10" x14ac:dyDescent="0.2">
      <c r="A3" s="2" t="s">
        <v>13</v>
      </c>
      <c r="B3">
        <v>6</v>
      </c>
      <c r="C3">
        <v>61285646</v>
      </c>
      <c r="D3" s="1">
        <v>4.68054325731723E-38</v>
      </c>
      <c r="E3">
        <v>0.32579787234042601</v>
      </c>
      <c r="F3">
        <v>1504</v>
      </c>
      <c r="G3">
        <v>0.155579377920118</v>
      </c>
      <c r="H3">
        <v>0.25471268695723898</v>
      </c>
      <c r="I3" s="1">
        <v>3.3980744048123102E-36</v>
      </c>
      <c r="J3">
        <v>-0.24234559815045001</v>
      </c>
    </row>
    <row r="4" spans="1:10" x14ac:dyDescent="0.2">
      <c r="A4" s="2" t="s">
        <v>12</v>
      </c>
      <c r="B4">
        <v>6</v>
      </c>
      <c r="C4">
        <v>61286316</v>
      </c>
      <c r="D4" s="1">
        <v>1.537444883131E-38</v>
      </c>
      <c r="E4">
        <v>0.32679521276595702</v>
      </c>
      <c r="F4">
        <v>1504</v>
      </c>
      <c r="G4">
        <v>0.155579377920118</v>
      </c>
      <c r="H4">
        <v>0.25610758310922699</v>
      </c>
      <c r="I4" s="1">
        <v>1.8603083085885101E-36</v>
      </c>
      <c r="J4">
        <v>-0.24428554079463599</v>
      </c>
    </row>
    <row r="5" spans="1:10" x14ac:dyDescent="0.2">
      <c r="A5" s="2" t="s">
        <v>10</v>
      </c>
      <c r="B5">
        <v>6</v>
      </c>
      <c r="C5">
        <v>61287415</v>
      </c>
      <c r="D5" s="1">
        <v>1.2025458416752499E-38</v>
      </c>
      <c r="E5">
        <v>0.32712765957446799</v>
      </c>
      <c r="F5">
        <v>1504</v>
      </c>
      <c r="G5">
        <v>0.155579377920118</v>
      </c>
      <c r="H5">
        <v>0.256415700518623</v>
      </c>
      <c r="I5" s="1">
        <v>1.8603083085885101E-36</v>
      </c>
      <c r="J5">
        <v>-0.24442885155053701</v>
      </c>
    </row>
    <row r="6" spans="1:10" x14ac:dyDescent="0.2">
      <c r="A6" s="2" t="s">
        <v>11</v>
      </c>
      <c r="B6">
        <v>6</v>
      </c>
      <c r="C6">
        <v>61294400</v>
      </c>
      <c r="D6" s="1">
        <v>1.2025458416752499E-38</v>
      </c>
      <c r="E6">
        <v>0.32712765957446799</v>
      </c>
      <c r="F6">
        <v>1504</v>
      </c>
      <c r="G6">
        <v>0.155579377920118</v>
      </c>
      <c r="H6">
        <v>0.256415700518623</v>
      </c>
      <c r="I6" s="1">
        <v>1.8603083085885101E-36</v>
      </c>
      <c r="J6">
        <v>-0.24442885155053701</v>
      </c>
    </row>
    <row r="7" spans="1:10" x14ac:dyDescent="0.2">
      <c r="A7" s="2" t="s">
        <v>14</v>
      </c>
      <c r="B7">
        <v>6</v>
      </c>
      <c r="C7">
        <v>61316270</v>
      </c>
      <c r="D7" s="1">
        <v>6.3763329539841594E-36</v>
      </c>
      <c r="E7">
        <v>0.27393617021276601</v>
      </c>
      <c r="F7">
        <v>1504</v>
      </c>
      <c r="G7">
        <v>0.155579377920118</v>
      </c>
      <c r="H7">
        <v>0.248581172104825</v>
      </c>
      <c r="I7" s="1">
        <v>3.8576814371604203E-34</v>
      </c>
      <c r="J7">
        <v>-0.24701457475948499</v>
      </c>
    </row>
    <row r="8" spans="1:10" x14ac:dyDescent="0.2">
      <c r="A8" s="2" t="s">
        <v>18</v>
      </c>
      <c r="B8">
        <v>6</v>
      </c>
      <c r="C8">
        <v>61317685</v>
      </c>
      <c r="D8" s="1">
        <v>2.6452109876470802E-34</v>
      </c>
      <c r="E8">
        <v>0.29122340425531901</v>
      </c>
      <c r="F8">
        <v>1504</v>
      </c>
      <c r="G8">
        <v>0.155579377920118</v>
      </c>
      <c r="H8">
        <v>0.243961301097183</v>
      </c>
      <c r="I8" s="1">
        <v>9.8305597644007094E-33</v>
      </c>
      <c r="J8">
        <v>-0.234845492320535</v>
      </c>
    </row>
    <row r="9" spans="1:10" x14ac:dyDescent="0.2">
      <c r="A9" s="2" t="s">
        <v>16</v>
      </c>
      <c r="B9">
        <v>6</v>
      </c>
      <c r="C9">
        <v>61317777</v>
      </c>
      <c r="D9" s="1">
        <v>7.9142758848546404E-35</v>
      </c>
      <c r="E9">
        <v>0.27992021276595702</v>
      </c>
      <c r="F9">
        <v>1504</v>
      </c>
      <c r="G9">
        <v>0.155579377920118</v>
      </c>
      <c r="H9">
        <v>0.24545506367407199</v>
      </c>
      <c r="I9" s="1">
        <v>4.1041173517174799E-33</v>
      </c>
      <c r="J9">
        <v>-0.240156687965729</v>
      </c>
    </row>
    <row r="10" spans="1:10" x14ac:dyDescent="0.2">
      <c r="A10" s="2" t="s">
        <v>19</v>
      </c>
      <c r="B10">
        <v>6</v>
      </c>
      <c r="C10">
        <v>61318852</v>
      </c>
      <c r="D10" s="1">
        <v>2.7081431857853198E-34</v>
      </c>
      <c r="E10">
        <v>0.29255319148936199</v>
      </c>
      <c r="F10">
        <v>1504</v>
      </c>
      <c r="G10">
        <v>0.155579377920118</v>
      </c>
      <c r="H10">
        <v>0.24393221981947399</v>
      </c>
      <c r="I10" s="1">
        <v>9.8305597644007094E-33</v>
      </c>
      <c r="J10">
        <v>-0.23379660751106801</v>
      </c>
    </row>
    <row r="11" spans="1:10" x14ac:dyDescent="0.2">
      <c r="A11" s="2" t="s">
        <v>17</v>
      </c>
      <c r="B11">
        <v>6</v>
      </c>
      <c r="C11">
        <v>61322413</v>
      </c>
      <c r="D11" s="1">
        <v>1.4895437047066001E-34</v>
      </c>
      <c r="E11">
        <v>0.27892287234042601</v>
      </c>
      <c r="F11">
        <v>1504</v>
      </c>
      <c r="G11">
        <v>0.155579377920118</v>
      </c>
      <c r="H11">
        <v>0.24467189978590001</v>
      </c>
      <c r="I11" s="1">
        <v>6.7588045601061998E-33</v>
      </c>
      <c r="J11">
        <v>-0.239162825932972</v>
      </c>
    </row>
    <row r="12" spans="1:10" x14ac:dyDescent="0.2">
      <c r="A12" s="2" t="s">
        <v>358</v>
      </c>
      <c r="B12">
        <v>20</v>
      </c>
      <c r="C12">
        <v>11609794</v>
      </c>
      <c r="D12" s="1">
        <v>9.74134004343276E-6</v>
      </c>
      <c r="E12">
        <v>9.5079787234042507E-2</v>
      </c>
      <c r="F12">
        <v>1504</v>
      </c>
      <c r="G12">
        <v>0.155579377920118</v>
      </c>
      <c r="H12">
        <v>0.16667478966664201</v>
      </c>
      <c r="I12">
        <v>3.2146422143328098E-4</v>
      </c>
      <c r="J12">
        <v>-0.128385370207205</v>
      </c>
    </row>
    <row r="13" spans="1:10" x14ac:dyDescent="0.2">
      <c r="A13" s="2" t="s">
        <v>355</v>
      </c>
      <c r="B13">
        <v>20</v>
      </c>
      <c r="C13">
        <v>11618027</v>
      </c>
      <c r="D13" s="1">
        <v>1.7426740172657702E-5</v>
      </c>
      <c r="E13">
        <v>9.1090425531914904E-2</v>
      </c>
      <c r="F13">
        <v>1504</v>
      </c>
      <c r="G13">
        <v>0.155579377920118</v>
      </c>
      <c r="H13">
        <v>0.166041413983543</v>
      </c>
      <c r="I13">
        <v>5.2715889022289595E-4</v>
      </c>
      <c r="J13">
        <v>-0.127789457101631</v>
      </c>
    </row>
    <row r="14" spans="1:10" x14ac:dyDescent="0.2">
      <c r="A14" s="2" t="s">
        <v>155</v>
      </c>
      <c r="B14">
        <v>20</v>
      </c>
      <c r="C14">
        <v>11625241</v>
      </c>
      <c r="D14" s="1">
        <v>5.08630299155594E-5</v>
      </c>
      <c r="E14">
        <v>4.3550531914893699E-2</v>
      </c>
      <c r="F14">
        <v>1504</v>
      </c>
      <c r="G14">
        <v>0.155579377920118</v>
      </c>
      <c r="H14">
        <v>0.16488066758074299</v>
      </c>
      <c r="I14">
        <v>1.3448455916355601E-3</v>
      </c>
      <c r="J14">
        <v>-0.16697180893712699</v>
      </c>
    </row>
    <row r="15" spans="1:10" x14ac:dyDescent="0.2">
      <c r="A15" s="2" t="s">
        <v>99</v>
      </c>
      <c r="B15">
        <v>20</v>
      </c>
      <c r="C15">
        <v>11658853</v>
      </c>
      <c r="D15" s="1">
        <v>5.1867323093382598E-5</v>
      </c>
      <c r="E15">
        <v>3.6901595744680903E-2</v>
      </c>
      <c r="F15">
        <v>1504</v>
      </c>
      <c r="G15">
        <v>0.155579377920118</v>
      </c>
      <c r="H15">
        <v>0.16485955321120699</v>
      </c>
      <c r="I15">
        <v>1.3448455916355601E-3</v>
      </c>
      <c r="J15">
        <v>-0.18507966629453401</v>
      </c>
    </row>
    <row r="16" spans="1:10" x14ac:dyDescent="0.2">
      <c r="A16" s="2" t="s">
        <v>100</v>
      </c>
      <c r="B16">
        <v>20</v>
      </c>
      <c r="C16">
        <v>11641623</v>
      </c>
      <c r="D16" s="1">
        <v>7.7779538816228995E-5</v>
      </c>
      <c r="E16">
        <v>3.75664893617021E-2</v>
      </c>
      <c r="F16">
        <v>1504</v>
      </c>
      <c r="G16">
        <v>0.155579377920118</v>
      </c>
      <c r="H16">
        <v>0.16442264586250999</v>
      </c>
      <c r="I16">
        <v>1.8822648393527399E-3</v>
      </c>
      <c r="J16">
        <v>-0.17867187283621899</v>
      </c>
    </row>
    <row r="17" spans="1:10" x14ac:dyDescent="0.2">
      <c r="A17" s="2" t="s">
        <v>27</v>
      </c>
      <c r="B17">
        <v>7</v>
      </c>
      <c r="C17">
        <v>60182501</v>
      </c>
      <c r="D17" s="1">
        <v>8.72766914728601E-5</v>
      </c>
      <c r="E17">
        <v>0.305851063829787</v>
      </c>
      <c r="F17">
        <v>1504</v>
      </c>
      <c r="G17">
        <v>0.155579377920118</v>
      </c>
      <c r="H17">
        <v>0.164298654250363</v>
      </c>
      <c r="I17">
        <v>1.9800899377905102E-3</v>
      </c>
      <c r="J17">
        <v>-7.4405381343310303E-2</v>
      </c>
    </row>
    <row r="18" spans="1:10" x14ac:dyDescent="0.2">
      <c r="A18" s="2" t="s">
        <v>237</v>
      </c>
      <c r="B18">
        <v>20</v>
      </c>
      <c r="C18">
        <v>11632591</v>
      </c>
      <c r="D18">
        <v>1.4315705220267199E-4</v>
      </c>
      <c r="E18">
        <v>0.10438829787234</v>
      </c>
      <c r="F18">
        <v>1504</v>
      </c>
      <c r="G18">
        <v>0.155579377920118</v>
      </c>
      <c r="H18">
        <v>0.16376728763038201</v>
      </c>
      <c r="I18">
        <v>3.0568241146805902E-3</v>
      </c>
      <c r="J18">
        <v>-0.107712174617367</v>
      </c>
    </row>
    <row r="19" spans="1:10" x14ac:dyDescent="0.2">
      <c r="A19" s="2" t="s">
        <v>136</v>
      </c>
      <c r="B19">
        <v>12</v>
      </c>
      <c r="C19">
        <v>56277959</v>
      </c>
      <c r="D19">
        <v>2.5004535847162002E-4</v>
      </c>
      <c r="E19">
        <v>5.3523936170212803E-2</v>
      </c>
      <c r="F19">
        <v>1504</v>
      </c>
      <c r="G19">
        <v>0.155579377920118</v>
      </c>
      <c r="H19">
        <v>0.16317101798987299</v>
      </c>
      <c r="I19">
        <v>5.0425813958443399E-3</v>
      </c>
      <c r="J19">
        <v>-0.14556721930695499</v>
      </c>
    </row>
    <row r="20" spans="1:10" x14ac:dyDescent="0.2">
      <c r="A20" s="2" t="s">
        <v>145</v>
      </c>
      <c r="B20">
        <v>20</v>
      </c>
      <c r="C20">
        <v>11667578</v>
      </c>
      <c r="D20">
        <v>9.0652272871977104E-4</v>
      </c>
      <c r="E20">
        <v>0.25997340425531901</v>
      </c>
      <c r="F20">
        <v>1504</v>
      </c>
      <c r="G20">
        <v>0.155579377920118</v>
      </c>
      <c r="H20">
        <v>0.16180613736562399</v>
      </c>
      <c r="I20">
        <v>1.7319355290804E-2</v>
      </c>
      <c r="J20">
        <v>-6.2448812763479501E-2</v>
      </c>
    </row>
    <row r="21" spans="1:10" x14ac:dyDescent="0.2">
      <c r="A21" s="2" t="s">
        <v>69</v>
      </c>
      <c r="B21">
        <v>3</v>
      </c>
      <c r="C21">
        <v>30372084</v>
      </c>
      <c r="D21">
        <v>9.9374735555128103E-4</v>
      </c>
      <c r="E21">
        <v>0.19880319148936201</v>
      </c>
      <c r="F21">
        <v>1504</v>
      </c>
      <c r="G21">
        <v>0.155579377920118</v>
      </c>
      <c r="H21">
        <v>0.16170952920482001</v>
      </c>
      <c r="I21">
        <v>1.8036514503255802E-2</v>
      </c>
      <c r="J21">
        <v>-7.06541574885442E-2</v>
      </c>
    </row>
    <row r="22" spans="1:10" x14ac:dyDescent="0.2">
      <c r="A22" s="2" t="s">
        <v>26</v>
      </c>
      <c r="B22">
        <v>6</v>
      </c>
      <c r="C22">
        <v>40219356</v>
      </c>
      <c r="D22">
        <v>1.2159900539043299E-3</v>
      </c>
      <c r="E22">
        <v>6.0505319148936199E-2</v>
      </c>
      <c r="F22">
        <v>1504</v>
      </c>
      <c r="G22">
        <v>0.155579377920118</v>
      </c>
      <c r="H22">
        <v>0.16149767427154399</v>
      </c>
      <c r="I22">
        <v>2.10192566460605E-2</v>
      </c>
      <c r="J22">
        <v>-0.121152391625131</v>
      </c>
    </row>
    <row r="23" spans="1:10" x14ac:dyDescent="0.2">
      <c r="A23" s="2" t="s">
        <v>24</v>
      </c>
      <c r="B23">
        <v>2</v>
      </c>
      <c r="C23">
        <v>42701841</v>
      </c>
      <c r="D23">
        <v>1.31914455859973E-3</v>
      </c>
      <c r="E23">
        <v>4.2220744680850998E-2</v>
      </c>
      <c r="F23">
        <v>1504</v>
      </c>
      <c r="G23">
        <v>0.155579377920118</v>
      </c>
      <c r="H23">
        <v>0.16141236290650299</v>
      </c>
      <c r="I23">
        <v>2.15797815678943E-2</v>
      </c>
      <c r="J23">
        <v>0.13574269075974099</v>
      </c>
    </row>
    <row r="24" spans="1:10" x14ac:dyDescent="0.2">
      <c r="A24" s="2" t="s">
        <v>139</v>
      </c>
      <c r="B24">
        <v>20</v>
      </c>
      <c r="C24">
        <v>11676622</v>
      </c>
      <c r="D24">
        <v>1.3673139836406899E-3</v>
      </c>
      <c r="E24">
        <v>0.26163563829787201</v>
      </c>
      <c r="F24">
        <v>1504</v>
      </c>
      <c r="G24">
        <v>0.155579377920118</v>
      </c>
      <c r="H24">
        <v>0.161374815792132</v>
      </c>
      <c r="I24">
        <v>2.15797815678943E-2</v>
      </c>
      <c r="J24">
        <v>-5.9940491006259797E-2</v>
      </c>
    </row>
    <row r="25" spans="1:10" x14ac:dyDescent="0.2">
      <c r="A25" s="2" t="s">
        <v>111</v>
      </c>
      <c r="B25">
        <v>20</v>
      </c>
      <c r="C25">
        <v>11683204</v>
      </c>
      <c r="D25">
        <v>1.60769998489174E-3</v>
      </c>
      <c r="E25">
        <v>0.26462765957446799</v>
      </c>
      <c r="F25">
        <v>1504</v>
      </c>
      <c r="G25">
        <v>0.155579377920118</v>
      </c>
      <c r="H25">
        <v>0.16120549251299099</v>
      </c>
      <c r="I25">
        <v>2.3164327409752598E-2</v>
      </c>
      <c r="J25">
        <v>-5.92881526683771E-2</v>
      </c>
    </row>
    <row r="26" spans="1:10" x14ac:dyDescent="0.2">
      <c r="A26" s="2" t="s">
        <v>20</v>
      </c>
      <c r="B26">
        <v>16</v>
      </c>
      <c r="C26">
        <v>5676664</v>
      </c>
      <c r="D26">
        <v>1.6239371664129301E-3</v>
      </c>
      <c r="E26">
        <v>0.24235372340425501</v>
      </c>
      <c r="F26">
        <v>1504</v>
      </c>
      <c r="G26">
        <v>0.155579377920118</v>
      </c>
      <c r="H26">
        <v>0.161194999086538</v>
      </c>
      <c r="I26">
        <v>2.3164327409752598E-2</v>
      </c>
      <c r="J26">
        <v>-6.4027477315485207E-2</v>
      </c>
    </row>
    <row r="27" spans="1:10" x14ac:dyDescent="0.2">
      <c r="A27" s="2" t="s">
        <v>122</v>
      </c>
      <c r="B27">
        <v>20</v>
      </c>
      <c r="C27">
        <v>11667915</v>
      </c>
      <c r="D27">
        <v>1.65915292742029E-3</v>
      </c>
      <c r="E27">
        <v>0.263962765957447</v>
      </c>
      <c r="F27">
        <v>1504</v>
      </c>
      <c r="G27">
        <v>0.155579377920118</v>
      </c>
      <c r="H27">
        <v>0.16117260161222499</v>
      </c>
      <c r="I27">
        <v>2.3164327409752598E-2</v>
      </c>
      <c r="J27">
        <v>-5.8733372622768301E-2</v>
      </c>
    </row>
    <row r="28" spans="1:10" x14ac:dyDescent="0.2">
      <c r="A28" s="2" t="s">
        <v>37</v>
      </c>
      <c r="B28">
        <v>20</v>
      </c>
      <c r="C28">
        <v>21561303</v>
      </c>
      <c r="D28">
        <v>1.90511451139073E-3</v>
      </c>
      <c r="E28">
        <v>8.1449468085106294E-2</v>
      </c>
      <c r="F28">
        <v>1504</v>
      </c>
      <c r="G28">
        <v>0.155579377920118</v>
      </c>
      <c r="H28">
        <v>0.16102845189999801</v>
      </c>
      <c r="I28">
        <v>2.56132062086976E-2</v>
      </c>
      <c r="J28">
        <v>8.9022192464472696E-2</v>
      </c>
    </row>
    <row r="29" spans="1:10" x14ac:dyDescent="0.2">
      <c r="A29" s="2" t="s">
        <v>67</v>
      </c>
      <c r="B29">
        <v>26</v>
      </c>
      <c r="C29">
        <v>54044836</v>
      </c>
      <c r="D29">
        <v>2.0359385078692598E-3</v>
      </c>
      <c r="E29">
        <v>0.196143617021277</v>
      </c>
      <c r="F29">
        <v>1504</v>
      </c>
      <c r="G29">
        <v>0.155579377920118</v>
      </c>
      <c r="H29">
        <v>0.160959300165161</v>
      </c>
      <c r="I29">
        <v>2.5767342713149798E-2</v>
      </c>
      <c r="J29">
        <v>5.99054035023023E-2</v>
      </c>
    </row>
    <row r="30" spans="1:10" x14ac:dyDescent="0.2">
      <c r="A30" s="2" t="s">
        <v>23</v>
      </c>
      <c r="B30">
        <v>6</v>
      </c>
      <c r="C30">
        <v>70252314</v>
      </c>
      <c r="D30">
        <v>2.0585480404444701E-3</v>
      </c>
      <c r="E30">
        <v>0.28557180851063801</v>
      </c>
      <c r="F30">
        <v>1504</v>
      </c>
      <c r="G30">
        <v>0.155579377920118</v>
      </c>
      <c r="H30">
        <v>0.16094780776311299</v>
      </c>
      <c r="I30">
        <v>2.5767342713149798E-2</v>
      </c>
      <c r="J30">
        <v>-5.9161372312771299E-2</v>
      </c>
    </row>
    <row r="31" spans="1:10" x14ac:dyDescent="0.2">
      <c r="A31" s="2" t="s">
        <v>88</v>
      </c>
      <c r="B31">
        <v>26</v>
      </c>
      <c r="C31">
        <v>32793123</v>
      </c>
      <c r="D31">
        <v>2.2624787934006001E-3</v>
      </c>
      <c r="E31">
        <v>2.7593085106382999E-2</v>
      </c>
      <c r="F31">
        <v>1504</v>
      </c>
      <c r="G31">
        <v>0.155579377920118</v>
      </c>
      <c r="H31">
        <v>0.16084959206277</v>
      </c>
      <c r="I31">
        <v>2.7375993400147201E-2</v>
      </c>
      <c r="J31">
        <v>-0.153556211143098</v>
      </c>
    </row>
    <row r="32" spans="1:10" x14ac:dyDescent="0.2">
      <c r="A32" s="2" t="s">
        <v>60</v>
      </c>
      <c r="B32">
        <v>5</v>
      </c>
      <c r="C32">
        <v>23729539</v>
      </c>
      <c r="D32">
        <v>2.99117553353158E-3</v>
      </c>
      <c r="E32">
        <v>0.28723404255319201</v>
      </c>
      <c r="F32">
        <v>1504</v>
      </c>
      <c r="G32">
        <v>0.155579377920118</v>
      </c>
      <c r="H32">
        <v>0.16056015011887401</v>
      </c>
      <c r="I32">
        <v>3.5025700602321401E-2</v>
      </c>
      <c r="J32">
        <v>5.59649402792326E-2</v>
      </c>
    </row>
    <row r="33" spans="1:10" x14ac:dyDescent="0.2">
      <c r="A33" s="2" t="s">
        <v>160</v>
      </c>
      <c r="B33">
        <v>20</v>
      </c>
      <c r="C33">
        <v>11671116</v>
      </c>
      <c r="D33">
        <v>3.65891409123094E-3</v>
      </c>
      <c r="E33">
        <v>0.24966755319148901</v>
      </c>
      <c r="F33">
        <v>1504</v>
      </c>
      <c r="G33">
        <v>0.155579377920118</v>
      </c>
      <c r="H33">
        <v>0.16035211089652401</v>
      </c>
      <c r="I33">
        <v>4.1505806722400902E-2</v>
      </c>
      <c r="J33">
        <v>-5.5185212811796398E-2</v>
      </c>
    </row>
    <row r="34" spans="1:10" x14ac:dyDescent="0.2">
      <c r="A34" s="2" t="s">
        <v>234</v>
      </c>
      <c r="B34">
        <v>20</v>
      </c>
      <c r="C34">
        <v>11607954</v>
      </c>
      <c r="D34">
        <v>5.0122481453261699E-3</v>
      </c>
      <c r="E34">
        <v>3.3909574468085103E-2</v>
      </c>
      <c r="F34">
        <v>1504</v>
      </c>
      <c r="G34">
        <v>0.155579377920118</v>
      </c>
      <c r="H34">
        <v>0.16002872064055301</v>
      </c>
      <c r="I34">
        <v>5.5134729598587902E-2</v>
      </c>
      <c r="J34">
        <v>-0.13596744773130401</v>
      </c>
    </row>
    <row r="35" spans="1:10" x14ac:dyDescent="0.2">
      <c r="A35" s="2" t="s">
        <v>70</v>
      </c>
      <c r="B35">
        <v>27</v>
      </c>
      <c r="C35">
        <v>33267127</v>
      </c>
      <c r="D35">
        <v>5.3287794463821696E-3</v>
      </c>
      <c r="E35">
        <v>0.14527925531914901</v>
      </c>
      <c r="F35">
        <v>1504</v>
      </c>
      <c r="G35">
        <v>0.155579377920118</v>
      </c>
      <c r="H35">
        <v>0.15996602754573799</v>
      </c>
      <c r="I35">
        <v>5.6892557030491897E-2</v>
      </c>
      <c r="J35">
        <v>-7.3219275257253399E-2</v>
      </c>
    </row>
    <row r="36" spans="1:10" x14ac:dyDescent="0.2">
      <c r="A36" s="2" t="s">
        <v>21</v>
      </c>
      <c r="B36">
        <v>4</v>
      </c>
      <c r="C36">
        <v>48341010</v>
      </c>
      <c r="D36">
        <v>5.6480298434042299E-3</v>
      </c>
      <c r="E36">
        <v>0.46077127659574502</v>
      </c>
      <c r="F36">
        <v>1504</v>
      </c>
      <c r="G36">
        <v>0.155579377920118</v>
      </c>
      <c r="H36">
        <v>0.15990653346237099</v>
      </c>
      <c r="I36">
        <v>5.8578138090163899E-2</v>
      </c>
      <c r="J36">
        <v>4.7591076861170901E-2</v>
      </c>
    </row>
    <row r="37" spans="1:10" x14ac:dyDescent="0.2">
      <c r="A37" s="2" t="s">
        <v>22</v>
      </c>
      <c r="B37">
        <v>13</v>
      </c>
      <c r="C37">
        <v>36338472</v>
      </c>
      <c r="D37">
        <v>6.2833038704988896E-3</v>
      </c>
      <c r="E37">
        <v>0.36768617021276601</v>
      </c>
      <c r="F37">
        <v>1504</v>
      </c>
      <c r="G37">
        <v>0.155579377920118</v>
      </c>
      <c r="H37">
        <v>0.15979773548956699</v>
      </c>
      <c r="I37">
        <v>6.3356647360863799E-2</v>
      </c>
      <c r="J37">
        <v>-4.8721448345710301E-2</v>
      </c>
    </row>
    <row r="38" spans="1:10" x14ac:dyDescent="0.2">
      <c r="A38" s="2" t="s">
        <v>30</v>
      </c>
      <c r="B38">
        <v>9</v>
      </c>
      <c r="C38">
        <v>21581080</v>
      </c>
      <c r="D38">
        <v>7.1222124081971603E-3</v>
      </c>
      <c r="E38">
        <v>0.17121010638297901</v>
      </c>
      <c r="F38">
        <v>1504</v>
      </c>
      <c r="G38">
        <v>0.155579377920118</v>
      </c>
      <c r="H38">
        <v>0.15967014103177399</v>
      </c>
      <c r="I38">
        <v>6.9874678491231607E-2</v>
      </c>
      <c r="J38">
        <v>6.7100768249750004E-2</v>
      </c>
    </row>
    <row r="39" spans="1:10" x14ac:dyDescent="0.2">
      <c r="A39" s="2" t="s">
        <v>25</v>
      </c>
      <c r="B39">
        <v>24</v>
      </c>
      <c r="C39">
        <v>37031757</v>
      </c>
      <c r="D39">
        <v>7.8283897888956101E-3</v>
      </c>
      <c r="E39">
        <v>8.0784574468085096E-2</v>
      </c>
      <c r="F39">
        <v>1504</v>
      </c>
      <c r="G39">
        <v>0.155579377920118</v>
      </c>
      <c r="H39">
        <v>0.15957413002927001</v>
      </c>
      <c r="I39">
        <v>7.4781723509713294E-2</v>
      </c>
      <c r="J39">
        <v>-8.4610910847459295E-2</v>
      </c>
    </row>
    <row r="40" spans="1:10" x14ac:dyDescent="0.2">
      <c r="A40" s="2" t="s">
        <v>56</v>
      </c>
      <c r="B40">
        <v>29</v>
      </c>
      <c r="C40">
        <v>5600475</v>
      </c>
      <c r="D40">
        <v>9.5193595359838803E-3</v>
      </c>
      <c r="E40">
        <v>5.1861702127659601E-2</v>
      </c>
      <c r="F40">
        <v>1504</v>
      </c>
      <c r="G40">
        <v>0.155579377920118</v>
      </c>
      <c r="H40">
        <v>0.15937620488774901</v>
      </c>
      <c r="I40">
        <v>8.8603269527234504E-2</v>
      </c>
      <c r="J40">
        <v>-0.10216463682733901</v>
      </c>
    </row>
    <row r="41" spans="1:10" x14ac:dyDescent="0.2">
      <c r="A41" s="2" t="s">
        <v>55</v>
      </c>
      <c r="B41">
        <v>28</v>
      </c>
      <c r="C41">
        <v>30001796</v>
      </c>
      <c r="D41">
        <v>1.07080706685951E-2</v>
      </c>
      <c r="E41">
        <v>1.9281914893617001E-2</v>
      </c>
      <c r="F41">
        <v>1504</v>
      </c>
      <c r="G41">
        <v>0.155579377920118</v>
      </c>
      <c r="H41">
        <v>0.15925759039559101</v>
      </c>
      <c r="I41">
        <v>9.71757413175003E-2</v>
      </c>
      <c r="J41">
        <v>0.15784258574252899</v>
      </c>
    </row>
    <row r="42" spans="1:10" x14ac:dyDescent="0.2">
      <c r="A42" s="2" t="s">
        <v>154</v>
      </c>
      <c r="B42">
        <v>2</v>
      </c>
      <c r="C42">
        <v>25034287</v>
      </c>
      <c r="D42">
        <v>1.26599148899918E-2</v>
      </c>
      <c r="E42">
        <v>3.4574468085106301E-2</v>
      </c>
      <c r="F42">
        <v>1504</v>
      </c>
      <c r="G42">
        <v>0.155579377920118</v>
      </c>
      <c r="H42">
        <v>0.15908945312352801</v>
      </c>
      <c r="I42">
        <v>0.11208656353822</v>
      </c>
      <c r="J42">
        <v>-0.11755929845106999</v>
      </c>
    </row>
    <row r="43" spans="1:10" x14ac:dyDescent="0.2">
      <c r="A43" s="2" t="s">
        <v>50</v>
      </c>
      <c r="B43">
        <v>18</v>
      </c>
      <c r="C43">
        <v>72350872</v>
      </c>
      <c r="D43">
        <v>1.4067519827893799E-2</v>
      </c>
      <c r="E43">
        <v>0.17220744680851099</v>
      </c>
      <c r="F43">
        <v>1504</v>
      </c>
      <c r="G43">
        <v>0.155579377920118</v>
      </c>
      <c r="H43">
        <v>0.158983999641997</v>
      </c>
      <c r="I43">
        <v>0.121583564226797</v>
      </c>
      <c r="J43">
        <v>6.0990430005391602E-2</v>
      </c>
    </row>
    <row r="44" spans="1:10" x14ac:dyDescent="0.2">
      <c r="A44" s="2" t="s">
        <v>43</v>
      </c>
      <c r="B44">
        <v>10</v>
      </c>
      <c r="C44">
        <v>4800495</v>
      </c>
      <c r="D44">
        <v>1.7236832212889401E-2</v>
      </c>
      <c r="E44">
        <v>0.44015957446808501</v>
      </c>
      <c r="F44">
        <v>1504</v>
      </c>
      <c r="G44">
        <v>0.155579377920118</v>
      </c>
      <c r="H44">
        <v>0.158781726208306</v>
      </c>
      <c r="I44">
        <v>0.14551093240183399</v>
      </c>
      <c r="J44">
        <v>-4.1138615140581702E-2</v>
      </c>
    </row>
    <row r="45" spans="1:10" x14ac:dyDescent="0.2">
      <c r="A45" s="2" t="s">
        <v>291</v>
      </c>
      <c r="B45">
        <v>2</v>
      </c>
      <c r="C45">
        <v>25034326</v>
      </c>
      <c r="D45">
        <v>2.6172520062560999E-2</v>
      </c>
      <c r="E45">
        <v>6.8151595744680896E-2</v>
      </c>
      <c r="F45">
        <v>1504</v>
      </c>
      <c r="G45">
        <v>0.155579377920118</v>
      </c>
      <c r="H45">
        <v>0.15837030934100499</v>
      </c>
      <c r="I45">
        <v>0.21592329051612799</v>
      </c>
      <c r="J45">
        <v>-7.8894439250575502E-2</v>
      </c>
    </row>
    <row r="46" spans="1:10" x14ac:dyDescent="0.2">
      <c r="A46" s="2" t="s">
        <v>28</v>
      </c>
      <c r="B46">
        <v>11</v>
      </c>
      <c r="C46">
        <v>24547687</v>
      </c>
      <c r="D46">
        <v>2.8022320169273099E-2</v>
      </c>
      <c r="E46">
        <v>6.7486702127659601E-2</v>
      </c>
      <c r="F46">
        <v>1504</v>
      </c>
      <c r="G46">
        <v>0.155579377920118</v>
      </c>
      <c r="H46">
        <v>0.158303659208577</v>
      </c>
      <c r="I46">
        <v>0.226046716032137</v>
      </c>
      <c r="J46">
        <v>-7.7522930633250595E-2</v>
      </c>
    </row>
    <row r="47" spans="1:10" x14ac:dyDescent="0.2">
      <c r="A47" s="2" t="s">
        <v>147</v>
      </c>
      <c r="B47">
        <v>2</v>
      </c>
      <c r="C47">
        <v>36268423</v>
      </c>
      <c r="D47">
        <v>3.4885667324110803E-2</v>
      </c>
      <c r="E47">
        <v>6.6489361702127799E-3</v>
      </c>
      <c r="F47">
        <v>1504</v>
      </c>
      <c r="G47">
        <v>0.155579377920118</v>
      </c>
      <c r="H47">
        <v>0.158091160752242</v>
      </c>
      <c r="I47">
        <v>0.27529341823157</v>
      </c>
      <c r="J47">
        <v>-0.22782988593701201</v>
      </c>
    </row>
    <row r="48" spans="1:10" x14ac:dyDescent="0.2">
      <c r="A48" s="2" t="s">
        <v>223</v>
      </c>
      <c r="B48">
        <v>7</v>
      </c>
      <c r="C48">
        <v>23191748</v>
      </c>
      <c r="D48">
        <v>3.73197328671371E-2</v>
      </c>
      <c r="E48">
        <v>0.23537234042553201</v>
      </c>
      <c r="F48">
        <v>1504</v>
      </c>
      <c r="G48">
        <v>0.155579377920118</v>
      </c>
      <c r="H48">
        <v>0.158026165713258</v>
      </c>
      <c r="I48">
        <v>0.28428359875125597</v>
      </c>
      <c r="J48">
        <v>4.0278874033270497E-2</v>
      </c>
    </row>
    <row r="49" spans="1:10" x14ac:dyDescent="0.2">
      <c r="A49" s="2" t="s">
        <v>126</v>
      </c>
      <c r="B49">
        <v>25</v>
      </c>
      <c r="C49">
        <v>20693754</v>
      </c>
      <c r="D49">
        <v>3.7591219669587603E-2</v>
      </c>
      <c r="E49">
        <v>0.43051861702127697</v>
      </c>
      <c r="F49">
        <v>1504</v>
      </c>
      <c r="G49">
        <v>0.155579377920118</v>
      </c>
      <c r="H49">
        <v>0.15801919338606299</v>
      </c>
      <c r="I49">
        <v>0.28428359875125597</v>
      </c>
      <c r="J49">
        <v>-4.0497103713903498E-2</v>
      </c>
    </row>
    <row r="50" spans="1:10" x14ac:dyDescent="0.2">
      <c r="A50" s="2" t="s">
        <v>281</v>
      </c>
      <c r="B50">
        <v>2</v>
      </c>
      <c r="C50">
        <v>29118777</v>
      </c>
      <c r="D50">
        <v>4.7039873518994503E-2</v>
      </c>
      <c r="E50">
        <v>0.34640957446808501</v>
      </c>
      <c r="F50">
        <v>1504</v>
      </c>
      <c r="G50">
        <v>0.155579377920118</v>
      </c>
      <c r="H50">
        <v>0.157804771555352</v>
      </c>
      <c r="I50">
        <v>0.34323014024746301</v>
      </c>
      <c r="J50">
        <v>4.01604032217628E-2</v>
      </c>
    </row>
    <row r="51" spans="1:10" x14ac:dyDescent="0.2">
      <c r="A51" s="2" t="s">
        <v>76</v>
      </c>
      <c r="B51">
        <v>24</v>
      </c>
      <c r="C51">
        <v>51013177</v>
      </c>
      <c r="D51">
        <v>4.7276878821964602E-2</v>
      </c>
      <c r="E51">
        <v>0.180518617021277</v>
      </c>
      <c r="F51">
        <v>1504</v>
      </c>
      <c r="G51">
        <v>0.155579377920118</v>
      </c>
      <c r="H51">
        <v>0.15779999485415999</v>
      </c>
      <c r="I51">
        <v>0.34323014024746301</v>
      </c>
      <c r="J51">
        <v>4.7647491646083402E-2</v>
      </c>
    </row>
    <row r="52" spans="1:10" x14ac:dyDescent="0.2">
      <c r="A52" s="2" t="s">
        <v>78</v>
      </c>
      <c r="B52">
        <v>7</v>
      </c>
      <c r="C52">
        <v>17599731</v>
      </c>
      <c r="D52">
        <v>5.06679029446978E-2</v>
      </c>
      <c r="E52">
        <v>0.106715425531915</v>
      </c>
      <c r="F52">
        <v>1504</v>
      </c>
      <c r="G52">
        <v>0.155579377920118</v>
      </c>
      <c r="H52">
        <v>0.15773429428028199</v>
      </c>
      <c r="I52">
        <v>0.36063625037108399</v>
      </c>
      <c r="J52">
        <v>-5.65255097654749E-2</v>
      </c>
    </row>
    <row r="53" spans="1:10" x14ac:dyDescent="0.2">
      <c r="A53" s="2" t="s">
        <v>360</v>
      </c>
      <c r="B53">
        <v>7</v>
      </c>
      <c r="C53">
        <v>42313129</v>
      </c>
      <c r="D53">
        <v>5.5515119816025103E-2</v>
      </c>
      <c r="E53">
        <v>9.1090425531914904E-2</v>
      </c>
      <c r="F53">
        <v>1504</v>
      </c>
      <c r="G53">
        <v>0.155579377920118</v>
      </c>
      <c r="H53">
        <v>0.157648047071067</v>
      </c>
      <c r="I53">
        <v>0.37183908996999998</v>
      </c>
      <c r="J53">
        <v>-5.6307854788176598E-2</v>
      </c>
    </row>
    <row r="54" spans="1:10" x14ac:dyDescent="0.2">
      <c r="A54" s="2" t="s">
        <v>39</v>
      </c>
      <c r="B54">
        <v>23</v>
      </c>
      <c r="C54">
        <v>31675278</v>
      </c>
      <c r="D54">
        <v>5.5688219042854703E-2</v>
      </c>
      <c r="E54">
        <v>2.9255319148936199E-2</v>
      </c>
      <c r="F54">
        <v>1504</v>
      </c>
      <c r="G54">
        <v>0.155579377920118</v>
      </c>
      <c r="H54">
        <v>0.15764511657250199</v>
      </c>
      <c r="I54">
        <v>0.37183908996999998</v>
      </c>
      <c r="J54">
        <v>-9.4693567039016102E-2</v>
      </c>
    </row>
    <row r="55" spans="1:10" x14ac:dyDescent="0.2">
      <c r="A55" s="2" t="s">
        <v>45</v>
      </c>
      <c r="B55">
        <v>7</v>
      </c>
      <c r="C55">
        <v>46886531</v>
      </c>
      <c r="D55">
        <v>5.6617321458142002E-2</v>
      </c>
      <c r="E55">
        <v>0.13962765957446799</v>
      </c>
      <c r="F55">
        <v>1504</v>
      </c>
      <c r="G55">
        <v>0.155579377920118</v>
      </c>
      <c r="H55">
        <v>0.15762955075928201</v>
      </c>
      <c r="I55">
        <v>0.37183908996999998</v>
      </c>
      <c r="J55">
        <v>-4.7123953341134901E-2</v>
      </c>
    </row>
    <row r="56" spans="1:10" x14ac:dyDescent="0.2">
      <c r="A56" s="2" t="s">
        <v>64</v>
      </c>
      <c r="B56">
        <v>21</v>
      </c>
      <c r="C56">
        <v>29109394</v>
      </c>
      <c r="D56">
        <v>5.6800335516193297E-2</v>
      </c>
      <c r="E56">
        <v>0.18118351063829799</v>
      </c>
      <c r="F56">
        <v>1504</v>
      </c>
      <c r="G56">
        <v>0.155579377920118</v>
      </c>
      <c r="H56">
        <v>0.15762651661358401</v>
      </c>
      <c r="I56">
        <v>0.37183908996999998</v>
      </c>
      <c r="J56">
        <v>-4.5627280215450497E-2</v>
      </c>
    </row>
    <row r="57" spans="1:10" x14ac:dyDescent="0.2">
      <c r="A57" s="2" t="s">
        <v>38</v>
      </c>
      <c r="B57">
        <v>23</v>
      </c>
      <c r="C57">
        <v>28579373</v>
      </c>
      <c r="D57">
        <v>5.7375379043564399E-2</v>
      </c>
      <c r="E57">
        <v>3.35771276595744E-2</v>
      </c>
      <c r="F57">
        <v>1504</v>
      </c>
      <c r="G57">
        <v>0.155579377920118</v>
      </c>
      <c r="H57">
        <v>0.157617050274417</v>
      </c>
      <c r="I57">
        <v>0.37183908996999998</v>
      </c>
      <c r="J57">
        <v>-9.0488075818392105E-2</v>
      </c>
    </row>
    <row r="58" spans="1:10" x14ac:dyDescent="0.2">
      <c r="A58" s="2" t="s">
        <v>31</v>
      </c>
      <c r="B58">
        <v>23</v>
      </c>
      <c r="C58">
        <v>47337540</v>
      </c>
      <c r="D58">
        <v>5.8866911560888399E-2</v>
      </c>
      <c r="E58">
        <v>2.5598404255319101E-2</v>
      </c>
      <c r="F58">
        <v>1504</v>
      </c>
      <c r="G58">
        <v>0.155579377920118</v>
      </c>
      <c r="H58">
        <v>0.157592959331982</v>
      </c>
      <c r="I58">
        <v>0.37183908996999998</v>
      </c>
      <c r="J58">
        <v>-0.101439694935721</v>
      </c>
    </row>
    <row r="59" spans="1:10" x14ac:dyDescent="0.2">
      <c r="A59" s="2" t="s">
        <v>114</v>
      </c>
      <c r="B59">
        <v>26</v>
      </c>
      <c r="C59">
        <v>42745963</v>
      </c>
      <c r="D59">
        <v>5.9412306386391202E-2</v>
      </c>
      <c r="E59">
        <v>6.3829787234042507E-2</v>
      </c>
      <c r="F59">
        <v>1504</v>
      </c>
      <c r="G59">
        <v>0.155579377920118</v>
      </c>
      <c r="H59">
        <v>0.157584311963472</v>
      </c>
      <c r="I59">
        <v>0.37183908996999998</v>
      </c>
      <c r="J59">
        <v>6.32859372890415E-2</v>
      </c>
    </row>
    <row r="60" spans="1:10" x14ac:dyDescent="0.2">
      <c r="A60" s="2" t="s">
        <v>261</v>
      </c>
      <c r="B60">
        <v>13</v>
      </c>
      <c r="C60">
        <v>50381707</v>
      </c>
      <c r="D60">
        <v>6.2439601135254798E-2</v>
      </c>
      <c r="E60">
        <v>0.38597074468085102</v>
      </c>
      <c r="F60">
        <v>1504</v>
      </c>
      <c r="G60">
        <v>0.155579377920118</v>
      </c>
      <c r="H60">
        <v>0.15753780056606301</v>
      </c>
      <c r="I60">
        <v>0.38416229173046601</v>
      </c>
      <c r="J60">
        <v>-3.6832660676747501E-2</v>
      </c>
    </row>
    <row r="61" spans="1:10" x14ac:dyDescent="0.2">
      <c r="A61" s="2" t="s">
        <v>85</v>
      </c>
      <c r="B61">
        <v>26</v>
      </c>
      <c r="C61">
        <v>53792050</v>
      </c>
      <c r="D61">
        <v>6.4040396776719702E-2</v>
      </c>
      <c r="E61">
        <v>0.170212765957447</v>
      </c>
      <c r="F61">
        <v>1504</v>
      </c>
      <c r="G61">
        <v>0.155579377920118</v>
      </c>
      <c r="H61">
        <v>0.157514168194264</v>
      </c>
      <c r="I61">
        <v>0.38531489822227799</v>
      </c>
      <c r="J61">
        <v>4.5129560961285599E-2</v>
      </c>
    </row>
    <row r="62" spans="1:10" x14ac:dyDescent="0.2">
      <c r="A62" s="2" t="s">
        <v>184</v>
      </c>
      <c r="B62">
        <v>16</v>
      </c>
      <c r="C62">
        <v>31231975</v>
      </c>
      <c r="D62">
        <v>6.4749886478123894E-2</v>
      </c>
      <c r="E62">
        <v>5.61835106382979E-2</v>
      </c>
      <c r="F62">
        <v>1504</v>
      </c>
      <c r="G62">
        <v>0.155579377920118</v>
      </c>
      <c r="H62">
        <v>0.15750389499678299</v>
      </c>
      <c r="I62">
        <v>0.38531489822227799</v>
      </c>
      <c r="J62">
        <v>-7.1620829659760701E-2</v>
      </c>
    </row>
    <row r="63" spans="1:10" x14ac:dyDescent="0.2">
      <c r="A63" s="2" t="s">
        <v>79</v>
      </c>
      <c r="B63">
        <v>6</v>
      </c>
      <c r="C63">
        <v>82366395</v>
      </c>
      <c r="D63">
        <v>6.7629114259134093E-2</v>
      </c>
      <c r="E63">
        <v>0.30452127659574502</v>
      </c>
      <c r="F63">
        <v>1504</v>
      </c>
      <c r="G63">
        <v>0.155579377920118</v>
      </c>
      <c r="H63">
        <v>0.15746340465411399</v>
      </c>
      <c r="I63">
        <v>0.39595755606557498</v>
      </c>
      <c r="J63">
        <v>-3.7284285392196602E-2</v>
      </c>
    </row>
    <row r="64" spans="1:10" x14ac:dyDescent="0.2">
      <c r="A64" s="2" t="s">
        <v>32</v>
      </c>
      <c r="B64">
        <v>5</v>
      </c>
      <c r="C64">
        <v>64509889</v>
      </c>
      <c r="D64">
        <v>6.9121467690740304E-2</v>
      </c>
      <c r="E64">
        <v>1.4627659574468099E-2</v>
      </c>
      <c r="F64">
        <v>1504</v>
      </c>
      <c r="G64">
        <v>0.155579377920118</v>
      </c>
      <c r="H64">
        <v>0.15744313737605301</v>
      </c>
      <c r="I64">
        <v>0.398271313837123</v>
      </c>
      <c r="J64">
        <v>-0.129287546278292</v>
      </c>
    </row>
    <row r="65" spans="1:10" x14ac:dyDescent="0.2">
      <c r="A65" s="2" t="s">
        <v>73</v>
      </c>
      <c r="B65">
        <v>17</v>
      </c>
      <c r="C65">
        <v>10667361</v>
      </c>
      <c r="D65">
        <v>7.1143646062977295E-2</v>
      </c>
      <c r="E65">
        <v>8.6768617021276598E-2</v>
      </c>
      <c r="F65">
        <v>1504</v>
      </c>
      <c r="G65">
        <v>0.155579377920118</v>
      </c>
      <c r="H65">
        <v>0.15741641031509199</v>
      </c>
      <c r="I65">
        <v>0.40351786751344898</v>
      </c>
      <c r="J65">
        <v>-5.8699902842555197E-2</v>
      </c>
    </row>
    <row r="66" spans="1:10" x14ac:dyDescent="0.2">
      <c r="A66" s="2" t="s">
        <v>208</v>
      </c>
      <c r="B66">
        <v>14</v>
      </c>
      <c r="C66">
        <v>45227750</v>
      </c>
      <c r="D66">
        <v>7.3912347250344096E-2</v>
      </c>
      <c r="E66">
        <v>0.37466755319148898</v>
      </c>
      <c r="F66">
        <v>1504</v>
      </c>
      <c r="G66">
        <v>0.155579377920118</v>
      </c>
      <c r="H66">
        <v>0.15738110942657499</v>
      </c>
      <c r="I66">
        <v>0.41277203156730602</v>
      </c>
      <c r="J66">
        <v>3.6951188602466302E-2</v>
      </c>
    </row>
    <row r="67" spans="1:10" x14ac:dyDescent="0.2">
      <c r="A67" s="2" t="s">
        <v>87</v>
      </c>
      <c r="B67">
        <v>25</v>
      </c>
      <c r="C67">
        <v>17015658</v>
      </c>
      <c r="D67">
        <v>7.7947316805301398E-2</v>
      </c>
      <c r="E67">
        <v>0.42553191489361702</v>
      </c>
      <c r="F67">
        <v>1504</v>
      </c>
      <c r="G67">
        <v>0.155579377920118</v>
      </c>
      <c r="H67">
        <v>0.157332130562296</v>
      </c>
      <c r="I67">
        <v>0.42220031364882399</v>
      </c>
      <c r="J67">
        <v>3.5074407133680402E-2</v>
      </c>
    </row>
    <row r="68" spans="1:10" x14ac:dyDescent="0.2">
      <c r="A68" s="2" t="s">
        <v>144</v>
      </c>
      <c r="B68">
        <v>21</v>
      </c>
      <c r="C68">
        <v>67894257</v>
      </c>
      <c r="D68">
        <v>7.8647167524817901E-2</v>
      </c>
      <c r="E68">
        <v>0.27992021276595702</v>
      </c>
      <c r="F68">
        <v>1504</v>
      </c>
      <c r="G68">
        <v>0.155579377920118</v>
      </c>
      <c r="H68">
        <v>0.15732391367429599</v>
      </c>
      <c r="I68">
        <v>0.42220031364882399</v>
      </c>
      <c r="J68">
        <v>-3.7629352343653701E-2</v>
      </c>
    </row>
    <row r="69" spans="1:10" x14ac:dyDescent="0.2">
      <c r="A69" s="2" t="s">
        <v>170</v>
      </c>
      <c r="B69">
        <v>4</v>
      </c>
      <c r="C69">
        <v>44116456</v>
      </c>
      <c r="D69">
        <v>7.9508900836070401E-2</v>
      </c>
      <c r="E69">
        <v>0.477726063829787</v>
      </c>
      <c r="F69">
        <v>1504</v>
      </c>
      <c r="G69">
        <v>0.155579377920118</v>
      </c>
      <c r="H69">
        <v>0.15731390374162499</v>
      </c>
      <c r="I69">
        <v>0.42220031364882399</v>
      </c>
      <c r="J69">
        <v>3.0494750609292999E-2</v>
      </c>
    </row>
    <row r="70" spans="1:10" x14ac:dyDescent="0.2">
      <c r="A70" s="2" t="s">
        <v>101</v>
      </c>
      <c r="B70">
        <v>20</v>
      </c>
      <c r="C70">
        <v>11773194</v>
      </c>
      <c r="D70">
        <v>8.0592046038794996E-2</v>
      </c>
      <c r="E70">
        <v>0.230718085106383</v>
      </c>
      <c r="F70">
        <v>1504</v>
      </c>
      <c r="G70">
        <v>0.155579377920118</v>
      </c>
      <c r="H70">
        <v>0.157301486574357</v>
      </c>
      <c r="I70">
        <v>0.42220031364882399</v>
      </c>
      <c r="J70">
        <v>-3.4154519559702799E-2</v>
      </c>
    </row>
    <row r="71" spans="1:10" x14ac:dyDescent="0.2">
      <c r="A71" s="2" t="s">
        <v>36</v>
      </c>
      <c r="B71">
        <v>23</v>
      </c>
      <c r="C71">
        <v>56162785</v>
      </c>
      <c r="D71">
        <v>8.1416038444676805E-2</v>
      </c>
      <c r="E71">
        <v>2.5265957446808499E-2</v>
      </c>
      <c r="F71">
        <v>1504</v>
      </c>
      <c r="G71">
        <v>0.155579377920118</v>
      </c>
      <c r="H71">
        <v>0.15729216035417001</v>
      </c>
      <c r="I71">
        <v>0.42220031364882399</v>
      </c>
      <c r="J71">
        <v>-9.4074259540377597E-2</v>
      </c>
    </row>
    <row r="72" spans="1:10" x14ac:dyDescent="0.2">
      <c r="A72" s="2" t="s">
        <v>35</v>
      </c>
      <c r="B72">
        <v>23</v>
      </c>
      <c r="C72">
        <v>34973485</v>
      </c>
      <c r="D72">
        <v>8.3655224063496098E-2</v>
      </c>
      <c r="E72">
        <v>2.59308510638298E-2</v>
      </c>
      <c r="F72">
        <v>1504</v>
      </c>
      <c r="G72">
        <v>0.155579377920118</v>
      </c>
      <c r="H72">
        <v>0.15726732266681001</v>
      </c>
      <c r="I72">
        <v>0.42770206105703001</v>
      </c>
      <c r="J72">
        <v>-9.2372586163364204E-2</v>
      </c>
    </row>
    <row r="73" spans="1:10" x14ac:dyDescent="0.2">
      <c r="A73" s="2" t="s">
        <v>33</v>
      </c>
      <c r="B73">
        <v>14</v>
      </c>
      <c r="C73">
        <v>61875465</v>
      </c>
      <c r="D73">
        <v>9.0543789351579099E-2</v>
      </c>
      <c r="E73">
        <v>3.8896276595744697E-2</v>
      </c>
      <c r="F73">
        <v>1504</v>
      </c>
      <c r="G73">
        <v>0.155579377920118</v>
      </c>
      <c r="H73">
        <v>0.15719519990981201</v>
      </c>
      <c r="I73">
        <v>0.44983350043817499</v>
      </c>
      <c r="J73">
        <v>7.6255022084829704E-2</v>
      </c>
    </row>
    <row r="74" spans="1:10" x14ac:dyDescent="0.2">
      <c r="A74" s="2" t="s">
        <v>121</v>
      </c>
      <c r="B74">
        <v>22</v>
      </c>
      <c r="C74">
        <v>24130559</v>
      </c>
      <c r="D74">
        <v>9.0912035386683604E-2</v>
      </c>
      <c r="E74">
        <v>2.0279255319148998E-2</v>
      </c>
      <c r="F74">
        <v>1504</v>
      </c>
      <c r="G74">
        <v>0.155579377920118</v>
      </c>
      <c r="H74">
        <v>0.15719151354688801</v>
      </c>
      <c r="I74">
        <v>0.44983350043817499</v>
      </c>
      <c r="J74">
        <v>-0.102167646237106</v>
      </c>
    </row>
    <row r="75" spans="1:10" x14ac:dyDescent="0.2">
      <c r="A75" s="2" t="s">
        <v>228</v>
      </c>
      <c r="B75">
        <v>6</v>
      </c>
      <c r="C75">
        <v>30017455</v>
      </c>
      <c r="D75">
        <v>9.1701595130647295E-2</v>
      </c>
      <c r="E75">
        <v>9.8404255319148995E-2</v>
      </c>
      <c r="F75">
        <v>1504</v>
      </c>
      <c r="G75">
        <v>0.155579377920118</v>
      </c>
      <c r="H75">
        <v>0.15718366398320999</v>
      </c>
      <c r="I75">
        <v>0.44983350043817499</v>
      </c>
      <c r="J75">
        <v>-5.0655064859181899E-2</v>
      </c>
    </row>
    <row r="76" spans="1:10" x14ac:dyDescent="0.2">
      <c r="A76" s="2" t="s">
        <v>311</v>
      </c>
      <c r="B76">
        <v>12</v>
      </c>
      <c r="C76">
        <v>47284987</v>
      </c>
      <c r="D76">
        <v>9.3044001155178704E-2</v>
      </c>
      <c r="E76">
        <v>8.0119680851063801E-2</v>
      </c>
      <c r="F76">
        <v>1504</v>
      </c>
      <c r="G76">
        <v>0.155579377920118</v>
      </c>
      <c r="H76">
        <v>0.15717048539662301</v>
      </c>
      <c r="I76">
        <v>0.450332965591065</v>
      </c>
      <c r="J76">
        <v>-5.4095625784636801E-2</v>
      </c>
    </row>
    <row r="77" spans="1:10" x14ac:dyDescent="0.2">
      <c r="A77" s="2" t="s">
        <v>65</v>
      </c>
      <c r="B77">
        <v>14</v>
      </c>
      <c r="C77">
        <v>44537893</v>
      </c>
      <c r="D77">
        <v>9.9578446287755501E-2</v>
      </c>
      <c r="E77">
        <v>0.37267287234042601</v>
      </c>
      <c r="F77">
        <v>1504</v>
      </c>
      <c r="G77">
        <v>0.155579377920118</v>
      </c>
      <c r="H77">
        <v>0.157109162752021</v>
      </c>
      <c r="I77">
        <v>0.470476092230739</v>
      </c>
      <c r="J77">
        <v>-3.0317239623028201E-2</v>
      </c>
    </row>
    <row r="78" spans="1:10" x14ac:dyDescent="0.2">
      <c r="A78" s="2" t="s">
        <v>113</v>
      </c>
      <c r="B78">
        <v>23</v>
      </c>
      <c r="C78">
        <v>63158919</v>
      </c>
      <c r="D78">
        <v>0.10087272037444001</v>
      </c>
      <c r="E78">
        <v>9.6409574468084795E-3</v>
      </c>
      <c r="F78">
        <v>1504</v>
      </c>
      <c r="G78">
        <v>0.155579377920118</v>
      </c>
      <c r="H78">
        <v>0.15709753841257601</v>
      </c>
      <c r="I78">
        <v>0.470476092230739</v>
      </c>
      <c r="J78">
        <v>-0.140968485156066</v>
      </c>
    </row>
    <row r="79" spans="1:10" x14ac:dyDescent="0.2">
      <c r="A79" s="2" t="s">
        <v>243</v>
      </c>
      <c r="B79">
        <v>9</v>
      </c>
      <c r="C79">
        <v>37125668</v>
      </c>
      <c r="D79">
        <v>0.101094036347101</v>
      </c>
      <c r="E79">
        <v>0.15192819148936201</v>
      </c>
      <c r="F79">
        <v>1504</v>
      </c>
      <c r="G79">
        <v>0.155579377920118</v>
      </c>
      <c r="H79">
        <v>0.15709556703150401</v>
      </c>
      <c r="I79">
        <v>0.470476092230739</v>
      </c>
      <c r="J79">
        <v>4.2866990495500801E-2</v>
      </c>
    </row>
    <row r="80" spans="1:10" x14ac:dyDescent="0.2">
      <c r="A80" s="2" t="s">
        <v>63</v>
      </c>
      <c r="B80">
        <v>9</v>
      </c>
      <c r="C80">
        <v>32029860</v>
      </c>
      <c r="D80">
        <v>0.10387619360678201</v>
      </c>
      <c r="E80">
        <v>0.44547872340425498</v>
      </c>
      <c r="F80">
        <v>1504</v>
      </c>
      <c r="G80">
        <v>0.155579377920118</v>
      </c>
      <c r="H80">
        <v>0.15707118037654599</v>
      </c>
      <c r="I80">
        <v>0.47730453518052801</v>
      </c>
      <c r="J80">
        <v>2.59009351006632E-2</v>
      </c>
    </row>
    <row r="81" spans="1:10" x14ac:dyDescent="0.2">
      <c r="A81" s="2" t="s">
        <v>308</v>
      </c>
      <c r="B81">
        <v>12</v>
      </c>
      <c r="C81">
        <v>56297752</v>
      </c>
      <c r="D81">
        <v>0.10726945772231</v>
      </c>
      <c r="E81">
        <v>8.4441489361702093E-2</v>
      </c>
      <c r="F81">
        <v>1504</v>
      </c>
      <c r="G81">
        <v>0.155579377920118</v>
      </c>
      <c r="H81">
        <v>0.157042388559197</v>
      </c>
      <c r="I81">
        <v>0.48092327143138303</v>
      </c>
      <c r="J81">
        <v>-5.1479264902184199E-2</v>
      </c>
    </row>
    <row r="82" spans="1:10" x14ac:dyDescent="0.2">
      <c r="A82" s="2" t="s">
        <v>169</v>
      </c>
      <c r="B82">
        <v>17</v>
      </c>
      <c r="C82">
        <v>9451350</v>
      </c>
      <c r="D82">
        <v>0.10731345726154801</v>
      </c>
      <c r="E82">
        <v>0.41788563829787201</v>
      </c>
      <c r="F82">
        <v>1504</v>
      </c>
      <c r="G82">
        <v>0.155579377920118</v>
      </c>
      <c r="H82">
        <v>0.157042021819357</v>
      </c>
      <c r="I82">
        <v>0.48092327143138303</v>
      </c>
      <c r="J82">
        <v>-3.0934971463892701E-2</v>
      </c>
    </row>
    <row r="83" spans="1:10" x14ac:dyDescent="0.2">
      <c r="A83" s="2" t="s">
        <v>361</v>
      </c>
      <c r="B83">
        <v>8</v>
      </c>
      <c r="C83">
        <v>6297526</v>
      </c>
      <c r="D83">
        <v>0.12124104615978</v>
      </c>
      <c r="E83">
        <v>2.1276595744680899E-2</v>
      </c>
      <c r="F83">
        <v>1504</v>
      </c>
      <c r="G83">
        <v>0.155579377920118</v>
      </c>
      <c r="H83">
        <v>0.15693357364313601</v>
      </c>
      <c r="I83">
        <v>0.52403526792986999</v>
      </c>
      <c r="J83">
        <v>-9.4023192257850496E-2</v>
      </c>
    </row>
    <row r="84" spans="1:10" x14ac:dyDescent="0.2">
      <c r="A84" s="2" t="s">
        <v>52</v>
      </c>
      <c r="B84">
        <v>26</v>
      </c>
      <c r="C84">
        <v>6084071</v>
      </c>
      <c r="D84">
        <v>0.121935096861991</v>
      </c>
      <c r="E84">
        <v>5.9840425531915197E-3</v>
      </c>
      <c r="F84">
        <v>1504</v>
      </c>
      <c r="G84">
        <v>0.155579377920118</v>
      </c>
      <c r="H84">
        <v>0.15692853472983401</v>
      </c>
      <c r="I84">
        <v>0.52403526792986999</v>
      </c>
      <c r="J84">
        <v>-0.16449667958133299</v>
      </c>
    </row>
    <row r="85" spans="1:10" x14ac:dyDescent="0.2">
      <c r="A85" s="2" t="s">
        <v>51</v>
      </c>
      <c r="B85">
        <v>20</v>
      </c>
      <c r="C85">
        <v>36390509</v>
      </c>
      <c r="D85">
        <v>0.12311453008623401</v>
      </c>
      <c r="E85">
        <v>6.4494680851063801E-2</v>
      </c>
      <c r="F85">
        <v>1504</v>
      </c>
      <c r="G85">
        <v>0.155579377920118</v>
      </c>
      <c r="H85">
        <v>0.15692004443375601</v>
      </c>
      <c r="I85">
        <v>0.52403526792986999</v>
      </c>
      <c r="J85">
        <v>-5.22400137363839E-2</v>
      </c>
    </row>
    <row r="86" spans="1:10" x14ac:dyDescent="0.2">
      <c r="A86" s="2" t="s">
        <v>108</v>
      </c>
      <c r="B86">
        <v>19</v>
      </c>
      <c r="C86">
        <v>16436234</v>
      </c>
      <c r="D86">
        <v>0.12512435986609</v>
      </c>
      <c r="E86">
        <v>0.47573138297872303</v>
      </c>
      <c r="F86">
        <v>1504</v>
      </c>
      <c r="G86">
        <v>0.155579377920118</v>
      </c>
      <c r="H86">
        <v>0.156905782496848</v>
      </c>
      <c r="I86">
        <v>0.52403526792986999</v>
      </c>
      <c r="J86">
        <v>-2.9518373840517999E-2</v>
      </c>
    </row>
    <row r="87" spans="1:10" x14ac:dyDescent="0.2">
      <c r="A87" s="2" t="s">
        <v>287</v>
      </c>
      <c r="B87">
        <v>7</v>
      </c>
      <c r="C87">
        <v>7594847</v>
      </c>
      <c r="D87">
        <v>0.127133745757533</v>
      </c>
      <c r="E87">
        <v>0.27925531914893598</v>
      </c>
      <c r="F87">
        <v>1504</v>
      </c>
      <c r="G87">
        <v>0.155579377920118</v>
      </c>
      <c r="H87">
        <v>0.15689177613032099</v>
      </c>
      <c r="I87">
        <v>0.52403526792986999</v>
      </c>
      <c r="J87">
        <v>3.1686129678091E-2</v>
      </c>
    </row>
    <row r="88" spans="1:10" x14ac:dyDescent="0.2">
      <c r="A88" s="2" t="s">
        <v>59</v>
      </c>
      <c r="B88">
        <v>19</v>
      </c>
      <c r="C88">
        <v>10520793</v>
      </c>
      <c r="D88">
        <v>0.12714690850826901</v>
      </c>
      <c r="E88">
        <v>0.133643617021277</v>
      </c>
      <c r="F88">
        <v>1504</v>
      </c>
      <c r="G88">
        <v>0.155579377920118</v>
      </c>
      <c r="H88">
        <v>0.15689168519394101</v>
      </c>
      <c r="I88">
        <v>0.52403526792986999</v>
      </c>
      <c r="J88">
        <v>3.9882767213434499E-2</v>
      </c>
    </row>
    <row r="89" spans="1:10" x14ac:dyDescent="0.2">
      <c r="A89" s="2" t="s">
        <v>54</v>
      </c>
      <c r="B89">
        <v>21</v>
      </c>
      <c r="C89">
        <v>37590554</v>
      </c>
      <c r="D89">
        <v>0.127545438624766</v>
      </c>
      <c r="E89">
        <v>2.89228723404256E-2</v>
      </c>
      <c r="F89">
        <v>1504</v>
      </c>
      <c r="G89">
        <v>0.155579377920118</v>
      </c>
      <c r="H89">
        <v>0.156888936856109</v>
      </c>
      <c r="I89">
        <v>0.52403526792986999</v>
      </c>
      <c r="J89">
        <v>7.89018440841147E-2</v>
      </c>
    </row>
    <row r="90" spans="1:10" x14ac:dyDescent="0.2">
      <c r="A90" s="2" t="s">
        <v>129</v>
      </c>
      <c r="B90">
        <v>9</v>
      </c>
      <c r="C90">
        <v>38313338</v>
      </c>
      <c r="D90">
        <v>0.12881814207221601</v>
      </c>
      <c r="E90">
        <v>5.2859042553191501E-2</v>
      </c>
      <c r="F90">
        <v>1504</v>
      </c>
      <c r="G90">
        <v>0.155579377920118</v>
      </c>
      <c r="H90">
        <v>0.15688022370247801</v>
      </c>
      <c r="I90">
        <v>0.52403526792986999</v>
      </c>
      <c r="J90">
        <v>-6.0412835010048099E-2</v>
      </c>
    </row>
    <row r="91" spans="1:10" x14ac:dyDescent="0.2">
      <c r="A91" s="2" t="s">
        <v>29</v>
      </c>
      <c r="B91">
        <v>1</v>
      </c>
      <c r="C91">
        <v>3343451</v>
      </c>
      <c r="D91">
        <v>0.12992609948674499</v>
      </c>
      <c r="E91">
        <v>0.35538563829787201</v>
      </c>
      <c r="F91">
        <v>1504</v>
      </c>
      <c r="G91">
        <v>0.155579377920118</v>
      </c>
      <c r="H91">
        <v>0.15687271621264201</v>
      </c>
      <c r="I91">
        <v>0.52403526792986999</v>
      </c>
      <c r="J91">
        <v>-2.81081944941644E-2</v>
      </c>
    </row>
    <row r="92" spans="1:10" x14ac:dyDescent="0.2">
      <c r="A92" s="2" t="s">
        <v>226</v>
      </c>
      <c r="B92">
        <v>24</v>
      </c>
      <c r="C92">
        <v>47052310</v>
      </c>
      <c r="D92">
        <v>0.13430054078270001</v>
      </c>
      <c r="E92">
        <v>0.37765957446808501</v>
      </c>
      <c r="F92">
        <v>1504</v>
      </c>
      <c r="G92">
        <v>0.155579377920118</v>
      </c>
      <c r="H92">
        <v>0.156843758083963</v>
      </c>
      <c r="I92">
        <v>0.53572633301230699</v>
      </c>
      <c r="J92">
        <v>-3.0837812170431401E-2</v>
      </c>
    </row>
    <row r="93" spans="1:10" x14ac:dyDescent="0.2">
      <c r="A93" s="2" t="s">
        <v>109</v>
      </c>
      <c r="B93">
        <v>22</v>
      </c>
      <c r="C93">
        <v>32766740</v>
      </c>
      <c r="D93">
        <v>0.13664166425284499</v>
      </c>
      <c r="E93">
        <v>0.11436170212766</v>
      </c>
      <c r="F93">
        <v>1504</v>
      </c>
      <c r="G93">
        <v>0.155579377920118</v>
      </c>
      <c r="H93">
        <v>0.156828690454488</v>
      </c>
      <c r="I93">
        <v>0.53914047960633205</v>
      </c>
      <c r="J93">
        <v>4.27207369246752E-2</v>
      </c>
    </row>
    <row r="94" spans="1:10" x14ac:dyDescent="0.2">
      <c r="A94" s="2" t="s">
        <v>116</v>
      </c>
      <c r="B94">
        <v>15</v>
      </c>
      <c r="C94">
        <v>9105891</v>
      </c>
      <c r="D94">
        <v>0.14476576491677701</v>
      </c>
      <c r="E94">
        <v>0.126994680851064</v>
      </c>
      <c r="F94">
        <v>1504</v>
      </c>
      <c r="G94">
        <v>0.155579377920118</v>
      </c>
      <c r="H94">
        <v>0.15677856578393201</v>
      </c>
      <c r="I94">
        <v>0.55446316731677503</v>
      </c>
      <c r="J94">
        <v>3.8983768619688802E-2</v>
      </c>
    </row>
    <row r="95" spans="1:10" x14ac:dyDescent="0.2">
      <c r="A95" s="2" t="s">
        <v>105</v>
      </c>
      <c r="B95">
        <v>12</v>
      </c>
      <c r="C95">
        <v>67131514</v>
      </c>
      <c r="D95">
        <v>0.14485706062759099</v>
      </c>
      <c r="E95">
        <v>0.169880319148936</v>
      </c>
      <c r="F95">
        <v>1504</v>
      </c>
      <c r="G95">
        <v>0.155579377920118</v>
      </c>
      <c r="H95">
        <v>0.15677802063049601</v>
      </c>
      <c r="I95">
        <v>0.55446316731677503</v>
      </c>
      <c r="J95">
        <v>-3.4402050436670002E-2</v>
      </c>
    </row>
    <row r="96" spans="1:10" x14ac:dyDescent="0.2">
      <c r="A96" s="2" t="s">
        <v>140</v>
      </c>
      <c r="B96">
        <v>14</v>
      </c>
      <c r="C96">
        <v>36600038</v>
      </c>
      <c r="D96">
        <v>0.14620510520142099</v>
      </c>
      <c r="E96">
        <v>1.32978723404256E-2</v>
      </c>
      <c r="F96">
        <v>1504</v>
      </c>
      <c r="G96">
        <v>0.155579377920118</v>
      </c>
      <c r="H96">
        <v>0.156770015877367</v>
      </c>
      <c r="I96">
        <v>0.55446316731677503</v>
      </c>
      <c r="J96">
        <v>0.10880849894417099</v>
      </c>
    </row>
    <row r="97" spans="1:10" x14ac:dyDescent="0.2">
      <c r="A97" s="2" t="s">
        <v>167</v>
      </c>
      <c r="B97">
        <v>15</v>
      </c>
      <c r="C97">
        <v>18917430</v>
      </c>
      <c r="D97">
        <v>0.147356340184749</v>
      </c>
      <c r="E97">
        <v>0.33244680851063801</v>
      </c>
      <c r="F97">
        <v>1504</v>
      </c>
      <c r="G97">
        <v>0.155579377920118</v>
      </c>
      <c r="H97">
        <v>0.15676324545565101</v>
      </c>
      <c r="I97">
        <v>0.55446316731677503</v>
      </c>
      <c r="J97">
        <v>-2.9850740952660701E-2</v>
      </c>
    </row>
    <row r="98" spans="1:10" x14ac:dyDescent="0.2">
      <c r="A98" s="2" t="s">
        <v>333</v>
      </c>
      <c r="B98">
        <v>3</v>
      </c>
      <c r="C98">
        <v>7508221</v>
      </c>
      <c r="D98">
        <v>0.14816233396619</v>
      </c>
      <c r="E98">
        <v>0.49468085106382997</v>
      </c>
      <c r="F98">
        <v>1504</v>
      </c>
      <c r="G98">
        <v>0.155579377920118</v>
      </c>
      <c r="H98">
        <v>0.15675854085955701</v>
      </c>
      <c r="I98">
        <v>0.55446316731677503</v>
      </c>
      <c r="J98">
        <v>-2.85665258485714E-2</v>
      </c>
    </row>
    <row r="99" spans="1:10" x14ac:dyDescent="0.2">
      <c r="A99" s="2" t="s">
        <v>58</v>
      </c>
      <c r="B99">
        <v>18</v>
      </c>
      <c r="C99">
        <v>48758470</v>
      </c>
      <c r="D99">
        <v>0.15281681197439401</v>
      </c>
      <c r="E99">
        <v>3.9561170212765999E-2</v>
      </c>
      <c r="F99">
        <v>1504</v>
      </c>
      <c r="G99">
        <v>0.155579377920118</v>
      </c>
      <c r="H99">
        <v>0.156731927085137</v>
      </c>
      <c r="I99">
        <v>0.56233680170447098</v>
      </c>
      <c r="J99">
        <v>6.5930092568180498E-2</v>
      </c>
    </row>
    <row r="100" spans="1:10" x14ac:dyDescent="0.2">
      <c r="A100" s="2" t="s">
        <v>120</v>
      </c>
      <c r="B100">
        <v>25</v>
      </c>
      <c r="C100">
        <v>23756920</v>
      </c>
      <c r="D100">
        <v>0.15336458228303801</v>
      </c>
      <c r="E100">
        <v>0.41555851063829802</v>
      </c>
      <c r="F100">
        <v>1504</v>
      </c>
      <c r="G100">
        <v>0.155579377920118</v>
      </c>
      <c r="H100">
        <v>0.156728855512483</v>
      </c>
      <c r="I100">
        <v>0.56233680170447098</v>
      </c>
      <c r="J100">
        <v>-2.43544649455774E-2</v>
      </c>
    </row>
    <row r="101" spans="1:10" x14ac:dyDescent="0.2">
      <c r="A101" s="2" t="s">
        <v>282</v>
      </c>
      <c r="B101">
        <v>1</v>
      </c>
      <c r="C101">
        <v>54446225</v>
      </c>
      <c r="D101">
        <v>0.15522907532109101</v>
      </c>
      <c r="E101">
        <v>0.28723404255319201</v>
      </c>
      <c r="F101">
        <v>1504</v>
      </c>
      <c r="G101">
        <v>0.155579377920118</v>
      </c>
      <c r="H101">
        <v>0.15671849309911801</v>
      </c>
      <c r="I101">
        <v>0.563396632453526</v>
      </c>
      <c r="J101">
        <v>2.9680121220885699E-2</v>
      </c>
    </row>
    <row r="102" spans="1:10" x14ac:dyDescent="0.2">
      <c r="A102" s="2" t="s">
        <v>40</v>
      </c>
      <c r="B102">
        <v>23</v>
      </c>
      <c r="C102">
        <v>61828903</v>
      </c>
      <c r="D102">
        <v>0.15872677632701701</v>
      </c>
      <c r="E102">
        <v>2.0279255319148998E-2</v>
      </c>
      <c r="F102">
        <v>1504</v>
      </c>
      <c r="G102">
        <v>0.155579377920118</v>
      </c>
      <c r="H102">
        <v>0.156699429929227</v>
      </c>
      <c r="I102">
        <v>0.563396632453526</v>
      </c>
      <c r="J102">
        <v>-8.4933136138843707E-2</v>
      </c>
    </row>
    <row r="103" spans="1:10" x14ac:dyDescent="0.2">
      <c r="A103" s="2" t="s">
        <v>146</v>
      </c>
      <c r="B103">
        <v>25</v>
      </c>
      <c r="C103">
        <v>7154463</v>
      </c>
      <c r="D103">
        <v>0.16078188058100501</v>
      </c>
      <c r="E103">
        <v>9.1755319148936199E-2</v>
      </c>
      <c r="F103">
        <v>1504</v>
      </c>
      <c r="G103">
        <v>0.155579377920118</v>
      </c>
      <c r="H103">
        <v>0.15668845094077799</v>
      </c>
      <c r="I103">
        <v>0.563396632453526</v>
      </c>
      <c r="J103">
        <v>-4.4793123132908598E-2</v>
      </c>
    </row>
    <row r="104" spans="1:10" x14ac:dyDescent="0.2">
      <c r="A104" s="2" t="s">
        <v>181</v>
      </c>
      <c r="B104">
        <v>3</v>
      </c>
      <c r="C104">
        <v>38704654</v>
      </c>
      <c r="D104">
        <v>0.161363665595053</v>
      </c>
      <c r="E104">
        <v>5.7845744680850998E-2</v>
      </c>
      <c r="F104">
        <v>1504</v>
      </c>
      <c r="G104">
        <v>0.155579377920118</v>
      </c>
      <c r="H104">
        <v>0.15668537191122101</v>
      </c>
      <c r="I104">
        <v>0.563396632453526</v>
      </c>
      <c r="J104">
        <v>5.2573415220365398E-2</v>
      </c>
    </row>
    <row r="105" spans="1:10" x14ac:dyDescent="0.2">
      <c r="A105" s="2" t="s">
        <v>115</v>
      </c>
      <c r="B105">
        <v>22</v>
      </c>
      <c r="C105">
        <v>23806220</v>
      </c>
      <c r="D105">
        <v>0.16371809203590301</v>
      </c>
      <c r="E105">
        <v>0.38962765957446799</v>
      </c>
      <c r="F105">
        <v>1504</v>
      </c>
      <c r="G105">
        <v>0.155579377920118</v>
      </c>
      <c r="H105">
        <v>0.15667303955134201</v>
      </c>
      <c r="I105">
        <v>0.563396632453526</v>
      </c>
      <c r="J105">
        <v>-2.9585510552153398E-2</v>
      </c>
    </row>
    <row r="106" spans="1:10" x14ac:dyDescent="0.2">
      <c r="A106" s="2" t="s">
        <v>171</v>
      </c>
      <c r="B106">
        <v>7</v>
      </c>
      <c r="C106">
        <v>40260970</v>
      </c>
      <c r="D106">
        <v>0.164518024903784</v>
      </c>
      <c r="E106">
        <v>8.0119680851063801E-2</v>
      </c>
      <c r="F106">
        <v>1504</v>
      </c>
      <c r="G106">
        <v>0.155579377920118</v>
      </c>
      <c r="H106">
        <v>0.15666889560849701</v>
      </c>
      <c r="I106">
        <v>0.563396632453526</v>
      </c>
      <c r="J106">
        <v>-4.6755404163327803E-2</v>
      </c>
    </row>
    <row r="107" spans="1:10" x14ac:dyDescent="0.2">
      <c r="A107" s="2" t="s">
        <v>172</v>
      </c>
      <c r="B107">
        <v>7</v>
      </c>
      <c r="C107">
        <v>40260800</v>
      </c>
      <c r="D107">
        <v>0.164518024903784</v>
      </c>
      <c r="E107">
        <v>8.0119680851063801E-2</v>
      </c>
      <c r="F107">
        <v>1504</v>
      </c>
      <c r="G107">
        <v>0.155579377920118</v>
      </c>
      <c r="H107">
        <v>0.15666889560849701</v>
      </c>
      <c r="I107">
        <v>0.563396632453526</v>
      </c>
      <c r="J107">
        <v>-4.6755404163327803E-2</v>
      </c>
    </row>
    <row r="108" spans="1:10" x14ac:dyDescent="0.2">
      <c r="A108" s="2" t="s">
        <v>168</v>
      </c>
      <c r="B108">
        <v>17</v>
      </c>
      <c r="C108">
        <v>25539930</v>
      </c>
      <c r="D108">
        <v>0.166335444840229</v>
      </c>
      <c r="E108">
        <v>0.29886968085106402</v>
      </c>
      <c r="F108">
        <v>1504</v>
      </c>
      <c r="G108">
        <v>0.155579377920118</v>
      </c>
      <c r="H108">
        <v>0.15665956579269499</v>
      </c>
      <c r="I108">
        <v>0.56341298327963296</v>
      </c>
      <c r="J108">
        <v>2.8523725558458501E-2</v>
      </c>
    </row>
    <row r="109" spans="1:10" x14ac:dyDescent="0.2">
      <c r="A109" s="2" t="s">
        <v>141</v>
      </c>
      <c r="B109">
        <v>16</v>
      </c>
      <c r="C109">
        <v>24041111</v>
      </c>
      <c r="D109">
        <v>0.16764299187745901</v>
      </c>
      <c r="E109">
        <v>3.9228723404255303E-2</v>
      </c>
      <c r="F109">
        <v>1504</v>
      </c>
      <c r="G109">
        <v>0.155579377920118</v>
      </c>
      <c r="H109">
        <v>0.15665292535953801</v>
      </c>
      <c r="I109">
        <v>0.56341298327963296</v>
      </c>
      <c r="J109">
        <v>-5.9082302964824897E-2</v>
      </c>
    </row>
    <row r="110" spans="1:10" x14ac:dyDescent="0.2">
      <c r="A110" s="2" t="s">
        <v>34</v>
      </c>
      <c r="B110">
        <v>1</v>
      </c>
      <c r="C110">
        <v>40050111</v>
      </c>
      <c r="D110">
        <v>0.17139146575360401</v>
      </c>
      <c r="E110">
        <v>0.35106382978723399</v>
      </c>
      <c r="F110">
        <v>1504</v>
      </c>
      <c r="G110">
        <v>0.155579377920118</v>
      </c>
      <c r="H110">
        <v>0.156634213105418</v>
      </c>
      <c r="I110">
        <v>0.56341298327963296</v>
      </c>
      <c r="J110">
        <v>2.48142177436073E-2</v>
      </c>
    </row>
    <row r="111" spans="1:10" x14ac:dyDescent="0.2">
      <c r="A111" s="2" t="s">
        <v>207</v>
      </c>
      <c r="B111">
        <v>7</v>
      </c>
      <c r="C111">
        <v>36624863</v>
      </c>
      <c r="D111">
        <v>0.171779742143502</v>
      </c>
      <c r="E111">
        <v>7.6130319148936199E-2</v>
      </c>
      <c r="F111">
        <v>1504</v>
      </c>
      <c r="G111">
        <v>0.155579377920118</v>
      </c>
      <c r="H111">
        <v>0.156632301756711</v>
      </c>
      <c r="I111">
        <v>0.56341298327963296</v>
      </c>
      <c r="J111">
        <v>-4.6900989720775499E-2</v>
      </c>
    </row>
    <row r="112" spans="1:10" x14ac:dyDescent="0.2">
      <c r="A112" s="2" t="s">
        <v>182</v>
      </c>
      <c r="B112">
        <v>11</v>
      </c>
      <c r="C112">
        <v>28174967</v>
      </c>
      <c r="D112">
        <v>0.17228330893674701</v>
      </c>
      <c r="E112">
        <v>0.19348404255319199</v>
      </c>
      <c r="F112">
        <v>1504</v>
      </c>
      <c r="G112">
        <v>0.155579377920118</v>
      </c>
      <c r="H112">
        <v>0.15662983026208099</v>
      </c>
      <c r="I112">
        <v>0.56341298327963296</v>
      </c>
      <c r="J112">
        <v>3.1972057212318099E-2</v>
      </c>
    </row>
    <row r="113" spans="1:10" x14ac:dyDescent="0.2">
      <c r="A113" s="2" t="s">
        <v>271</v>
      </c>
      <c r="B113">
        <v>21</v>
      </c>
      <c r="C113">
        <v>53735338</v>
      </c>
      <c r="D113">
        <v>0.177368558820134</v>
      </c>
      <c r="E113">
        <v>0.21875</v>
      </c>
      <c r="F113">
        <v>1504</v>
      </c>
      <c r="G113">
        <v>0.155579377920118</v>
      </c>
      <c r="H113">
        <v>0.15660532883532899</v>
      </c>
      <c r="I113">
        <v>0.57027910141415805</v>
      </c>
      <c r="J113">
        <v>-3.1726396039784902E-2</v>
      </c>
    </row>
    <row r="114" spans="1:10" x14ac:dyDescent="0.2">
      <c r="A114" s="2" t="s">
        <v>119</v>
      </c>
      <c r="B114">
        <v>21</v>
      </c>
      <c r="C114">
        <v>42920502</v>
      </c>
      <c r="D114">
        <v>0.17860172362527499</v>
      </c>
      <c r="E114">
        <v>0.29055851063829802</v>
      </c>
      <c r="F114">
        <v>1504</v>
      </c>
      <c r="G114">
        <v>0.155579377920118</v>
      </c>
      <c r="H114">
        <v>0.156599509289753</v>
      </c>
      <c r="I114">
        <v>0.57027910141415805</v>
      </c>
      <c r="J114">
        <v>-2.9039554990485598E-2</v>
      </c>
    </row>
    <row r="115" spans="1:10" x14ac:dyDescent="0.2">
      <c r="A115" s="2" t="s">
        <v>179</v>
      </c>
      <c r="B115">
        <v>12</v>
      </c>
      <c r="C115">
        <v>66828836</v>
      </c>
      <c r="D115">
        <v>0.18051018140359501</v>
      </c>
      <c r="E115">
        <v>6.8484042553191501E-2</v>
      </c>
      <c r="F115">
        <v>1504</v>
      </c>
      <c r="G115">
        <v>0.155579377920118</v>
      </c>
      <c r="H115">
        <v>0.15659059389400101</v>
      </c>
      <c r="I115">
        <v>0.57027910141415805</v>
      </c>
      <c r="J115">
        <v>-4.6039094939395397E-2</v>
      </c>
    </row>
    <row r="116" spans="1:10" x14ac:dyDescent="0.2">
      <c r="A116" s="2" t="s">
        <v>165</v>
      </c>
      <c r="B116">
        <v>16</v>
      </c>
      <c r="C116">
        <v>17300850</v>
      </c>
      <c r="D116">
        <v>0.18262982507645301</v>
      </c>
      <c r="E116">
        <v>0.16190159574468099</v>
      </c>
      <c r="F116">
        <v>1504</v>
      </c>
      <c r="G116">
        <v>0.155579377920118</v>
      </c>
      <c r="H116">
        <v>0.156580818988454</v>
      </c>
      <c r="I116">
        <v>0.57027910141415805</v>
      </c>
      <c r="J116">
        <v>3.4064514446084701E-2</v>
      </c>
    </row>
    <row r="117" spans="1:10" x14ac:dyDescent="0.2">
      <c r="A117" s="2" t="s">
        <v>42</v>
      </c>
      <c r="B117">
        <v>4</v>
      </c>
      <c r="C117">
        <v>62784779</v>
      </c>
      <c r="D117">
        <v>0.18277952541352999</v>
      </c>
      <c r="E117">
        <v>0.32613031914893598</v>
      </c>
      <c r="F117">
        <v>1504</v>
      </c>
      <c r="G117">
        <v>0.155579377920118</v>
      </c>
      <c r="H117">
        <v>0.15658013361057599</v>
      </c>
      <c r="I117">
        <v>0.57027910141415805</v>
      </c>
      <c r="J117">
        <v>-2.4393370718342099E-2</v>
      </c>
    </row>
    <row r="118" spans="1:10" x14ac:dyDescent="0.2">
      <c r="A118" s="2" t="s">
        <v>82</v>
      </c>
      <c r="B118">
        <v>5</v>
      </c>
      <c r="C118">
        <v>70466474</v>
      </c>
      <c r="D118">
        <v>0.18447727506692099</v>
      </c>
      <c r="E118">
        <v>0.13996010638297901</v>
      </c>
      <c r="F118">
        <v>1504</v>
      </c>
      <c r="G118">
        <v>0.155579377920118</v>
      </c>
      <c r="H118">
        <v>0.15657240603356801</v>
      </c>
      <c r="I118">
        <v>0.57027910141415805</v>
      </c>
      <c r="J118">
        <v>-3.72552607532253E-2</v>
      </c>
    </row>
    <row r="119" spans="1:10" x14ac:dyDescent="0.2">
      <c r="A119" s="2" t="s">
        <v>48</v>
      </c>
      <c r="B119">
        <v>5</v>
      </c>
      <c r="C119">
        <v>12187698</v>
      </c>
      <c r="D119">
        <v>0.18543432544446201</v>
      </c>
      <c r="E119">
        <v>0.21642287234042601</v>
      </c>
      <c r="F119">
        <v>1504</v>
      </c>
      <c r="G119">
        <v>0.155579377920118</v>
      </c>
      <c r="H119">
        <v>0.15656808617641099</v>
      </c>
      <c r="I119">
        <v>0.57027910141415805</v>
      </c>
      <c r="J119">
        <v>-2.7972935729669898E-2</v>
      </c>
    </row>
    <row r="120" spans="1:10" x14ac:dyDescent="0.2">
      <c r="A120" s="2" t="s">
        <v>135</v>
      </c>
      <c r="B120">
        <v>23</v>
      </c>
      <c r="C120">
        <v>14307279</v>
      </c>
      <c r="D120">
        <v>0.18732229967389499</v>
      </c>
      <c r="E120">
        <v>1.6289893617021298E-2</v>
      </c>
      <c r="F120">
        <v>1504</v>
      </c>
      <c r="G120">
        <v>0.155579377920118</v>
      </c>
      <c r="H120">
        <v>0.15655963989303601</v>
      </c>
      <c r="I120">
        <v>0.57027910141415805</v>
      </c>
      <c r="J120">
        <v>8.9445188013414195E-2</v>
      </c>
    </row>
    <row r="121" spans="1:10" x14ac:dyDescent="0.2">
      <c r="A121" s="2" t="s">
        <v>156</v>
      </c>
      <c r="B121">
        <v>25</v>
      </c>
      <c r="C121">
        <v>41462973</v>
      </c>
      <c r="D121">
        <v>0.18973143082631599</v>
      </c>
      <c r="E121">
        <v>0.40492021276595702</v>
      </c>
      <c r="F121">
        <v>1504</v>
      </c>
      <c r="G121">
        <v>0.155579377920118</v>
      </c>
      <c r="H121">
        <v>0.15654900489024801</v>
      </c>
      <c r="I121">
        <v>0.57027910141415805</v>
      </c>
      <c r="J121">
        <v>2.5283501556854701E-2</v>
      </c>
    </row>
    <row r="122" spans="1:10" x14ac:dyDescent="0.2">
      <c r="A122" s="2" t="s">
        <v>142</v>
      </c>
      <c r="B122">
        <v>19</v>
      </c>
      <c r="C122">
        <v>3391469</v>
      </c>
      <c r="D122">
        <v>0.19072822812764501</v>
      </c>
      <c r="E122">
        <v>0.194481382978723</v>
      </c>
      <c r="F122">
        <v>1504</v>
      </c>
      <c r="G122">
        <v>0.155579377920118</v>
      </c>
      <c r="H122">
        <v>0.15654465052454999</v>
      </c>
      <c r="I122">
        <v>0.57027910141415805</v>
      </c>
      <c r="J122">
        <v>-2.9532654163695299E-2</v>
      </c>
    </row>
    <row r="123" spans="1:10" x14ac:dyDescent="0.2">
      <c r="A123" s="2" t="s">
        <v>150</v>
      </c>
      <c r="B123">
        <v>28</v>
      </c>
      <c r="C123">
        <v>36272850</v>
      </c>
      <c r="D123">
        <v>0.191664050613023</v>
      </c>
      <c r="E123">
        <v>0.37400265957446799</v>
      </c>
      <c r="F123">
        <v>1504</v>
      </c>
      <c r="G123">
        <v>0.155579377920118</v>
      </c>
      <c r="H123">
        <v>0.15654058662403</v>
      </c>
      <c r="I123">
        <v>0.57027910141415805</v>
      </c>
      <c r="J123">
        <v>2.6800127896677E-2</v>
      </c>
    </row>
    <row r="124" spans="1:10" x14ac:dyDescent="0.2">
      <c r="A124" s="2" t="s">
        <v>53</v>
      </c>
      <c r="B124">
        <v>23</v>
      </c>
      <c r="C124">
        <v>67568174</v>
      </c>
      <c r="D124">
        <v>0.19395606169042301</v>
      </c>
      <c r="E124">
        <v>1.5957446808510599E-2</v>
      </c>
      <c r="F124">
        <v>1504</v>
      </c>
      <c r="G124">
        <v>0.155579377920118</v>
      </c>
      <c r="H124">
        <v>0.156530730498603</v>
      </c>
      <c r="I124">
        <v>0.57240691376929798</v>
      </c>
      <c r="J124">
        <v>-8.6449812834004505E-2</v>
      </c>
    </row>
    <row r="125" spans="1:10" x14ac:dyDescent="0.2">
      <c r="A125" s="2" t="s">
        <v>94</v>
      </c>
      <c r="B125">
        <v>18</v>
      </c>
      <c r="C125">
        <v>53660117</v>
      </c>
      <c r="D125">
        <v>0.197026635051089</v>
      </c>
      <c r="E125">
        <v>7.4800531914893706E-2</v>
      </c>
      <c r="F125">
        <v>1504</v>
      </c>
      <c r="G125">
        <v>0.155579377920118</v>
      </c>
      <c r="H125">
        <v>0.156517737959878</v>
      </c>
      <c r="I125">
        <v>0.57677958486729997</v>
      </c>
      <c r="J125">
        <v>4.3706236323792801E-2</v>
      </c>
    </row>
    <row r="126" spans="1:10" x14ac:dyDescent="0.2">
      <c r="A126" s="2" t="s">
        <v>190</v>
      </c>
      <c r="B126">
        <v>18</v>
      </c>
      <c r="C126">
        <v>28552649</v>
      </c>
      <c r="D126">
        <v>0.20036342023388801</v>
      </c>
      <c r="E126">
        <v>0.147273936170213</v>
      </c>
      <c r="F126">
        <v>1504</v>
      </c>
      <c r="G126">
        <v>0.155579377920118</v>
      </c>
      <c r="H126">
        <v>0.156503885624827</v>
      </c>
      <c r="I126">
        <v>0.58103710163091205</v>
      </c>
      <c r="J126">
        <v>-3.3248103230485902E-2</v>
      </c>
    </row>
    <row r="127" spans="1:10" x14ac:dyDescent="0.2">
      <c r="A127" s="2" t="s">
        <v>71</v>
      </c>
      <c r="B127">
        <v>10</v>
      </c>
      <c r="C127">
        <v>30353244</v>
      </c>
      <c r="D127">
        <v>0.202255936056912</v>
      </c>
      <c r="E127">
        <v>0.123005319148936</v>
      </c>
      <c r="F127">
        <v>1504</v>
      </c>
      <c r="G127">
        <v>0.155579377920118</v>
      </c>
      <c r="H127">
        <v>0.15649614902745801</v>
      </c>
      <c r="I127">
        <v>0.58103710163091205</v>
      </c>
      <c r="J127">
        <v>-3.2890956988294903E-2</v>
      </c>
    </row>
    <row r="128" spans="1:10" x14ac:dyDescent="0.2">
      <c r="A128" s="2" t="s">
        <v>57</v>
      </c>
      <c r="B128">
        <v>28</v>
      </c>
      <c r="C128">
        <v>39287232</v>
      </c>
      <c r="D128">
        <v>0.20370651575641999</v>
      </c>
      <c r="E128">
        <v>8.0784574468085096E-2</v>
      </c>
      <c r="F128">
        <v>1504</v>
      </c>
      <c r="G128">
        <v>0.155579377920118</v>
      </c>
      <c r="H128">
        <v>0.15649027656200701</v>
      </c>
      <c r="I128">
        <v>0.58103710163091205</v>
      </c>
      <c r="J128">
        <v>4.17661404516316E-2</v>
      </c>
    </row>
    <row r="129" spans="1:10" x14ac:dyDescent="0.2">
      <c r="A129" s="2" t="s">
        <v>137</v>
      </c>
      <c r="B129">
        <v>17</v>
      </c>
      <c r="C129">
        <v>16303316</v>
      </c>
      <c r="D129">
        <v>0.204883606084729</v>
      </c>
      <c r="E129">
        <v>7.8789893617021295E-2</v>
      </c>
      <c r="F129">
        <v>1504</v>
      </c>
      <c r="G129">
        <v>0.155579377920118</v>
      </c>
      <c r="H129">
        <v>0.15648554740760201</v>
      </c>
      <c r="I129">
        <v>0.58103710163091205</v>
      </c>
      <c r="J129">
        <v>4.3001754687008301E-2</v>
      </c>
    </row>
    <row r="130" spans="1:10" x14ac:dyDescent="0.2">
      <c r="A130" s="2" t="s">
        <v>204</v>
      </c>
      <c r="B130">
        <v>7</v>
      </c>
      <c r="C130">
        <v>10325271</v>
      </c>
      <c r="D130">
        <v>0.20698009635956</v>
      </c>
      <c r="E130">
        <v>0.10405585106383</v>
      </c>
      <c r="F130">
        <v>1504</v>
      </c>
      <c r="G130">
        <v>0.155579377920118</v>
      </c>
      <c r="H130">
        <v>0.15647720334398299</v>
      </c>
      <c r="I130">
        <v>0.582432364174576</v>
      </c>
      <c r="J130">
        <v>-3.8222480542902601E-2</v>
      </c>
    </row>
    <row r="131" spans="1:10" x14ac:dyDescent="0.2">
      <c r="A131" s="2" t="s">
        <v>96</v>
      </c>
      <c r="B131">
        <v>12</v>
      </c>
      <c r="C131">
        <v>62308122</v>
      </c>
      <c r="D131">
        <v>0.21032742638907301</v>
      </c>
      <c r="E131">
        <v>0.108377659574468</v>
      </c>
      <c r="F131">
        <v>1504</v>
      </c>
      <c r="G131">
        <v>0.155579377920118</v>
      </c>
      <c r="H131">
        <v>0.15646408603940601</v>
      </c>
      <c r="I131">
        <v>0.58335735605286798</v>
      </c>
      <c r="J131">
        <v>-3.7508594153571599E-2</v>
      </c>
    </row>
    <row r="132" spans="1:10" x14ac:dyDescent="0.2">
      <c r="A132" s="2" t="s">
        <v>224</v>
      </c>
      <c r="B132">
        <v>16</v>
      </c>
      <c r="C132">
        <v>21454064</v>
      </c>
      <c r="D132">
        <v>0.210971095480604</v>
      </c>
      <c r="E132">
        <v>0.11968085106383</v>
      </c>
      <c r="F132">
        <v>1504</v>
      </c>
      <c r="G132">
        <v>0.155579377920118</v>
      </c>
      <c r="H132">
        <v>0.15646159202458401</v>
      </c>
      <c r="I132">
        <v>0.58335735605286798</v>
      </c>
      <c r="J132">
        <v>3.5225087238867303E-2</v>
      </c>
    </row>
    <row r="133" spans="1:10" x14ac:dyDescent="0.2">
      <c r="A133" s="2" t="s">
        <v>97</v>
      </c>
      <c r="B133">
        <v>26</v>
      </c>
      <c r="C133">
        <v>52384497</v>
      </c>
      <c r="D133">
        <v>0.21212994765558801</v>
      </c>
      <c r="E133">
        <v>0.13796542553191499</v>
      </c>
      <c r="F133">
        <v>1504</v>
      </c>
      <c r="G133">
        <v>0.155579377920118</v>
      </c>
      <c r="H133">
        <v>0.15645712451747901</v>
      </c>
      <c r="I133">
        <v>0.58335735605286798</v>
      </c>
      <c r="J133">
        <v>2.8663324056964298E-2</v>
      </c>
    </row>
    <row r="134" spans="1:10" x14ac:dyDescent="0.2">
      <c r="A134" s="2" t="s">
        <v>174</v>
      </c>
      <c r="B134">
        <v>1</v>
      </c>
      <c r="C134">
        <v>12518551</v>
      </c>
      <c r="D134">
        <v>0.220139292859831</v>
      </c>
      <c r="E134">
        <v>0.118018617021277</v>
      </c>
      <c r="F134">
        <v>1504</v>
      </c>
      <c r="G134">
        <v>0.155579377920118</v>
      </c>
      <c r="H134">
        <v>0.156427020793039</v>
      </c>
      <c r="I134">
        <v>0.60083130306856303</v>
      </c>
      <c r="J134">
        <v>3.4391104171447799E-2</v>
      </c>
    </row>
    <row r="135" spans="1:10" x14ac:dyDescent="0.2">
      <c r="A135" s="2" t="s">
        <v>230</v>
      </c>
      <c r="B135">
        <v>16</v>
      </c>
      <c r="C135">
        <v>12595806</v>
      </c>
      <c r="D135">
        <v>0.22215186570930501</v>
      </c>
      <c r="E135">
        <v>0.45279255319148898</v>
      </c>
      <c r="F135">
        <v>1504</v>
      </c>
      <c r="G135">
        <v>0.155579377920118</v>
      </c>
      <c r="H135">
        <v>0.156419661544798</v>
      </c>
      <c r="I135">
        <v>0.60179945710804095</v>
      </c>
      <c r="J135">
        <v>-2.4046918134148498E-2</v>
      </c>
    </row>
    <row r="136" spans="1:10" x14ac:dyDescent="0.2">
      <c r="A136" s="2" t="s">
        <v>124</v>
      </c>
      <c r="B136">
        <v>23</v>
      </c>
      <c r="C136">
        <v>75534697</v>
      </c>
      <c r="D136">
        <v>0.225857235552411</v>
      </c>
      <c r="E136">
        <v>0.27992021276595702</v>
      </c>
      <c r="F136">
        <v>1504</v>
      </c>
      <c r="G136">
        <v>0.155579377920118</v>
      </c>
      <c r="H136">
        <v>0.156406319008836</v>
      </c>
      <c r="I136">
        <v>0.60730501115203706</v>
      </c>
      <c r="J136">
        <v>2.1055080353037599E-2</v>
      </c>
    </row>
    <row r="137" spans="1:10" x14ac:dyDescent="0.2">
      <c r="A137" s="2" t="s">
        <v>251</v>
      </c>
      <c r="B137">
        <v>16</v>
      </c>
      <c r="C137">
        <v>39788784</v>
      </c>
      <c r="D137">
        <v>0.236757082380078</v>
      </c>
      <c r="E137">
        <v>4.3882978723404298E-2</v>
      </c>
      <c r="F137">
        <v>1504</v>
      </c>
      <c r="G137">
        <v>0.155579377920118</v>
      </c>
      <c r="H137">
        <v>0.15636854886711801</v>
      </c>
      <c r="I137">
        <v>0.63193250664682499</v>
      </c>
      <c r="J137">
        <v>-5.0251009033516397E-2</v>
      </c>
    </row>
    <row r="138" spans="1:10" x14ac:dyDescent="0.2">
      <c r="A138" s="2" t="s">
        <v>246</v>
      </c>
      <c r="B138">
        <v>18</v>
      </c>
      <c r="C138">
        <v>22071034</v>
      </c>
      <c r="D138">
        <v>0.23995802540892699</v>
      </c>
      <c r="E138">
        <v>0.35671542553191499</v>
      </c>
      <c r="F138">
        <v>1504</v>
      </c>
      <c r="G138">
        <v>0.155579377920118</v>
      </c>
      <c r="H138">
        <v>0.15635785515849501</v>
      </c>
      <c r="I138">
        <v>0.635801191411975</v>
      </c>
      <c r="J138">
        <v>2.36841470008908E-2</v>
      </c>
    </row>
    <row r="139" spans="1:10" x14ac:dyDescent="0.2">
      <c r="A139" s="2" t="s">
        <v>138</v>
      </c>
      <c r="B139">
        <v>1</v>
      </c>
      <c r="C139">
        <v>10329530</v>
      </c>
      <c r="D139">
        <v>0.24559694059052001</v>
      </c>
      <c r="E139">
        <v>0.230718085106383</v>
      </c>
      <c r="F139">
        <v>1504</v>
      </c>
      <c r="G139">
        <v>0.155579377920118</v>
      </c>
      <c r="H139">
        <v>0.15633943254266799</v>
      </c>
      <c r="I139">
        <v>0.64018698503106297</v>
      </c>
      <c r="J139">
        <v>2.56864465208064E-2</v>
      </c>
    </row>
    <row r="140" spans="1:10" x14ac:dyDescent="0.2">
      <c r="A140" s="2" t="s">
        <v>46</v>
      </c>
      <c r="B140">
        <v>7</v>
      </c>
      <c r="C140">
        <v>15867514</v>
      </c>
      <c r="D140">
        <v>0.24799339629181799</v>
      </c>
      <c r="E140">
        <v>0.11968085106383</v>
      </c>
      <c r="F140">
        <v>1504</v>
      </c>
      <c r="G140">
        <v>0.155579377920118</v>
      </c>
      <c r="H140">
        <v>0.156331758962554</v>
      </c>
      <c r="I140">
        <v>0.64018698503106297</v>
      </c>
      <c r="J140">
        <v>-3.06010732271744E-2</v>
      </c>
    </row>
    <row r="141" spans="1:10" x14ac:dyDescent="0.2">
      <c r="A141" s="2" t="s">
        <v>93</v>
      </c>
      <c r="B141">
        <v>27</v>
      </c>
      <c r="C141">
        <v>15673414</v>
      </c>
      <c r="D141">
        <v>0.24813836679269299</v>
      </c>
      <c r="E141">
        <v>0.103390957446808</v>
      </c>
      <c r="F141">
        <v>1504</v>
      </c>
      <c r="G141">
        <v>0.155579377920118</v>
      </c>
      <c r="H141">
        <v>0.15633129767356599</v>
      </c>
      <c r="I141">
        <v>0.64018698503106297</v>
      </c>
      <c r="J141">
        <v>3.3787472532193198E-2</v>
      </c>
    </row>
    <row r="142" spans="1:10" x14ac:dyDescent="0.2">
      <c r="A142" s="2" t="s">
        <v>366</v>
      </c>
      <c r="B142">
        <v>16</v>
      </c>
      <c r="C142">
        <v>26972288</v>
      </c>
      <c r="D142">
        <v>0.24866767187156999</v>
      </c>
      <c r="E142">
        <v>3.9893617021277096E-3</v>
      </c>
      <c r="F142">
        <v>1504</v>
      </c>
      <c r="G142">
        <v>0.155579377920118</v>
      </c>
      <c r="H142">
        <v>0.156329616250757</v>
      </c>
      <c r="I142">
        <v>0.64018698503106297</v>
      </c>
      <c r="J142">
        <v>-0.169414223834679</v>
      </c>
    </row>
    <row r="143" spans="1:10" x14ac:dyDescent="0.2">
      <c r="A143" s="2" t="s">
        <v>149</v>
      </c>
      <c r="B143">
        <v>3</v>
      </c>
      <c r="C143">
        <v>10852282</v>
      </c>
      <c r="D143">
        <v>0.25298723788996702</v>
      </c>
      <c r="E143">
        <v>0.33377659574468099</v>
      </c>
      <c r="F143">
        <v>1504</v>
      </c>
      <c r="G143">
        <v>0.155579377920118</v>
      </c>
      <c r="H143">
        <v>0.156316056593784</v>
      </c>
      <c r="I143">
        <v>0.64672089685956402</v>
      </c>
      <c r="J143">
        <v>2.34014717039157E-2</v>
      </c>
    </row>
    <row r="144" spans="1:10" x14ac:dyDescent="0.2">
      <c r="A144" s="2" t="s">
        <v>183</v>
      </c>
      <c r="B144">
        <v>17</v>
      </c>
      <c r="C144">
        <v>17488038</v>
      </c>
      <c r="D144">
        <v>0.26227039151514903</v>
      </c>
      <c r="E144">
        <v>0.27260638297872303</v>
      </c>
      <c r="F144">
        <v>1504</v>
      </c>
      <c r="G144">
        <v>0.155579377920118</v>
      </c>
      <c r="H144">
        <v>0.156287857636427</v>
      </c>
      <c r="I144">
        <v>0.66576330153845498</v>
      </c>
      <c r="J144">
        <v>-2.50439813379018E-2</v>
      </c>
    </row>
    <row r="145" spans="1:10" x14ac:dyDescent="0.2">
      <c r="A145" s="2" t="s">
        <v>117</v>
      </c>
      <c r="B145">
        <v>7</v>
      </c>
      <c r="C145">
        <v>33625138</v>
      </c>
      <c r="D145">
        <v>0.26733558984467098</v>
      </c>
      <c r="E145">
        <v>0.23570478723404301</v>
      </c>
      <c r="F145">
        <v>1504</v>
      </c>
      <c r="G145">
        <v>0.155579377920118</v>
      </c>
      <c r="H145">
        <v>0.15627298801069001</v>
      </c>
      <c r="I145">
        <v>0.67390846606677501</v>
      </c>
      <c r="J145">
        <v>-2.5288068190658201E-2</v>
      </c>
    </row>
    <row r="146" spans="1:10" x14ac:dyDescent="0.2">
      <c r="A146" s="2" t="s">
        <v>255</v>
      </c>
      <c r="B146">
        <v>9</v>
      </c>
      <c r="C146">
        <v>31418339</v>
      </c>
      <c r="D146">
        <v>0.26996817366558401</v>
      </c>
      <c r="E146">
        <v>0.37101063829787201</v>
      </c>
      <c r="F146">
        <v>1504</v>
      </c>
      <c r="G146">
        <v>0.155579377920118</v>
      </c>
      <c r="H146">
        <v>0.15626539766644301</v>
      </c>
      <c r="I146">
        <v>0.675851358900737</v>
      </c>
      <c r="J146">
        <v>-2.2807030426537998E-2</v>
      </c>
    </row>
    <row r="147" spans="1:10" x14ac:dyDescent="0.2">
      <c r="A147" s="2" t="s">
        <v>205</v>
      </c>
      <c r="B147">
        <v>24</v>
      </c>
      <c r="C147">
        <v>55934332</v>
      </c>
      <c r="D147">
        <v>0.27457577517295501</v>
      </c>
      <c r="E147">
        <v>3.5571808510638299E-2</v>
      </c>
      <c r="F147">
        <v>1504</v>
      </c>
      <c r="G147">
        <v>0.155579377920118</v>
      </c>
      <c r="H147">
        <v>0.15625233323349599</v>
      </c>
      <c r="I147">
        <v>0.67976449660944904</v>
      </c>
      <c r="J147">
        <v>4.9025324004247799E-2</v>
      </c>
    </row>
    <row r="148" spans="1:10" x14ac:dyDescent="0.2">
      <c r="A148" s="2" t="s">
        <v>235</v>
      </c>
      <c r="B148">
        <v>14</v>
      </c>
      <c r="C148">
        <v>11029167</v>
      </c>
      <c r="D148">
        <v>0.27527653168481803</v>
      </c>
      <c r="E148">
        <v>7.2473404255319104E-2</v>
      </c>
      <c r="F148">
        <v>1504</v>
      </c>
      <c r="G148">
        <v>0.155579377920118</v>
      </c>
      <c r="H148">
        <v>0.156250370399662</v>
      </c>
      <c r="I148">
        <v>0.67976449660944904</v>
      </c>
      <c r="J148">
        <v>-3.7461477561496502E-2</v>
      </c>
    </row>
    <row r="149" spans="1:10" x14ac:dyDescent="0.2">
      <c r="A149" s="2" t="s">
        <v>211</v>
      </c>
      <c r="B149">
        <v>16</v>
      </c>
      <c r="C149">
        <v>21239768</v>
      </c>
      <c r="D149">
        <v>0.27888561390998301</v>
      </c>
      <c r="E149">
        <v>0.428523936170213</v>
      </c>
      <c r="F149">
        <v>1504</v>
      </c>
      <c r="G149">
        <v>0.155579377920118</v>
      </c>
      <c r="H149">
        <v>0.15624035989797699</v>
      </c>
      <c r="I149">
        <v>0.68122145368301701</v>
      </c>
      <c r="J149">
        <v>-2.1469693721824602E-2</v>
      </c>
    </row>
    <row r="150" spans="1:10" x14ac:dyDescent="0.2">
      <c r="A150" s="2" t="s">
        <v>252</v>
      </c>
      <c r="B150">
        <v>24</v>
      </c>
      <c r="C150">
        <v>68405894</v>
      </c>
      <c r="D150">
        <v>0.28040198035471697</v>
      </c>
      <c r="E150">
        <v>0.15359042553191499</v>
      </c>
      <c r="F150">
        <v>1504</v>
      </c>
      <c r="G150">
        <v>0.155579377920118</v>
      </c>
      <c r="H150">
        <v>0.156236202549137</v>
      </c>
      <c r="I150">
        <v>0.68122145368301701</v>
      </c>
      <c r="J150">
        <v>-2.7458155595832399E-2</v>
      </c>
    </row>
    <row r="151" spans="1:10" x14ac:dyDescent="0.2">
      <c r="A151" s="2" t="s">
        <v>127</v>
      </c>
      <c r="B151">
        <v>18</v>
      </c>
      <c r="C151">
        <v>7102407</v>
      </c>
      <c r="D151">
        <v>0.28149646846405701</v>
      </c>
      <c r="E151">
        <v>0.22606382978723399</v>
      </c>
      <c r="F151">
        <v>1504</v>
      </c>
      <c r="G151">
        <v>0.155579377920118</v>
      </c>
      <c r="H151">
        <v>0.15623321944749499</v>
      </c>
      <c r="I151">
        <v>0.68122145368301701</v>
      </c>
      <c r="J151">
        <v>-2.45206853605602E-2</v>
      </c>
    </row>
    <row r="152" spans="1:10" x14ac:dyDescent="0.2">
      <c r="A152" s="2" t="s">
        <v>199</v>
      </c>
      <c r="B152">
        <v>18</v>
      </c>
      <c r="C152">
        <v>71969784</v>
      </c>
      <c r="D152">
        <v>0.28577059990569198</v>
      </c>
      <c r="E152">
        <v>6.3497340425531901E-2</v>
      </c>
      <c r="F152">
        <v>1504</v>
      </c>
      <c r="G152">
        <v>0.155579377920118</v>
      </c>
      <c r="H152">
        <v>0.156221709103609</v>
      </c>
      <c r="I152">
        <v>0.68495787487775295</v>
      </c>
      <c r="J152">
        <v>-3.79161252943589E-2</v>
      </c>
    </row>
    <row r="153" spans="1:10" x14ac:dyDescent="0.2">
      <c r="A153" s="2" t="s">
        <v>277</v>
      </c>
      <c r="B153">
        <v>3</v>
      </c>
      <c r="C153">
        <v>46190822</v>
      </c>
      <c r="D153">
        <v>0.288387542453303</v>
      </c>
      <c r="E153">
        <v>0.17619680851063799</v>
      </c>
      <c r="F153">
        <v>1504</v>
      </c>
      <c r="G153">
        <v>0.155579377920118</v>
      </c>
      <c r="H153">
        <v>0.15621476891030101</v>
      </c>
      <c r="I153">
        <v>0.68495787487775295</v>
      </c>
      <c r="J153">
        <v>-2.61698257498644E-2</v>
      </c>
    </row>
    <row r="154" spans="1:10" x14ac:dyDescent="0.2">
      <c r="A154" s="2" t="s">
        <v>329</v>
      </c>
      <c r="B154">
        <v>6</v>
      </c>
      <c r="C154">
        <v>60064021</v>
      </c>
      <c r="D154">
        <v>0.28998561412475798</v>
      </c>
      <c r="E154">
        <v>3.4242021276595702E-2</v>
      </c>
      <c r="F154">
        <v>1504</v>
      </c>
      <c r="G154">
        <v>0.155579377920118</v>
      </c>
      <c r="H154">
        <v>0.15621057008554701</v>
      </c>
      <c r="I154">
        <v>0.68495787487775295</v>
      </c>
      <c r="J154">
        <v>-5.11772054345698E-2</v>
      </c>
    </row>
    <row r="155" spans="1:10" x14ac:dyDescent="0.2">
      <c r="A155" s="2" t="s">
        <v>107</v>
      </c>
      <c r="B155">
        <v>1</v>
      </c>
      <c r="C155">
        <v>52923702</v>
      </c>
      <c r="D155">
        <v>0.29476610755650001</v>
      </c>
      <c r="E155">
        <v>0.14527925531914901</v>
      </c>
      <c r="F155">
        <v>1504</v>
      </c>
      <c r="G155">
        <v>0.155579377920118</v>
      </c>
      <c r="H155">
        <v>0.15619818395667101</v>
      </c>
      <c r="I155">
        <v>0.68495787487775295</v>
      </c>
      <c r="J155">
        <v>-2.4555241056644299E-2</v>
      </c>
    </row>
    <row r="156" spans="1:10" x14ac:dyDescent="0.2">
      <c r="A156" s="2" t="s">
        <v>102</v>
      </c>
      <c r="B156">
        <v>23</v>
      </c>
      <c r="C156">
        <v>61772669</v>
      </c>
      <c r="D156">
        <v>0.29518468565934503</v>
      </c>
      <c r="E156">
        <v>0.24601063829787201</v>
      </c>
      <c r="F156">
        <v>1504</v>
      </c>
      <c r="G156">
        <v>0.155579377920118</v>
      </c>
      <c r="H156">
        <v>0.15619711168127801</v>
      </c>
      <c r="I156">
        <v>0.68495787487775295</v>
      </c>
      <c r="J156">
        <v>1.98895228350588E-2</v>
      </c>
    </row>
    <row r="157" spans="1:10" x14ac:dyDescent="0.2">
      <c r="A157" s="2" t="s">
        <v>175</v>
      </c>
      <c r="B157">
        <v>23</v>
      </c>
      <c r="C157">
        <v>58840810</v>
      </c>
      <c r="D157">
        <v>0.29624003908065899</v>
      </c>
      <c r="E157">
        <v>8.6436170212765805E-3</v>
      </c>
      <c r="F157">
        <v>1504</v>
      </c>
      <c r="G157">
        <v>0.155579377920118</v>
      </c>
      <c r="H157">
        <v>0.15619441680575299</v>
      </c>
      <c r="I157">
        <v>0.68495787487775295</v>
      </c>
      <c r="J157">
        <v>-9.8660641390523607E-2</v>
      </c>
    </row>
    <row r="158" spans="1:10" x14ac:dyDescent="0.2">
      <c r="A158" s="2" t="s">
        <v>123</v>
      </c>
      <c r="B158">
        <v>6</v>
      </c>
      <c r="C158">
        <v>48248474</v>
      </c>
      <c r="D158">
        <v>0.29793385360656899</v>
      </c>
      <c r="E158">
        <v>0.40359042553191499</v>
      </c>
      <c r="F158">
        <v>1504</v>
      </c>
      <c r="G158">
        <v>0.155579377920118</v>
      </c>
      <c r="H158">
        <v>0.156190117263448</v>
      </c>
      <c r="I158">
        <v>0.68495787487775295</v>
      </c>
      <c r="J158">
        <v>2.0460132091789901E-2</v>
      </c>
    </row>
    <row r="159" spans="1:10" x14ac:dyDescent="0.2">
      <c r="A159" s="2" t="s">
        <v>210</v>
      </c>
      <c r="B159">
        <v>27</v>
      </c>
      <c r="C159">
        <v>30701374</v>
      </c>
      <c r="D159">
        <v>0.298608852022891</v>
      </c>
      <c r="E159">
        <v>0.39494680851063801</v>
      </c>
      <c r="F159">
        <v>1504</v>
      </c>
      <c r="G159">
        <v>0.155579377920118</v>
      </c>
      <c r="H159">
        <v>0.15618841260690999</v>
      </c>
      <c r="I159">
        <v>0.68495787487775295</v>
      </c>
      <c r="J159">
        <v>-1.9990230869990602E-2</v>
      </c>
    </row>
    <row r="160" spans="1:10" x14ac:dyDescent="0.2">
      <c r="A160" s="2" t="s">
        <v>256</v>
      </c>
      <c r="B160">
        <v>20</v>
      </c>
      <c r="C160">
        <v>22531125</v>
      </c>
      <c r="D160">
        <v>0.30002287081422202</v>
      </c>
      <c r="E160">
        <v>0.19248670212766</v>
      </c>
      <c r="F160">
        <v>1504</v>
      </c>
      <c r="G160">
        <v>0.155579377920118</v>
      </c>
      <c r="H160">
        <v>0.15618485763211101</v>
      </c>
      <c r="I160">
        <v>0.68495787487775295</v>
      </c>
      <c r="J160">
        <v>2.3262485872042001E-2</v>
      </c>
    </row>
    <row r="161" spans="1:10" x14ac:dyDescent="0.2">
      <c r="A161" s="2" t="s">
        <v>213</v>
      </c>
      <c r="B161">
        <v>5</v>
      </c>
      <c r="C161">
        <v>59464348</v>
      </c>
      <c r="D161">
        <v>0.31006966997288599</v>
      </c>
      <c r="E161">
        <v>0.13430851063829799</v>
      </c>
      <c r="F161">
        <v>1504</v>
      </c>
      <c r="G161">
        <v>0.155579377920118</v>
      </c>
      <c r="H161">
        <v>0.15616020728329599</v>
      </c>
      <c r="I161">
        <v>0.70138273135853102</v>
      </c>
      <c r="J161">
        <v>-2.7097159925204999E-2</v>
      </c>
    </row>
    <row r="162" spans="1:10" x14ac:dyDescent="0.2">
      <c r="A162" s="2" t="s">
        <v>274</v>
      </c>
      <c r="B162">
        <v>1</v>
      </c>
      <c r="C162">
        <v>20264968</v>
      </c>
      <c r="D162">
        <v>0.31108159710392203</v>
      </c>
      <c r="E162">
        <v>0.43351063829787201</v>
      </c>
      <c r="F162">
        <v>1504</v>
      </c>
      <c r="G162">
        <v>0.155579377920118</v>
      </c>
      <c r="H162">
        <v>0.15615778200910099</v>
      </c>
      <c r="I162">
        <v>0.70138273135853102</v>
      </c>
      <c r="J162">
        <v>-1.9899581257784699E-2</v>
      </c>
    </row>
    <row r="163" spans="1:10" x14ac:dyDescent="0.2">
      <c r="A163" s="2" t="s">
        <v>304</v>
      </c>
      <c r="B163">
        <v>25</v>
      </c>
      <c r="C163">
        <v>41690956</v>
      </c>
      <c r="D163">
        <v>0.31352881724687498</v>
      </c>
      <c r="E163">
        <v>0.15492021276595699</v>
      </c>
      <c r="F163">
        <v>1504</v>
      </c>
      <c r="G163">
        <v>0.155579377920118</v>
      </c>
      <c r="H163">
        <v>0.15615195907308499</v>
      </c>
      <c r="I163">
        <v>0.70194771844848602</v>
      </c>
      <c r="J163">
        <v>-2.6115418902655601E-2</v>
      </c>
    </row>
    <row r="164" spans="1:10" x14ac:dyDescent="0.2">
      <c r="A164" s="2" t="s">
        <v>280</v>
      </c>
      <c r="B164">
        <v>9</v>
      </c>
      <c r="C164">
        <v>5493648</v>
      </c>
      <c r="D164">
        <v>0.31519966420689599</v>
      </c>
      <c r="E164">
        <v>3.5904255319149002E-2</v>
      </c>
      <c r="F164">
        <v>1504</v>
      </c>
      <c r="G164">
        <v>0.155579377920118</v>
      </c>
      <c r="H164">
        <v>0.156148017449701</v>
      </c>
      <c r="I164">
        <v>0.70194771844848602</v>
      </c>
      <c r="J164">
        <v>-4.7454004241664897E-2</v>
      </c>
    </row>
    <row r="165" spans="1:10" x14ac:dyDescent="0.2">
      <c r="A165" s="2" t="s">
        <v>260</v>
      </c>
      <c r="B165">
        <v>3</v>
      </c>
      <c r="C165">
        <v>61496264</v>
      </c>
      <c r="D165">
        <v>0.31959186132168599</v>
      </c>
      <c r="E165">
        <v>5.9175531914893699E-2</v>
      </c>
      <c r="F165">
        <v>1504</v>
      </c>
      <c r="G165">
        <v>0.155579377920118</v>
      </c>
      <c r="H165">
        <v>0.15613778529740199</v>
      </c>
      <c r="I165">
        <v>0.70420311090359999</v>
      </c>
      <c r="J165">
        <v>3.7620457201860802E-2</v>
      </c>
    </row>
    <row r="166" spans="1:10" x14ac:dyDescent="0.2">
      <c r="A166" s="2" t="s">
        <v>326</v>
      </c>
      <c r="B166">
        <v>18</v>
      </c>
      <c r="C166">
        <v>44125336</v>
      </c>
      <c r="D166">
        <v>0.32009232313800001</v>
      </c>
      <c r="E166">
        <v>8.9760638297872192E-3</v>
      </c>
      <c r="F166">
        <v>1504</v>
      </c>
      <c r="G166">
        <v>0.155579377920118</v>
      </c>
      <c r="H166">
        <v>0.15613663113897</v>
      </c>
      <c r="I166">
        <v>0.70420311090359999</v>
      </c>
      <c r="J166">
        <v>-9.4862911462456595E-2</v>
      </c>
    </row>
    <row r="167" spans="1:10" x14ac:dyDescent="0.2">
      <c r="A167" s="2" t="s">
        <v>158</v>
      </c>
      <c r="B167">
        <v>15</v>
      </c>
      <c r="C167">
        <v>24247865</v>
      </c>
      <c r="D167">
        <v>0.32333934347327697</v>
      </c>
      <c r="E167">
        <v>0.25930851063829802</v>
      </c>
      <c r="F167">
        <v>1504</v>
      </c>
      <c r="G167">
        <v>0.155579377920118</v>
      </c>
      <c r="H167">
        <v>0.156129200217689</v>
      </c>
      <c r="I167">
        <v>0.70652345422323504</v>
      </c>
      <c r="J167">
        <v>1.9067380861519798E-2</v>
      </c>
    </row>
    <row r="168" spans="1:10" x14ac:dyDescent="0.2">
      <c r="A168" s="2" t="s">
        <v>276</v>
      </c>
      <c r="B168">
        <v>5</v>
      </c>
      <c r="C168">
        <v>79898098</v>
      </c>
      <c r="D168">
        <v>0.32503971585476699</v>
      </c>
      <c r="E168">
        <v>0.232380319148936</v>
      </c>
      <c r="F168">
        <v>1504</v>
      </c>
      <c r="G168">
        <v>0.155579377920118</v>
      </c>
      <c r="H168">
        <v>0.15612534804256101</v>
      </c>
      <c r="I168">
        <v>0.70652345422323504</v>
      </c>
      <c r="J168">
        <v>-2.19691118200291E-2</v>
      </c>
    </row>
    <row r="169" spans="1:10" x14ac:dyDescent="0.2">
      <c r="A169" s="2" t="s">
        <v>296</v>
      </c>
      <c r="B169">
        <v>3</v>
      </c>
      <c r="C169">
        <v>44060919</v>
      </c>
      <c r="D169">
        <v>0.330871314556686</v>
      </c>
      <c r="E169">
        <v>8.9760638297872192E-3</v>
      </c>
      <c r="F169">
        <v>1504</v>
      </c>
      <c r="G169">
        <v>0.155579377920118</v>
      </c>
      <c r="H169">
        <v>0.156112336835664</v>
      </c>
      <c r="I169">
        <v>0.70744792470021201</v>
      </c>
      <c r="J169">
        <v>-8.9393301719837795E-2</v>
      </c>
    </row>
    <row r="170" spans="1:10" x14ac:dyDescent="0.2">
      <c r="A170" s="2" t="s">
        <v>239</v>
      </c>
      <c r="B170">
        <v>15</v>
      </c>
      <c r="C170">
        <v>19922139</v>
      </c>
      <c r="D170">
        <v>0.33125323501901799</v>
      </c>
      <c r="E170">
        <v>0.43650265957446799</v>
      </c>
      <c r="F170">
        <v>1504</v>
      </c>
      <c r="G170">
        <v>0.155579377920118</v>
      </c>
      <c r="H170">
        <v>0.15611149535900501</v>
      </c>
      <c r="I170">
        <v>0.70744792470021201</v>
      </c>
      <c r="J170">
        <v>1.9862080157482299E-2</v>
      </c>
    </row>
    <row r="171" spans="1:10" x14ac:dyDescent="0.2">
      <c r="A171" s="2" t="s">
        <v>89</v>
      </c>
      <c r="B171">
        <v>13</v>
      </c>
      <c r="C171">
        <v>21861264</v>
      </c>
      <c r="D171">
        <v>0.33142759915482201</v>
      </c>
      <c r="E171">
        <v>1.9946808510638299E-2</v>
      </c>
      <c r="F171">
        <v>1504</v>
      </c>
      <c r="G171">
        <v>0.155579377920118</v>
      </c>
      <c r="H171">
        <v>0.156111111616177</v>
      </c>
      <c r="I171">
        <v>0.70744792470021201</v>
      </c>
      <c r="J171">
        <v>6.0770866393994503E-2</v>
      </c>
    </row>
    <row r="172" spans="1:10" x14ac:dyDescent="0.2">
      <c r="A172" s="2" t="s">
        <v>176</v>
      </c>
      <c r="B172">
        <v>11</v>
      </c>
      <c r="C172">
        <v>10475451</v>
      </c>
      <c r="D172">
        <v>0.33326059262737301</v>
      </c>
      <c r="E172">
        <v>0.44049202127659598</v>
      </c>
      <c r="F172">
        <v>1504</v>
      </c>
      <c r="G172">
        <v>0.155579377920118</v>
      </c>
      <c r="H172">
        <v>0.15610709376492399</v>
      </c>
      <c r="I172">
        <v>0.70744792470021201</v>
      </c>
      <c r="J172">
        <v>1.8779925899189601E-2</v>
      </c>
    </row>
    <row r="173" spans="1:10" x14ac:dyDescent="0.2">
      <c r="A173" s="2" t="s">
        <v>306</v>
      </c>
      <c r="B173">
        <v>4</v>
      </c>
      <c r="C173">
        <v>17858278</v>
      </c>
      <c r="D173">
        <v>0.33696845523754199</v>
      </c>
      <c r="E173">
        <v>8.0784574468085096E-2</v>
      </c>
      <c r="F173">
        <v>1504</v>
      </c>
      <c r="G173">
        <v>0.155579377920118</v>
      </c>
      <c r="H173">
        <v>0.156099055855206</v>
      </c>
      <c r="I173">
        <v>0.70986434724516101</v>
      </c>
      <c r="J173">
        <v>-3.0652888479263399E-2</v>
      </c>
    </row>
    <row r="174" spans="1:10" x14ac:dyDescent="0.2">
      <c r="A174" s="2" t="s">
        <v>84</v>
      </c>
      <c r="B174">
        <v>22</v>
      </c>
      <c r="C174">
        <v>21602618</v>
      </c>
      <c r="D174">
        <v>0.33831000571188102</v>
      </c>
      <c r="E174">
        <v>0.18118351063829799</v>
      </c>
      <c r="F174">
        <v>1504</v>
      </c>
      <c r="G174">
        <v>0.155579377920118</v>
      </c>
      <c r="H174">
        <v>0.15609617678410601</v>
      </c>
      <c r="I174">
        <v>0.70986434724516101</v>
      </c>
      <c r="J174">
        <v>2.3440860951927399E-2</v>
      </c>
    </row>
    <row r="175" spans="1:10" x14ac:dyDescent="0.2">
      <c r="A175" s="2" t="s">
        <v>244</v>
      </c>
      <c r="B175">
        <v>14</v>
      </c>
      <c r="C175">
        <v>19036977</v>
      </c>
      <c r="D175">
        <v>0.34252696317498699</v>
      </c>
      <c r="E175">
        <v>2.3271276595744701E-2</v>
      </c>
      <c r="F175">
        <v>1504</v>
      </c>
      <c r="G175">
        <v>0.155579377920118</v>
      </c>
      <c r="H175">
        <v>0.156087225925442</v>
      </c>
      <c r="I175">
        <v>0.71458211283057704</v>
      </c>
      <c r="J175">
        <v>-5.3782896239510998E-2</v>
      </c>
    </row>
    <row r="176" spans="1:10" x14ac:dyDescent="0.2">
      <c r="A176" s="2" t="s">
        <v>227</v>
      </c>
      <c r="B176">
        <v>14</v>
      </c>
      <c r="C176">
        <v>58337126</v>
      </c>
      <c r="D176">
        <v>0.34547953120434599</v>
      </c>
      <c r="E176">
        <v>6.6821808510638306E-2</v>
      </c>
      <c r="F176">
        <v>1504</v>
      </c>
      <c r="G176">
        <v>0.155579377920118</v>
      </c>
      <c r="H176">
        <v>0.156081046859987</v>
      </c>
      <c r="I176">
        <v>0.71477075743835194</v>
      </c>
      <c r="J176">
        <v>3.0175826623501899E-2</v>
      </c>
    </row>
    <row r="177" spans="1:10" x14ac:dyDescent="0.2">
      <c r="A177" s="2" t="s">
        <v>191</v>
      </c>
      <c r="B177">
        <v>12</v>
      </c>
      <c r="C177">
        <v>48181130</v>
      </c>
      <c r="D177">
        <v>0.34655551875798901</v>
      </c>
      <c r="E177">
        <v>0.102393617021277</v>
      </c>
      <c r="F177">
        <v>1504</v>
      </c>
      <c r="G177">
        <v>0.155579377920118</v>
      </c>
      <c r="H177">
        <v>0.15607881280153901</v>
      </c>
      <c r="I177">
        <v>0.71477075743835194</v>
      </c>
      <c r="J177">
        <v>-2.51440222418466E-2</v>
      </c>
    </row>
    <row r="178" spans="1:10" x14ac:dyDescent="0.2">
      <c r="A178" s="2" t="s">
        <v>370</v>
      </c>
      <c r="B178">
        <v>12</v>
      </c>
      <c r="C178">
        <v>28727952</v>
      </c>
      <c r="D178">
        <v>0.35872138366310102</v>
      </c>
      <c r="E178">
        <v>0.10206117021276601</v>
      </c>
      <c r="F178">
        <v>1504</v>
      </c>
      <c r="G178">
        <v>0.155579377920118</v>
      </c>
      <c r="H178">
        <v>0.15605419286914601</v>
      </c>
      <c r="I178">
        <v>0.73568283768195297</v>
      </c>
      <c r="J178">
        <v>-2.7589022823917699E-2</v>
      </c>
    </row>
    <row r="179" spans="1:10" x14ac:dyDescent="0.2">
      <c r="A179" s="2" t="s">
        <v>284</v>
      </c>
      <c r="B179">
        <v>9</v>
      </c>
      <c r="C179">
        <v>23659737</v>
      </c>
      <c r="D179">
        <v>0.36289516149461598</v>
      </c>
      <c r="E179">
        <v>3.9893617021277096E-3</v>
      </c>
      <c r="F179">
        <v>1504</v>
      </c>
      <c r="G179">
        <v>0.155579377920118</v>
      </c>
      <c r="H179">
        <v>0.15604600881545599</v>
      </c>
      <c r="I179">
        <v>0.74006148102553704</v>
      </c>
      <c r="J179">
        <v>-0.124344064845388</v>
      </c>
    </row>
    <row r="180" spans="1:10" x14ac:dyDescent="0.2">
      <c r="A180" s="2" t="s">
        <v>319</v>
      </c>
      <c r="B180">
        <v>14</v>
      </c>
      <c r="C180">
        <v>68303584</v>
      </c>
      <c r="D180">
        <v>0.36859547117500302</v>
      </c>
      <c r="E180">
        <v>0.40359042553191499</v>
      </c>
      <c r="F180">
        <v>1504</v>
      </c>
      <c r="G180">
        <v>0.155579377920118</v>
      </c>
      <c r="H180">
        <v>0.15603503958804599</v>
      </c>
      <c r="I180">
        <v>0.74142163270799299</v>
      </c>
      <c r="J180">
        <v>1.8239092446286499E-2</v>
      </c>
    </row>
    <row r="181" spans="1:10" x14ac:dyDescent="0.2">
      <c r="A181" s="2" t="s">
        <v>341</v>
      </c>
      <c r="B181">
        <v>12</v>
      </c>
      <c r="C181">
        <v>66917868</v>
      </c>
      <c r="D181">
        <v>0.36937767382766201</v>
      </c>
      <c r="E181">
        <v>0.40757978723404298</v>
      </c>
      <c r="F181">
        <v>1504</v>
      </c>
      <c r="G181">
        <v>0.155579377920118</v>
      </c>
      <c r="H181">
        <v>0.15603355277457301</v>
      </c>
      <c r="I181">
        <v>0.74142163270799299</v>
      </c>
      <c r="J181">
        <v>-1.8465089098791399E-2</v>
      </c>
    </row>
    <row r="182" spans="1:10" x14ac:dyDescent="0.2">
      <c r="A182" s="2" t="s">
        <v>323</v>
      </c>
      <c r="B182">
        <v>1</v>
      </c>
      <c r="C182">
        <v>19111591</v>
      </c>
      <c r="D182">
        <v>0.37076327835686801</v>
      </c>
      <c r="E182">
        <v>0.23703457446808501</v>
      </c>
      <c r="F182">
        <v>1504</v>
      </c>
      <c r="G182">
        <v>0.155579377920118</v>
      </c>
      <c r="H182">
        <v>0.15603092976042099</v>
      </c>
      <c r="I182">
        <v>0.74142163270799299</v>
      </c>
      <c r="J182">
        <v>1.9438031070301998E-2</v>
      </c>
    </row>
    <row r="183" spans="1:10" x14ac:dyDescent="0.2">
      <c r="A183" s="2" t="s">
        <v>364</v>
      </c>
      <c r="B183">
        <v>28</v>
      </c>
      <c r="C183">
        <v>22915161</v>
      </c>
      <c r="D183">
        <v>0.37272911445461998</v>
      </c>
      <c r="E183">
        <v>0.16921542553191499</v>
      </c>
      <c r="F183">
        <v>1504</v>
      </c>
      <c r="G183">
        <v>0.155579377920118</v>
      </c>
      <c r="H183">
        <v>0.15602723174597599</v>
      </c>
      <c r="I183">
        <v>0.74142163270799299</v>
      </c>
      <c r="J183">
        <v>2.0168963905360798E-2</v>
      </c>
    </row>
    <row r="184" spans="1:10" x14ac:dyDescent="0.2">
      <c r="A184" s="2" t="s">
        <v>77</v>
      </c>
      <c r="B184">
        <v>4</v>
      </c>
      <c r="C184">
        <v>62728432</v>
      </c>
      <c r="D184">
        <v>0.37377454210898797</v>
      </c>
      <c r="E184">
        <v>7.9787234042553203E-3</v>
      </c>
      <c r="F184">
        <v>1504</v>
      </c>
      <c r="G184">
        <v>0.155579377920118</v>
      </c>
      <c r="H184">
        <v>0.156025276247968</v>
      </c>
      <c r="I184">
        <v>0.74142163270799299</v>
      </c>
      <c r="J184">
        <v>8.2523050842468096E-2</v>
      </c>
    </row>
    <row r="185" spans="1:10" x14ac:dyDescent="0.2">
      <c r="A185" s="2" t="s">
        <v>317</v>
      </c>
      <c r="B185">
        <v>20</v>
      </c>
      <c r="C185">
        <v>27516610</v>
      </c>
      <c r="D185">
        <v>0.37679650530078102</v>
      </c>
      <c r="E185">
        <v>0.39494680851063801</v>
      </c>
      <c r="F185">
        <v>1504</v>
      </c>
      <c r="G185">
        <v>0.155579377920118</v>
      </c>
      <c r="H185">
        <v>0.15601966647815901</v>
      </c>
      <c r="I185">
        <v>0.74335397513143098</v>
      </c>
      <c r="J185">
        <v>-1.54011066570954E-2</v>
      </c>
    </row>
    <row r="186" spans="1:10" x14ac:dyDescent="0.2">
      <c r="A186" s="2" t="s">
        <v>163</v>
      </c>
      <c r="B186">
        <v>4</v>
      </c>
      <c r="C186">
        <v>44843440</v>
      </c>
      <c r="D186">
        <v>0.37958573316530098</v>
      </c>
      <c r="E186">
        <v>0.30851063829787201</v>
      </c>
      <c r="F186">
        <v>1504</v>
      </c>
      <c r="G186">
        <v>0.155579377920118</v>
      </c>
      <c r="H186">
        <v>0.156014544637433</v>
      </c>
      <c r="I186">
        <v>0.74480876291353704</v>
      </c>
      <c r="J186">
        <v>-1.88150884497746E-2</v>
      </c>
    </row>
    <row r="187" spans="1:10" x14ac:dyDescent="0.2">
      <c r="A187" s="2" t="s">
        <v>215</v>
      </c>
      <c r="B187">
        <v>5</v>
      </c>
      <c r="C187">
        <v>77446133</v>
      </c>
      <c r="D187">
        <v>0.383769327582272</v>
      </c>
      <c r="E187">
        <v>0.39162234042553201</v>
      </c>
      <c r="F187">
        <v>1504</v>
      </c>
      <c r="G187">
        <v>0.155579377920118</v>
      </c>
      <c r="H187">
        <v>0.156006961236065</v>
      </c>
      <c r="I187">
        <v>0.74743524376707904</v>
      </c>
      <c r="J187">
        <v>1.77963969327379E-2</v>
      </c>
    </row>
    <row r="188" spans="1:10" x14ac:dyDescent="0.2">
      <c r="A188" s="2" t="s">
        <v>131</v>
      </c>
      <c r="B188">
        <v>23</v>
      </c>
      <c r="C188">
        <v>84224892</v>
      </c>
      <c r="D188">
        <v>0.38504239830425302</v>
      </c>
      <c r="E188">
        <v>0.28324468085106402</v>
      </c>
      <c r="F188">
        <v>1504</v>
      </c>
      <c r="G188">
        <v>0.155579377920118</v>
      </c>
      <c r="H188">
        <v>0.15600467682986499</v>
      </c>
      <c r="I188">
        <v>0.74743524376707904</v>
      </c>
      <c r="J188">
        <v>1.81529594942136E-2</v>
      </c>
    </row>
    <row r="189" spans="1:10" x14ac:dyDescent="0.2">
      <c r="A189" s="2" t="s">
        <v>347</v>
      </c>
      <c r="B189">
        <v>18</v>
      </c>
      <c r="C189">
        <v>69044121</v>
      </c>
      <c r="D189">
        <v>0.39462321105609099</v>
      </c>
      <c r="E189">
        <v>0.20944148936170201</v>
      </c>
      <c r="F189">
        <v>1504</v>
      </c>
      <c r="G189">
        <v>0.155579377920118</v>
      </c>
      <c r="H189">
        <v>0.15598782412245199</v>
      </c>
      <c r="I189">
        <v>0.76195864687958004</v>
      </c>
      <c r="J189">
        <v>-1.97847934268243E-2</v>
      </c>
    </row>
    <row r="190" spans="1:10" x14ac:dyDescent="0.2">
      <c r="A190" s="2" t="s">
        <v>187</v>
      </c>
      <c r="B190">
        <v>4</v>
      </c>
      <c r="C190">
        <v>46432462</v>
      </c>
      <c r="D190">
        <v>0.40077421084081299</v>
      </c>
      <c r="E190">
        <v>0.118018617021277</v>
      </c>
      <c r="F190">
        <v>1504</v>
      </c>
      <c r="G190">
        <v>0.155579377920118</v>
      </c>
      <c r="H190">
        <v>0.15597731145643401</v>
      </c>
      <c r="I190">
        <v>0.76881903757955505</v>
      </c>
      <c r="J190">
        <v>-2.3025245409218801E-2</v>
      </c>
    </row>
    <row r="191" spans="1:10" x14ac:dyDescent="0.2">
      <c r="A191" s="2" t="s">
        <v>344</v>
      </c>
      <c r="B191">
        <v>4</v>
      </c>
      <c r="C191">
        <v>27506018</v>
      </c>
      <c r="D191">
        <v>0.40241216843006999</v>
      </c>
      <c r="E191">
        <v>0.14527925531914901</v>
      </c>
      <c r="F191">
        <v>1504</v>
      </c>
      <c r="G191">
        <v>0.155579377920118</v>
      </c>
      <c r="H191">
        <v>0.155974551378328</v>
      </c>
      <c r="I191">
        <v>0.76881903757955505</v>
      </c>
      <c r="J191">
        <v>-2.1563920452125601E-2</v>
      </c>
    </row>
    <row r="192" spans="1:10" x14ac:dyDescent="0.2">
      <c r="A192" s="2" t="s">
        <v>125</v>
      </c>
      <c r="B192">
        <v>11</v>
      </c>
      <c r="C192">
        <v>23448568</v>
      </c>
      <c r="D192">
        <v>0.40823692847639198</v>
      </c>
      <c r="E192">
        <v>0.34009308510638298</v>
      </c>
      <c r="F192">
        <v>1504</v>
      </c>
      <c r="G192">
        <v>0.155579377920118</v>
      </c>
      <c r="H192">
        <v>0.155964867456509</v>
      </c>
      <c r="I192">
        <v>0.77586390071691202</v>
      </c>
      <c r="J192">
        <v>1.5391820252318699E-2</v>
      </c>
    </row>
    <row r="193" spans="1:10" x14ac:dyDescent="0.2">
      <c r="A193" s="2" t="s">
        <v>103</v>
      </c>
      <c r="B193">
        <v>26</v>
      </c>
      <c r="C193">
        <v>60022813</v>
      </c>
      <c r="D193">
        <v>0.41618294597112099</v>
      </c>
      <c r="E193">
        <v>0.14694148936170201</v>
      </c>
      <c r="F193">
        <v>1504</v>
      </c>
      <c r="G193">
        <v>0.155579377920118</v>
      </c>
      <c r="H193">
        <v>0.15595197936338601</v>
      </c>
      <c r="I193">
        <v>0.78043167105224998</v>
      </c>
      <c r="J193">
        <v>2.0862879953554601E-2</v>
      </c>
    </row>
    <row r="194" spans="1:10" x14ac:dyDescent="0.2">
      <c r="A194" s="2" t="s">
        <v>312</v>
      </c>
      <c r="B194">
        <v>19</v>
      </c>
      <c r="C194">
        <v>35250473</v>
      </c>
      <c r="D194">
        <v>0.41668153385464801</v>
      </c>
      <c r="E194">
        <v>0.46143617021276601</v>
      </c>
      <c r="F194">
        <v>1504</v>
      </c>
      <c r="G194">
        <v>0.155579377920118</v>
      </c>
      <c r="H194">
        <v>0.15595118281510401</v>
      </c>
      <c r="I194">
        <v>0.78043167105224998</v>
      </c>
      <c r="J194">
        <v>-1.6067064752259198E-2</v>
      </c>
    </row>
    <row r="195" spans="1:10" x14ac:dyDescent="0.2">
      <c r="A195" s="2" t="s">
        <v>362</v>
      </c>
      <c r="B195">
        <v>14</v>
      </c>
      <c r="C195">
        <v>57239751</v>
      </c>
      <c r="D195">
        <v>0.41709020436401201</v>
      </c>
      <c r="E195">
        <v>0.41722074468085102</v>
      </c>
      <c r="F195">
        <v>1504</v>
      </c>
      <c r="G195">
        <v>0.155579377920118</v>
      </c>
      <c r="H195">
        <v>0.155950530974242</v>
      </c>
      <c r="I195">
        <v>0.78043167105224998</v>
      </c>
      <c r="J195">
        <v>1.6069361754219399E-2</v>
      </c>
    </row>
    <row r="196" spans="1:10" x14ac:dyDescent="0.2">
      <c r="A196" s="2" t="s">
        <v>272</v>
      </c>
      <c r="B196">
        <v>3</v>
      </c>
      <c r="C196">
        <v>41411754</v>
      </c>
      <c r="D196">
        <v>0.42175451803911401</v>
      </c>
      <c r="E196">
        <v>3.65691489361702E-2</v>
      </c>
      <c r="F196">
        <v>1504</v>
      </c>
      <c r="G196">
        <v>0.155579377920118</v>
      </c>
      <c r="H196">
        <v>0.15594315800811201</v>
      </c>
      <c r="I196">
        <v>0.78511225665742701</v>
      </c>
      <c r="J196">
        <v>-3.6297825662934699E-2</v>
      </c>
    </row>
    <row r="197" spans="1:10" x14ac:dyDescent="0.2">
      <c r="A197" s="2" t="s">
        <v>297</v>
      </c>
      <c r="B197">
        <v>24</v>
      </c>
      <c r="C197">
        <v>33841260</v>
      </c>
      <c r="D197">
        <v>0.42819545581968099</v>
      </c>
      <c r="E197">
        <v>5.9840425531915197E-3</v>
      </c>
      <c r="F197">
        <v>1504</v>
      </c>
      <c r="G197">
        <v>0.155579377920118</v>
      </c>
      <c r="H197">
        <v>0.155933175026471</v>
      </c>
      <c r="I197">
        <v>0.78827140923344796</v>
      </c>
      <c r="J197">
        <v>-8.5200176236668299E-2</v>
      </c>
    </row>
    <row r="198" spans="1:10" x14ac:dyDescent="0.2">
      <c r="A198" s="2" t="s">
        <v>368</v>
      </c>
      <c r="B198">
        <v>4</v>
      </c>
      <c r="C198">
        <v>14853962</v>
      </c>
      <c r="D198">
        <v>0.42899645760085597</v>
      </c>
      <c r="E198">
        <v>0.42586436170212799</v>
      </c>
      <c r="F198">
        <v>1504</v>
      </c>
      <c r="G198">
        <v>0.155579377920118</v>
      </c>
      <c r="H198">
        <v>0.155931949334673</v>
      </c>
      <c r="I198">
        <v>0.78827140923344796</v>
      </c>
      <c r="J198">
        <v>1.61137124127331E-2</v>
      </c>
    </row>
    <row r="199" spans="1:10" x14ac:dyDescent="0.2">
      <c r="A199" s="2" t="s">
        <v>66</v>
      </c>
      <c r="B199">
        <v>5</v>
      </c>
      <c r="C199">
        <v>7354513</v>
      </c>
      <c r="D199">
        <v>0.42996622321824401</v>
      </c>
      <c r="E199">
        <v>8.97606382978723E-2</v>
      </c>
      <c r="F199">
        <v>1504</v>
      </c>
      <c r="G199">
        <v>0.155579377920118</v>
      </c>
      <c r="H199">
        <v>0.15593047002252799</v>
      </c>
      <c r="I199">
        <v>0.78827140923344796</v>
      </c>
      <c r="J199">
        <v>2.40591463082858E-2</v>
      </c>
    </row>
    <row r="200" spans="1:10" x14ac:dyDescent="0.2">
      <c r="A200" s="2" t="s">
        <v>192</v>
      </c>
      <c r="B200">
        <v>18</v>
      </c>
      <c r="C200">
        <v>56051917</v>
      </c>
      <c r="D200">
        <v>0.43387633334937598</v>
      </c>
      <c r="E200">
        <v>0.17420212765957399</v>
      </c>
      <c r="F200">
        <v>1504</v>
      </c>
      <c r="G200">
        <v>0.155579377920118</v>
      </c>
      <c r="H200">
        <v>0.15592455634563601</v>
      </c>
      <c r="I200">
        <v>0.791442758823234</v>
      </c>
      <c r="J200">
        <v>-1.8488703947273401E-2</v>
      </c>
    </row>
    <row r="201" spans="1:10" x14ac:dyDescent="0.2">
      <c r="A201" s="2" t="s">
        <v>177</v>
      </c>
      <c r="B201">
        <v>25</v>
      </c>
      <c r="C201">
        <v>57728549</v>
      </c>
      <c r="D201">
        <v>0.439658401309654</v>
      </c>
      <c r="E201">
        <v>0.15325797872340399</v>
      </c>
      <c r="F201">
        <v>1504</v>
      </c>
      <c r="G201">
        <v>0.155579377920118</v>
      </c>
      <c r="H201">
        <v>0.15591595881756301</v>
      </c>
      <c r="I201">
        <v>0.79261290690598796</v>
      </c>
      <c r="J201">
        <v>-1.7798273472601898E-2</v>
      </c>
    </row>
    <row r="202" spans="1:10" x14ac:dyDescent="0.2">
      <c r="A202" s="2" t="s">
        <v>233</v>
      </c>
      <c r="B202">
        <v>2</v>
      </c>
      <c r="C202">
        <v>42212299</v>
      </c>
      <c r="D202">
        <v>0.44090584764128199</v>
      </c>
      <c r="E202">
        <v>0.39029255319148898</v>
      </c>
      <c r="F202">
        <v>1504</v>
      </c>
      <c r="G202">
        <v>0.155579377920118</v>
      </c>
      <c r="H202">
        <v>0.155914126644603</v>
      </c>
      <c r="I202">
        <v>0.79261290690598796</v>
      </c>
      <c r="J202">
        <v>1.6658889801394801E-2</v>
      </c>
    </row>
    <row r="203" spans="1:10" x14ac:dyDescent="0.2">
      <c r="A203" s="2" t="s">
        <v>130</v>
      </c>
      <c r="B203">
        <v>28</v>
      </c>
      <c r="C203">
        <v>20282478</v>
      </c>
      <c r="D203">
        <v>0.44106833938019202</v>
      </c>
      <c r="E203">
        <v>4.3218085106383501E-3</v>
      </c>
      <c r="F203">
        <v>1504</v>
      </c>
      <c r="G203">
        <v>0.155579377920118</v>
      </c>
      <c r="H203">
        <v>0.155913888573498</v>
      </c>
      <c r="I203">
        <v>0.79261290690598796</v>
      </c>
      <c r="J203">
        <v>0.10119136795242401</v>
      </c>
    </row>
    <row r="204" spans="1:10" x14ac:dyDescent="0.2">
      <c r="A204" s="2" t="s">
        <v>164</v>
      </c>
      <c r="B204">
        <v>18</v>
      </c>
      <c r="C204">
        <v>59971780</v>
      </c>
      <c r="D204">
        <v>0.44726841048140198</v>
      </c>
      <c r="E204">
        <v>0.41422872340425498</v>
      </c>
      <c r="F204">
        <v>1504</v>
      </c>
      <c r="G204">
        <v>0.155579377920118</v>
      </c>
      <c r="H204">
        <v>0.15590490464955001</v>
      </c>
      <c r="I204">
        <v>0.79979523647659601</v>
      </c>
      <c r="J204">
        <v>1.4881960052624901E-2</v>
      </c>
    </row>
    <row r="205" spans="1:10" x14ac:dyDescent="0.2">
      <c r="A205" s="2" t="s">
        <v>340</v>
      </c>
      <c r="B205">
        <v>1</v>
      </c>
      <c r="C205">
        <v>6112929</v>
      </c>
      <c r="D205">
        <v>0.45127108975845398</v>
      </c>
      <c r="E205">
        <v>9.1090425531914904E-2</v>
      </c>
      <c r="F205">
        <v>1504</v>
      </c>
      <c r="G205">
        <v>0.155579377920118</v>
      </c>
      <c r="H205">
        <v>0.15589920676366201</v>
      </c>
      <c r="I205">
        <v>0.80299708618783705</v>
      </c>
      <c r="J205">
        <v>-2.3006218290309001E-2</v>
      </c>
    </row>
    <row r="206" spans="1:10" x14ac:dyDescent="0.2">
      <c r="A206" s="2" t="s">
        <v>332</v>
      </c>
      <c r="B206">
        <v>2</v>
      </c>
      <c r="C206">
        <v>17292964</v>
      </c>
      <c r="D206">
        <v>0.45450466112561899</v>
      </c>
      <c r="E206">
        <v>0.117353723404255</v>
      </c>
      <c r="F206">
        <v>1504</v>
      </c>
      <c r="G206">
        <v>0.155579377920118</v>
      </c>
      <c r="H206">
        <v>0.15589466108913899</v>
      </c>
      <c r="I206">
        <v>0.80402284953277903</v>
      </c>
      <c r="J206">
        <v>-1.98381717878497E-2</v>
      </c>
    </row>
    <row r="207" spans="1:10" x14ac:dyDescent="0.2">
      <c r="A207" s="2" t="s">
        <v>195</v>
      </c>
      <c r="B207">
        <v>2</v>
      </c>
      <c r="C207">
        <v>50984953</v>
      </c>
      <c r="D207">
        <v>0.45814115969182201</v>
      </c>
      <c r="E207">
        <v>0.47839095744680799</v>
      </c>
      <c r="F207">
        <v>1504</v>
      </c>
      <c r="G207">
        <v>0.155579377920118</v>
      </c>
      <c r="H207">
        <v>0.155889609343906</v>
      </c>
      <c r="I207">
        <v>0.80402284953277903</v>
      </c>
      <c r="J207">
        <v>1.27070897889423E-2</v>
      </c>
    </row>
    <row r="208" spans="1:10" x14ac:dyDescent="0.2">
      <c r="A208" s="2" t="s">
        <v>153</v>
      </c>
      <c r="B208">
        <v>26</v>
      </c>
      <c r="C208">
        <v>6083946</v>
      </c>
      <c r="D208">
        <v>0.459659893087143</v>
      </c>
      <c r="E208">
        <v>0.159906914893617</v>
      </c>
      <c r="F208">
        <v>1504</v>
      </c>
      <c r="G208">
        <v>0.155579377920118</v>
      </c>
      <c r="H208">
        <v>0.15588751825324901</v>
      </c>
      <c r="I208">
        <v>0.80402284953277903</v>
      </c>
      <c r="J208">
        <v>-1.8263748595826398E-2</v>
      </c>
    </row>
    <row r="209" spans="1:10" x14ac:dyDescent="0.2">
      <c r="A209" s="2" t="s">
        <v>166</v>
      </c>
      <c r="B209">
        <v>23</v>
      </c>
      <c r="C209">
        <v>13954598</v>
      </c>
      <c r="D209">
        <v>0.46405852775312301</v>
      </c>
      <c r="E209">
        <v>6.5159574468085096E-2</v>
      </c>
      <c r="F209">
        <v>1504</v>
      </c>
      <c r="G209">
        <v>0.155579377920118</v>
      </c>
      <c r="H209">
        <v>0.15588152330690999</v>
      </c>
      <c r="I209">
        <v>0.80402284953277903</v>
      </c>
      <c r="J209">
        <v>-2.57303745887363E-2</v>
      </c>
    </row>
    <row r="210" spans="1:10" x14ac:dyDescent="0.2">
      <c r="A210" s="2" t="s">
        <v>112</v>
      </c>
      <c r="B210">
        <v>12</v>
      </c>
      <c r="C210">
        <v>53383757</v>
      </c>
      <c r="D210">
        <v>0.46494477801674899</v>
      </c>
      <c r="E210">
        <v>5.3191489361702499E-3</v>
      </c>
      <c r="F210">
        <v>1504</v>
      </c>
      <c r="G210">
        <v>0.155579377920118</v>
      </c>
      <c r="H210">
        <v>0.15588032637240201</v>
      </c>
      <c r="I210">
        <v>0.80402284953277903</v>
      </c>
      <c r="J210">
        <v>8.6204129016550696E-2</v>
      </c>
    </row>
    <row r="211" spans="1:10" x14ac:dyDescent="0.2">
      <c r="A211" s="2" t="s">
        <v>314</v>
      </c>
      <c r="B211">
        <v>17</v>
      </c>
      <c r="C211">
        <v>23949230</v>
      </c>
      <c r="D211">
        <v>0.46787824701164099</v>
      </c>
      <c r="E211">
        <v>0.147606382978723</v>
      </c>
      <c r="F211">
        <v>1504</v>
      </c>
      <c r="G211">
        <v>0.155579377920118</v>
      </c>
      <c r="H211">
        <v>0.155876390447656</v>
      </c>
      <c r="I211">
        <v>0.80402284953277903</v>
      </c>
      <c r="J211">
        <v>-1.8438400856156899E-2</v>
      </c>
    </row>
    <row r="212" spans="1:10" x14ac:dyDescent="0.2">
      <c r="A212" s="2" t="s">
        <v>161</v>
      </c>
      <c r="B212">
        <v>12</v>
      </c>
      <c r="C212">
        <v>65894619</v>
      </c>
      <c r="D212">
        <v>0.46943445406545298</v>
      </c>
      <c r="E212">
        <v>5.6515957446808499E-2</v>
      </c>
      <c r="F212">
        <v>1504</v>
      </c>
      <c r="G212">
        <v>0.155579377920118</v>
      </c>
      <c r="H212">
        <v>0.15587431847500999</v>
      </c>
      <c r="I212">
        <v>0.80402284953277903</v>
      </c>
      <c r="J212">
        <v>-2.85531008234301E-2</v>
      </c>
    </row>
    <row r="213" spans="1:10" x14ac:dyDescent="0.2">
      <c r="A213" s="2" t="s">
        <v>356</v>
      </c>
      <c r="B213">
        <v>22</v>
      </c>
      <c r="C213">
        <v>41944218</v>
      </c>
      <c r="D213">
        <v>0.46956706363897799</v>
      </c>
      <c r="E213">
        <v>0.17952127659574499</v>
      </c>
      <c r="F213">
        <v>1504</v>
      </c>
      <c r="G213">
        <v>0.155579377920118</v>
      </c>
      <c r="H213">
        <v>0.15587414242630601</v>
      </c>
      <c r="I213">
        <v>0.80402284953277903</v>
      </c>
      <c r="J213">
        <v>1.7667241430652701E-2</v>
      </c>
    </row>
    <row r="214" spans="1:10" x14ac:dyDescent="0.2">
      <c r="A214" s="2" t="s">
        <v>194</v>
      </c>
      <c r="B214">
        <v>5</v>
      </c>
      <c r="C214">
        <v>44429931</v>
      </c>
      <c r="D214">
        <v>0.47394803846746297</v>
      </c>
      <c r="E214">
        <v>0.49401595744680799</v>
      </c>
      <c r="F214">
        <v>1504</v>
      </c>
      <c r="G214">
        <v>0.155579377920118</v>
      </c>
      <c r="H214">
        <v>0.15586837113027199</v>
      </c>
      <c r="I214">
        <v>0.80771426274032398</v>
      </c>
      <c r="J214">
        <v>-1.14590679627007E-2</v>
      </c>
    </row>
    <row r="215" spans="1:10" x14ac:dyDescent="0.2">
      <c r="A215" s="2" t="s">
        <v>303</v>
      </c>
      <c r="B215">
        <v>12</v>
      </c>
      <c r="C215">
        <v>68382081</v>
      </c>
      <c r="D215">
        <v>0.478537063809296</v>
      </c>
      <c r="E215">
        <v>0.22140957446808501</v>
      </c>
      <c r="F215">
        <v>1504</v>
      </c>
      <c r="G215">
        <v>0.155579377920118</v>
      </c>
      <c r="H215">
        <v>0.15586241785364699</v>
      </c>
      <c r="I215">
        <v>0.80917445652092401</v>
      </c>
      <c r="J215">
        <v>-1.6027553865480802E-2</v>
      </c>
    </row>
    <row r="216" spans="1:10" x14ac:dyDescent="0.2">
      <c r="A216" s="2" t="s">
        <v>270</v>
      </c>
      <c r="B216">
        <v>19</v>
      </c>
      <c r="C216">
        <v>63031581</v>
      </c>
      <c r="D216">
        <v>0.47926310785674597</v>
      </c>
      <c r="E216">
        <v>0.14594414893617</v>
      </c>
      <c r="F216">
        <v>1504</v>
      </c>
      <c r="G216">
        <v>0.155579377920118</v>
      </c>
      <c r="H216">
        <v>0.15586148449422299</v>
      </c>
      <c r="I216">
        <v>0.80917445652092401</v>
      </c>
      <c r="J216">
        <v>-1.8142654215941099E-2</v>
      </c>
    </row>
    <row r="217" spans="1:10" x14ac:dyDescent="0.2">
      <c r="A217" s="2" t="s">
        <v>264</v>
      </c>
      <c r="B217">
        <v>1</v>
      </c>
      <c r="C217">
        <v>32890059</v>
      </c>
      <c r="D217">
        <v>0.48591176269421299</v>
      </c>
      <c r="E217">
        <v>1.36303191489362E-2</v>
      </c>
      <c r="F217">
        <v>1504</v>
      </c>
      <c r="G217">
        <v>0.155579377920118</v>
      </c>
      <c r="H217">
        <v>0.155853044092821</v>
      </c>
      <c r="I217">
        <v>0.81660171230555201</v>
      </c>
      <c r="J217">
        <v>-5.2695791308252603E-2</v>
      </c>
    </row>
    <row r="218" spans="1:10" x14ac:dyDescent="0.2">
      <c r="A218" s="2" t="s">
        <v>216</v>
      </c>
      <c r="B218">
        <v>14</v>
      </c>
      <c r="C218">
        <v>49977794</v>
      </c>
      <c r="D218">
        <v>0.49464052555167698</v>
      </c>
      <c r="E218">
        <v>0.42819148936170198</v>
      </c>
      <c r="F218">
        <v>1504</v>
      </c>
      <c r="G218">
        <v>0.155579377920118</v>
      </c>
      <c r="H218">
        <v>0.15584224936010299</v>
      </c>
      <c r="I218">
        <v>0.82232527255939902</v>
      </c>
      <c r="J218">
        <v>1.32963738046348E-2</v>
      </c>
    </row>
    <row r="219" spans="1:10" x14ac:dyDescent="0.2">
      <c r="A219" s="2" t="s">
        <v>81</v>
      </c>
      <c r="B219">
        <v>23</v>
      </c>
      <c r="C219">
        <v>40927121</v>
      </c>
      <c r="D219">
        <v>0.49699229339603301</v>
      </c>
      <c r="E219">
        <v>0.284574468085106</v>
      </c>
      <c r="F219">
        <v>1504</v>
      </c>
      <c r="G219">
        <v>0.155579377920118</v>
      </c>
      <c r="H219">
        <v>0.15583939535274199</v>
      </c>
      <c r="I219">
        <v>0.82232527255939902</v>
      </c>
      <c r="J219">
        <v>-1.26466524583453E-2</v>
      </c>
    </row>
    <row r="220" spans="1:10" x14ac:dyDescent="0.2">
      <c r="A220" s="2" t="s">
        <v>134</v>
      </c>
      <c r="B220">
        <v>5</v>
      </c>
      <c r="C220">
        <v>55279296</v>
      </c>
      <c r="D220">
        <v>0.498838815334265</v>
      </c>
      <c r="E220">
        <v>0.48703457446808501</v>
      </c>
      <c r="F220">
        <v>1504</v>
      </c>
      <c r="G220">
        <v>0.155579377920118</v>
      </c>
      <c r="H220">
        <v>0.155837170418406</v>
      </c>
      <c r="I220">
        <v>0.82232527255939902</v>
      </c>
      <c r="J220">
        <v>-1.3921988319615299E-2</v>
      </c>
    </row>
    <row r="221" spans="1:10" x14ac:dyDescent="0.2">
      <c r="A221" s="2" t="s">
        <v>106</v>
      </c>
      <c r="B221">
        <v>1</v>
      </c>
      <c r="C221">
        <v>23702093</v>
      </c>
      <c r="D221">
        <v>0.49974273193465402</v>
      </c>
      <c r="E221">
        <v>3.35771276595744E-2</v>
      </c>
      <c r="F221">
        <v>1504</v>
      </c>
      <c r="G221">
        <v>0.155579377920118</v>
      </c>
      <c r="H221">
        <v>0.155836086336682</v>
      </c>
      <c r="I221">
        <v>0.82232527255939902</v>
      </c>
      <c r="J221">
        <v>3.2057287144262099E-2</v>
      </c>
    </row>
    <row r="222" spans="1:10" x14ac:dyDescent="0.2">
      <c r="A222" s="2" t="s">
        <v>180</v>
      </c>
      <c r="B222">
        <v>18</v>
      </c>
      <c r="C222">
        <v>13150534</v>
      </c>
      <c r="D222">
        <v>0.50242574916544902</v>
      </c>
      <c r="E222">
        <v>0.25864361702127697</v>
      </c>
      <c r="F222">
        <v>1504</v>
      </c>
      <c r="G222">
        <v>0.155579377920118</v>
      </c>
      <c r="H222">
        <v>0.15583288807558701</v>
      </c>
      <c r="I222">
        <v>0.82232527255939902</v>
      </c>
      <c r="J222">
        <v>1.4645422490431799E-2</v>
      </c>
    </row>
    <row r="223" spans="1:10" x14ac:dyDescent="0.2">
      <c r="A223" s="2" t="s">
        <v>267</v>
      </c>
      <c r="B223">
        <v>14</v>
      </c>
      <c r="C223">
        <v>42710419</v>
      </c>
      <c r="D223">
        <v>0.50304518849942004</v>
      </c>
      <c r="E223">
        <v>5.2526595744680903E-2</v>
      </c>
      <c r="F223">
        <v>1504</v>
      </c>
      <c r="G223">
        <v>0.155579377920118</v>
      </c>
      <c r="H223">
        <v>0.155832153809246</v>
      </c>
      <c r="I223">
        <v>0.82232527255939902</v>
      </c>
      <c r="J223">
        <v>-2.5411127858955499E-2</v>
      </c>
    </row>
    <row r="224" spans="1:10" x14ac:dyDescent="0.2">
      <c r="A224" s="2" t="s">
        <v>62</v>
      </c>
      <c r="B224">
        <v>30</v>
      </c>
      <c r="C224">
        <v>259000</v>
      </c>
      <c r="D224">
        <v>0.50751911678454198</v>
      </c>
      <c r="E224">
        <v>0.14660904255319199</v>
      </c>
      <c r="F224">
        <v>1504</v>
      </c>
      <c r="G224">
        <v>0.155579377920118</v>
      </c>
      <c r="H224">
        <v>0.15582689611589801</v>
      </c>
      <c r="I224">
        <v>0.82232527255939902</v>
      </c>
      <c r="J224">
        <v>-1.48150833401814E-2</v>
      </c>
    </row>
    <row r="225" spans="1:10" x14ac:dyDescent="0.2">
      <c r="A225" s="2" t="s">
        <v>339</v>
      </c>
      <c r="B225">
        <v>21</v>
      </c>
      <c r="C225">
        <v>57523676</v>
      </c>
      <c r="D225">
        <v>0.50788119855578795</v>
      </c>
      <c r="E225">
        <v>0.10405585106383</v>
      </c>
      <c r="F225">
        <v>1504</v>
      </c>
      <c r="G225">
        <v>0.155579377920118</v>
      </c>
      <c r="H225">
        <v>0.15582647408273301</v>
      </c>
      <c r="I225">
        <v>0.82232527255939902</v>
      </c>
      <c r="J225">
        <v>1.94371659726684E-2</v>
      </c>
    </row>
    <row r="226" spans="1:10" x14ac:dyDescent="0.2">
      <c r="A226" s="2" t="s">
        <v>290</v>
      </c>
      <c r="B226">
        <v>11</v>
      </c>
      <c r="C226">
        <v>27405886</v>
      </c>
      <c r="D226">
        <v>0.50970574745417296</v>
      </c>
      <c r="E226">
        <v>2.9920212765957E-3</v>
      </c>
      <c r="F226">
        <v>1504</v>
      </c>
      <c r="G226">
        <v>0.155579377920118</v>
      </c>
      <c r="H226">
        <v>0.155824355302732</v>
      </c>
      <c r="I226">
        <v>0.82232527255939902</v>
      </c>
      <c r="J226">
        <v>-0.104687689819684</v>
      </c>
    </row>
    <row r="227" spans="1:10" x14ac:dyDescent="0.2">
      <c r="A227" s="2" t="s">
        <v>231</v>
      </c>
      <c r="B227">
        <v>25</v>
      </c>
      <c r="C227">
        <v>58256353</v>
      </c>
      <c r="D227">
        <v>0.51229165900556894</v>
      </c>
      <c r="E227">
        <v>0.40525265957446799</v>
      </c>
      <c r="F227">
        <v>1504</v>
      </c>
      <c r="G227">
        <v>0.155579377920118</v>
      </c>
      <c r="H227">
        <v>0.15582137474588301</v>
      </c>
      <c r="I227">
        <v>0.82284014256204197</v>
      </c>
      <c r="J227">
        <v>-1.15778818852608E-2</v>
      </c>
    </row>
    <row r="228" spans="1:10" x14ac:dyDescent="0.2">
      <c r="A228" s="2" t="s">
        <v>151</v>
      </c>
      <c r="B228">
        <v>26</v>
      </c>
      <c r="C228">
        <v>67119313</v>
      </c>
      <c r="D228">
        <v>0.52210355783148299</v>
      </c>
      <c r="E228">
        <v>0.49767287234042601</v>
      </c>
      <c r="F228">
        <v>1504</v>
      </c>
      <c r="G228">
        <v>0.155579377920118</v>
      </c>
      <c r="H228">
        <v>0.155810300094126</v>
      </c>
      <c r="I228">
        <v>0.83490568939571896</v>
      </c>
      <c r="J228">
        <v>1.0861106300146301E-2</v>
      </c>
    </row>
    <row r="229" spans="1:10" x14ac:dyDescent="0.2">
      <c r="A229" s="2" t="s">
        <v>61</v>
      </c>
      <c r="B229">
        <v>18</v>
      </c>
      <c r="C229">
        <v>45345547</v>
      </c>
      <c r="D229">
        <v>0.53620101993254499</v>
      </c>
      <c r="E229">
        <v>0.133976063829787</v>
      </c>
      <c r="F229">
        <v>1504</v>
      </c>
      <c r="G229">
        <v>0.155579377920118</v>
      </c>
      <c r="H229">
        <v>0.15579501948167801</v>
      </c>
      <c r="I229">
        <v>0.84998807495611395</v>
      </c>
      <c r="J229">
        <v>-1.6058580117192599E-2</v>
      </c>
    </row>
    <row r="230" spans="1:10" x14ac:dyDescent="0.2">
      <c r="A230" s="2" t="s">
        <v>80</v>
      </c>
      <c r="B230">
        <v>12</v>
      </c>
      <c r="C230">
        <v>5079371</v>
      </c>
      <c r="D230">
        <v>0.53670422047872901</v>
      </c>
      <c r="E230">
        <v>0.10372340425531899</v>
      </c>
      <c r="F230">
        <v>1504</v>
      </c>
      <c r="G230">
        <v>0.155579377920118</v>
      </c>
      <c r="H230">
        <v>0.155794487438255</v>
      </c>
      <c r="I230">
        <v>0.84998807495611395</v>
      </c>
      <c r="J230">
        <v>1.8269384440543501E-2</v>
      </c>
    </row>
    <row r="231" spans="1:10" x14ac:dyDescent="0.2">
      <c r="A231" s="2" t="s">
        <v>189</v>
      </c>
      <c r="B231">
        <v>13</v>
      </c>
      <c r="C231">
        <v>64564508</v>
      </c>
      <c r="D231">
        <v>0.53855993730001706</v>
      </c>
      <c r="E231">
        <v>0.44547872340425498</v>
      </c>
      <c r="F231">
        <v>1504</v>
      </c>
      <c r="G231">
        <v>0.155579377920118</v>
      </c>
      <c r="H231">
        <v>0.155792533189204</v>
      </c>
      <c r="I231">
        <v>0.84998807495611395</v>
      </c>
      <c r="J231">
        <v>1.2068824371607599E-2</v>
      </c>
    </row>
    <row r="232" spans="1:10" x14ac:dyDescent="0.2">
      <c r="A232" s="2" t="s">
        <v>336</v>
      </c>
      <c r="B232">
        <v>4</v>
      </c>
      <c r="C232">
        <v>11433435</v>
      </c>
      <c r="D232">
        <v>0.54480174772005596</v>
      </c>
      <c r="E232">
        <v>0.126994680851064</v>
      </c>
      <c r="F232">
        <v>1504</v>
      </c>
      <c r="G232">
        <v>0.155579377920118</v>
      </c>
      <c r="H232">
        <v>0.15578604960001999</v>
      </c>
      <c r="I232">
        <v>0.85611703213151602</v>
      </c>
      <c r="J232">
        <v>-1.5814017164149902E-2</v>
      </c>
    </row>
    <row r="233" spans="1:10" x14ac:dyDescent="0.2">
      <c r="A233" s="2" t="s">
        <v>128</v>
      </c>
      <c r="B233">
        <v>4</v>
      </c>
      <c r="C233">
        <v>63247944</v>
      </c>
      <c r="D233">
        <v>0.54841747378157701</v>
      </c>
      <c r="E233">
        <v>0.48836436170212799</v>
      </c>
      <c r="F233">
        <v>1504</v>
      </c>
      <c r="G233">
        <v>0.155579377920118</v>
      </c>
      <c r="H233">
        <v>0.15578235624936199</v>
      </c>
      <c r="I233">
        <v>0.85808423699445102</v>
      </c>
      <c r="J233">
        <v>1.16903898904264E-2</v>
      </c>
    </row>
    <row r="234" spans="1:10" x14ac:dyDescent="0.2">
      <c r="A234" s="2" t="s">
        <v>83</v>
      </c>
      <c r="B234">
        <v>23</v>
      </c>
      <c r="C234">
        <v>11341754</v>
      </c>
      <c r="D234">
        <v>0.55468060060760704</v>
      </c>
      <c r="E234">
        <v>5.4188829787234001E-2</v>
      </c>
      <c r="F234">
        <v>1504</v>
      </c>
      <c r="G234">
        <v>0.155579377920118</v>
      </c>
      <c r="H234">
        <v>0.15577606522401699</v>
      </c>
      <c r="I234">
        <v>0.85885225725340697</v>
      </c>
      <c r="J234">
        <v>-2.3065684554943299E-2</v>
      </c>
    </row>
    <row r="235" spans="1:10" x14ac:dyDescent="0.2">
      <c r="A235" s="2" t="s">
        <v>74</v>
      </c>
      <c r="B235">
        <v>16</v>
      </c>
      <c r="C235">
        <v>13042222</v>
      </c>
      <c r="D235">
        <v>0.55572985493115401</v>
      </c>
      <c r="E235">
        <v>7.8789893617021295E-2</v>
      </c>
      <c r="F235">
        <v>1504</v>
      </c>
      <c r="G235">
        <v>0.155579377920118</v>
      </c>
      <c r="H235">
        <v>0.155775024361436</v>
      </c>
      <c r="I235">
        <v>0.85885225725340697</v>
      </c>
      <c r="J235">
        <v>1.9109187543705299E-2</v>
      </c>
    </row>
    <row r="236" spans="1:10" x14ac:dyDescent="0.2">
      <c r="A236" s="2" t="s">
        <v>185</v>
      </c>
      <c r="B236">
        <v>18</v>
      </c>
      <c r="C236">
        <v>24435825</v>
      </c>
      <c r="D236">
        <v>0.55676034050714296</v>
      </c>
      <c r="E236">
        <v>0.24035904255319199</v>
      </c>
      <c r="F236">
        <v>1504</v>
      </c>
      <c r="G236">
        <v>0.155579377920118</v>
      </c>
      <c r="H236">
        <v>0.15577400573588199</v>
      </c>
      <c r="I236">
        <v>0.85885225725340697</v>
      </c>
      <c r="J236">
        <v>-1.2773710123863E-2</v>
      </c>
    </row>
    <row r="237" spans="1:10" x14ac:dyDescent="0.2">
      <c r="A237" s="2" t="s">
        <v>293</v>
      </c>
      <c r="B237">
        <v>14</v>
      </c>
      <c r="C237">
        <v>6230066</v>
      </c>
      <c r="D237">
        <v>0.55837226642370297</v>
      </c>
      <c r="E237">
        <v>0.27559840425531901</v>
      </c>
      <c r="F237">
        <v>1504</v>
      </c>
      <c r="G237">
        <v>0.155579377920118</v>
      </c>
      <c r="H237">
        <v>0.15577241952620299</v>
      </c>
      <c r="I237">
        <v>0.85885225725340697</v>
      </c>
      <c r="J237">
        <v>-1.0792340596421601E-2</v>
      </c>
    </row>
    <row r="238" spans="1:10" x14ac:dyDescent="0.2">
      <c r="A238" s="2" t="s">
        <v>214</v>
      </c>
      <c r="B238">
        <v>19</v>
      </c>
      <c r="C238">
        <v>52511964</v>
      </c>
      <c r="D238">
        <v>0.56695584064405702</v>
      </c>
      <c r="E238">
        <v>0.13962765957446799</v>
      </c>
      <c r="F238">
        <v>1504</v>
      </c>
      <c r="G238">
        <v>0.155579377920118</v>
      </c>
      <c r="H238">
        <v>0.155764118434643</v>
      </c>
      <c r="I238">
        <v>0.86512131940481696</v>
      </c>
      <c r="J238">
        <v>-1.44027322208391E-2</v>
      </c>
    </row>
    <row r="239" spans="1:10" x14ac:dyDescent="0.2">
      <c r="A239" s="2" t="s">
        <v>313</v>
      </c>
      <c r="B239">
        <v>26</v>
      </c>
      <c r="C239">
        <v>23893157</v>
      </c>
      <c r="D239">
        <v>0.56721452897616098</v>
      </c>
      <c r="E239">
        <v>0.36170212765957399</v>
      </c>
      <c r="F239">
        <v>1504</v>
      </c>
      <c r="G239">
        <v>0.155579377920118</v>
      </c>
      <c r="H239">
        <v>0.15576387202411901</v>
      </c>
      <c r="I239">
        <v>0.86512131940481696</v>
      </c>
      <c r="J239">
        <v>-1.16527039417846E-2</v>
      </c>
    </row>
    <row r="240" spans="1:10" x14ac:dyDescent="0.2">
      <c r="A240" s="2" t="s">
        <v>263</v>
      </c>
      <c r="B240">
        <v>19</v>
      </c>
      <c r="C240">
        <v>7635334</v>
      </c>
      <c r="D240">
        <v>0.57121204184329399</v>
      </c>
      <c r="E240">
        <v>0.100731382978723</v>
      </c>
      <c r="F240">
        <v>1504</v>
      </c>
      <c r="G240">
        <v>0.155579377920118</v>
      </c>
      <c r="H240">
        <v>0.155760091886636</v>
      </c>
      <c r="I240">
        <v>0.867573101209689</v>
      </c>
      <c r="J240">
        <v>-1.7051688027386502E-2</v>
      </c>
    </row>
    <row r="241" spans="1:10" x14ac:dyDescent="0.2">
      <c r="A241" s="2" t="s">
        <v>95</v>
      </c>
      <c r="B241">
        <v>26</v>
      </c>
      <c r="C241">
        <v>16204563</v>
      </c>
      <c r="D241">
        <v>0.57582850916764805</v>
      </c>
      <c r="E241">
        <v>0.31349734042553201</v>
      </c>
      <c r="F241">
        <v>1504</v>
      </c>
      <c r="G241">
        <v>0.155579377920118</v>
      </c>
      <c r="H241">
        <v>0.15575579050939201</v>
      </c>
      <c r="I241">
        <v>0.87094062011606699</v>
      </c>
      <c r="J241">
        <v>1.19281739154742E-2</v>
      </c>
    </row>
    <row r="242" spans="1:10" x14ac:dyDescent="0.2">
      <c r="A242" s="2" t="s">
        <v>322</v>
      </c>
      <c r="B242">
        <v>14</v>
      </c>
      <c r="C242">
        <v>44470619</v>
      </c>
      <c r="D242">
        <v>0.57855071421932902</v>
      </c>
      <c r="E242">
        <v>3.9228723404255303E-2</v>
      </c>
      <c r="F242">
        <v>1504</v>
      </c>
      <c r="G242">
        <v>0.155579377920118</v>
      </c>
      <c r="H242">
        <v>0.15575328593250401</v>
      </c>
      <c r="I242">
        <v>0.87142700938430095</v>
      </c>
      <c r="J242">
        <v>2.4361556470594799E-2</v>
      </c>
    </row>
    <row r="243" spans="1:10" x14ac:dyDescent="0.2">
      <c r="A243" s="2" t="s">
        <v>357</v>
      </c>
      <c r="B243">
        <v>13</v>
      </c>
      <c r="C243">
        <v>12485117</v>
      </c>
      <c r="D243">
        <v>0.58923778930521598</v>
      </c>
      <c r="E243">
        <v>0.20944148936170201</v>
      </c>
      <c r="F243">
        <v>1504</v>
      </c>
      <c r="G243">
        <v>0.155579377920118</v>
      </c>
      <c r="H243">
        <v>0.155743677663191</v>
      </c>
      <c r="I243">
        <v>0.87416024776299295</v>
      </c>
      <c r="J243">
        <v>1.27199126298585E-2</v>
      </c>
    </row>
    <row r="244" spans="1:10" x14ac:dyDescent="0.2">
      <c r="A244" s="2" t="s">
        <v>222</v>
      </c>
      <c r="B244">
        <v>3</v>
      </c>
      <c r="C244">
        <v>60401405</v>
      </c>
      <c r="D244">
        <v>0.59445580067840997</v>
      </c>
      <c r="E244">
        <v>0.11402925531914899</v>
      </c>
      <c r="F244">
        <v>1504</v>
      </c>
      <c r="G244">
        <v>0.155579377920118</v>
      </c>
      <c r="H244">
        <v>0.155739114098843</v>
      </c>
      <c r="I244">
        <v>0.87416024776299295</v>
      </c>
      <c r="J244">
        <v>-1.4915914301841599E-2</v>
      </c>
    </row>
    <row r="245" spans="1:10" x14ac:dyDescent="0.2">
      <c r="A245" s="2" t="s">
        <v>232</v>
      </c>
      <c r="B245">
        <v>2</v>
      </c>
      <c r="C245">
        <v>30802101</v>
      </c>
      <c r="D245">
        <v>0.59496859181469297</v>
      </c>
      <c r="E245">
        <v>0.12965425531914901</v>
      </c>
      <c r="F245">
        <v>1504</v>
      </c>
      <c r="G245">
        <v>0.155579377920118</v>
      </c>
      <c r="H245">
        <v>0.15573867007620701</v>
      </c>
      <c r="I245">
        <v>0.87416024776299295</v>
      </c>
      <c r="J245">
        <v>-1.3904985439166901E-2</v>
      </c>
    </row>
    <row r="246" spans="1:10" x14ac:dyDescent="0.2">
      <c r="A246" s="2" t="s">
        <v>92</v>
      </c>
      <c r="B246">
        <v>3</v>
      </c>
      <c r="C246">
        <v>40486618</v>
      </c>
      <c r="D246">
        <v>0.59647058745752901</v>
      </c>
      <c r="E246">
        <v>0.34175531914893598</v>
      </c>
      <c r="F246">
        <v>1504</v>
      </c>
      <c r="G246">
        <v>0.155579377920118</v>
      </c>
      <c r="H246">
        <v>0.155737374063771</v>
      </c>
      <c r="I246">
        <v>0.87416024776299295</v>
      </c>
      <c r="J246">
        <v>-1.0979168971236001E-2</v>
      </c>
    </row>
    <row r="247" spans="1:10" x14ac:dyDescent="0.2">
      <c r="A247" s="2" t="s">
        <v>47</v>
      </c>
      <c r="B247">
        <v>14</v>
      </c>
      <c r="C247">
        <v>43793241</v>
      </c>
      <c r="D247">
        <v>0.59664270920693896</v>
      </c>
      <c r="E247">
        <v>0.49700797872340402</v>
      </c>
      <c r="F247">
        <v>1504</v>
      </c>
      <c r="G247">
        <v>0.155579377920118</v>
      </c>
      <c r="H247">
        <v>0.15573722597971901</v>
      </c>
      <c r="I247">
        <v>0.87416024776299295</v>
      </c>
      <c r="J247">
        <v>9.13283965773104E-3</v>
      </c>
    </row>
    <row r="248" spans="1:10" x14ac:dyDescent="0.2">
      <c r="A248" s="2" t="s">
        <v>320</v>
      </c>
      <c r="B248">
        <v>3</v>
      </c>
      <c r="C248">
        <v>63650747</v>
      </c>
      <c r="D248">
        <v>0.59682959115187695</v>
      </c>
      <c r="E248">
        <v>0.49501329787234</v>
      </c>
      <c r="F248">
        <v>1504</v>
      </c>
      <c r="G248">
        <v>0.155579377920118</v>
      </c>
      <c r="H248">
        <v>0.15573706529744799</v>
      </c>
      <c r="I248">
        <v>0.87416024776299295</v>
      </c>
      <c r="J248">
        <v>1.04773278428354E-2</v>
      </c>
    </row>
    <row r="249" spans="1:10" x14ac:dyDescent="0.2">
      <c r="A249" s="2" t="s">
        <v>86</v>
      </c>
      <c r="B249">
        <v>5</v>
      </c>
      <c r="C249">
        <v>18131799</v>
      </c>
      <c r="D249">
        <v>0.59722242822375304</v>
      </c>
      <c r="E249">
        <v>0.16090425531914901</v>
      </c>
      <c r="F249">
        <v>1504</v>
      </c>
      <c r="G249">
        <v>0.155579377920118</v>
      </c>
      <c r="H249">
        <v>0.155736727875048</v>
      </c>
      <c r="I249">
        <v>0.87416024776299295</v>
      </c>
      <c r="J249">
        <v>-1.25441603530589E-2</v>
      </c>
    </row>
    <row r="250" spans="1:10" x14ac:dyDescent="0.2">
      <c r="A250" s="2" t="s">
        <v>349</v>
      </c>
      <c r="B250">
        <v>15</v>
      </c>
      <c r="C250">
        <v>27226063</v>
      </c>
      <c r="D250">
        <v>0.60553842027990301</v>
      </c>
      <c r="E250">
        <v>0.48537234042553201</v>
      </c>
      <c r="F250">
        <v>1504</v>
      </c>
      <c r="G250">
        <v>0.155579377920118</v>
      </c>
      <c r="H250">
        <v>0.15572969265856601</v>
      </c>
      <c r="I250">
        <v>0.87780219392705705</v>
      </c>
      <c r="J250">
        <v>1.0344192226148701E-2</v>
      </c>
    </row>
    <row r="251" spans="1:10" x14ac:dyDescent="0.2">
      <c r="A251" s="2" t="s">
        <v>310</v>
      </c>
      <c r="B251">
        <v>22</v>
      </c>
      <c r="C251">
        <v>32178517</v>
      </c>
      <c r="D251">
        <v>0.60997437041452196</v>
      </c>
      <c r="E251">
        <v>1.1303191489361699E-2</v>
      </c>
      <c r="F251">
        <v>1504</v>
      </c>
      <c r="G251">
        <v>0.155579377920118</v>
      </c>
      <c r="H251">
        <v>0.15572602304612901</v>
      </c>
      <c r="I251">
        <v>0.87780219392705705</v>
      </c>
      <c r="J251">
        <v>4.20989364678519E-2</v>
      </c>
    </row>
    <row r="252" spans="1:10" x14ac:dyDescent="0.2">
      <c r="A252" s="2" t="s">
        <v>118</v>
      </c>
      <c r="B252">
        <v>20</v>
      </c>
      <c r="C252">
        <v>4245997</v>
      </c>
      <c r="D252">
        <v>0.61127870570718601</v>
      </c>
      <c r="E252">
        <v>0.48537234042553201</v>
      </c>
      <c r="F252">
        <v>1504</v>
      </c>
      <c r="G252">
        <v>0.155579377920118</v>
      </c>
      <c r="H252">
        <v>0.155724954911661</v>
      </c>
      <c r="I252">
        <v>0.87780219392705705</v>
      </c>
      <c r="J252">
        <v>-1.02210073344384E-2</v>
      </c>
    </row>
    <row r="253" spans="1:10" x14ac:dyDescent="0.2">
      <c r="A253" s="2" t="s">
        <v>295</v>
      </c>
      <c r="B253">
        <v>2</v>
      </c>
      <c r="C253">
        <v>42558654</v>
      </c>
      <c r="D253">
        <v>0.61195481237652105</v>
      </c>
      <c r="E253">
        <v>0.46376329787234</v>
      </c>
      <c r="F253">
        <v>1504</v>
      </c>
      <c r="G253">
        <v>0.155579377920118</v>
      </c>
      <c r="H253">
        <v>0.15572440317338401</v>
      </c>
      <c r="I253">
        <v>0.87780219392705705</v>
      </c>
      <c r="J253">
        <v>-9.9751209857688004E-3</v>
      </c>
    </row>
    <row r="254" spans="1:10" x14ac:dyDescent="0.2">
      <c r="A254" s="2" t="s">
        <v>351</v>
      </c>
      <c r="B254">
        <v>26</v>
      </c>
      <c r="C254">
        <v>78480158</v>
      </c>
      <c r="D254">
        <v>0.61588785737547103</v>
      </c>
      <c r="E254">
        <v>3.9561170212765999E-2</v>
      </c>
      <c r="F254">
        <v>1504</v>
      </c>
      <c r="G254">
        <v>0.155579377920118</v>
      </c>
      <c r="H254">
        <v>0.15572121963871799</v>
      </c>
      <c r="I254">
        <v>0.87780219392705705</v>
      </c>
      <c r="J254">
        <v>-2.2409224311921602E-2</v>
      </c>
    </row>
    <row r="255" spans="1:10" x14ac:dyDescent="0.2">
      <c r="A255" s="2" t="s">
        <v>273</v>
      </c>
      <c r="B255">
        <v>4</v>
      </c>
      <c r="C255">
        <v>33074866</v>
      </c>
      <c r="D255">
        <v>0.62161703567568904</v>
      </c>
      <c r="E255">
        <v>1.4627659574468099E-2</v>
      </c>
      <c r="F255">
        <v>1504</v>
      </c>
      <c r="G255">
        <v>0.155579377920118</v>
      </c>
      <c r="H255">
        <v>0.15571666105602799</v>
      </c>
      <c r="I255">
        <v>0.87780219392705705</v>
      </c>
      <c r="J255">
        <v>3.4845869535203598E-2</v>
      </c>
    </row>
    <row r="256" spans="1:10" x14ac:dyDescent="0.2">
      <c r="A256" s="2" t="s">
        <v>248</v>
      </c>
      <c r="B256">
        <v>8</v>
      </c>
      <c r="C256">
        <v>27944494</v>
      </c>
      <c r="D256">
        <v>0.62180700209490203</v>
      </c>
      <c r="E256">
        <v>0.24002659574468099</v>
      </c>
      <c r="F256">
        <v>1504</v>
      </c>
      <c r="G256">
        <v>0.155579377920118</v>
      </c>
      <c r="H256">
        <v>0.15571651149115401</v>
      </c>
      <c r="I256">
        <v>0.87780219392705705</v>
      </c>
      <c r="J256">
        <v>1.1052906326520799E-2</v>
      </c>
    </row>
    <row r="257" spans="1:10" x14ac:dyDescent="0.2">
      <c r="A257" s="2" t="s">
        <v>307</v>
      </c>
      <c r="B257">
        <v>26</v>
      </c>
      <c r="C257">
        <v>22318448</v>
      </c>
      <c r="D257">
        <v>0.62193606531296597</v>
      </c>
      <c r="E257">
        <v>9.7074468085106294E-2</v>
      </c>
      <c r="F257">
        <v>1504</v>
      </c>
      <c r="G257">
        <v>0.155579377920118</v>
      </c>
      <c r="H257">
        <v>0.155716409934581</v>
      </c>
      <c r="I257">
        <v>0.87780219392705705</v>
      </c>
      <c r="J257">
        <v>-1.4964640371680099E-2</v>
      </c>
    </row>
    <row r="258" spans="1:10" x14ac:dyDescent="0.2">
      <c r="A258" s="2" t="s">
        <v>200</v>
      </c>
      <c r="B258">
        <v>25</v>
      </c>
      <c r="C258">
        <v>58266227</v>
      </c>
      <c r="D258">
        <v>0.62214681675703898</v>
      </c>
      <c r="E258">
        <v>0.16190159574468099</v>
      </c>
      <c r="F258">
        <v>1504</v>
      </c>
      <c r="G258">
        <v>0.155579377920118</v>
      </c>
      <c r="H258">
        <v>0.15571624420014801</v>
      </c>
      <c r="I258">
        <v>0.87780219392705705</v>
      </c>
      <c r="J258">
        <v>-1.2309769473319E-2</v>
      </c>
    </row>
    <row r="259" spans="1:10" x14ac:dyDescent="0.2">
      <c r="A259" s="2" t="s">
        <v>327</v>
      </c>
      <c r="B259">
        <v>6</v>
      </c>
      <c r="C259">
        <v>54990925</v>
      </c>
      <c r="D259">
        <v>0.62434212816132995</v>
      </c>
      <c r="E259">
        <v>0.11968085106383</v>
      </c>
      <c r="F259">
        <v>1504</v>
      </c>
      <c r="G259">
        <v>0.155579377920118</v>
      </c>
      <c r="H259">
        <v>0.15571452521165</v>
      </c>
      <c r="I259">
        <v>0.87780219392705705</v>
      </c>
      <c r="J259">
        <v>1.3345546849526701E-2</v>
      </c>
    </row>
    <row r="260" spans="1:10" x14ac:dyDescent="0.2">
      <c r="A260" s="2" t="s">
        <v>315</v>
      </c>
      <c r="B260">
        <v>4</v>
      </c>
      <c r="C260">
        <v>47743637</v>
      </c>
      <c r="D260">
        <v>0.62631065627302396</v>
      </c>
      <c r="E260">
        <v>1.36303191489362E-2</v>
      </c>
      <c r="F260">
        <v>1504</v>
      </c>
      <c r="G260">
        <v>0.155579377920118</v>
      </c>
      <c r="H260">
        <v>0.15571299524069701</v>
      </c>
      <c r="I260">
        <v>0.87780219392705705</v>
      </c>
      <c r="J260">
        <v>-3.6655028728020497E-2</v>
      </c>
    </row>
    <row r="261" spans="1:10" x14ac:dyDescent="0.2">
      <c r="A261" s="2" t="s">
        <v>257</v>
      </c>
      <c r="B261">
        <v>27</v>
      </c>
      <c r="C261">
        <v>17249654</v>
      </c>
      <c r="D261">
        <v>0.63420969481074896</v>
      </c>
      <c r="E261">
        <v>2.1609042553191501E-2</v>
      </c>
      <c r="F261">
        <v>1504</v>
      </c>
      <c r="G261">
        <v>0.155579377920118</v>
      </c>
      <c r="H261">
        <v>0.155706963691157</v>
      </c>
      <c r="I261">
        <v>0.88281048942751505</v>
      </c>
      <c r="J261">
        <v>2.8424807039343102E-2</v>
      </c>
    </row>
    <row r="262" spans="1:10" x14ac:dyDescent="0.2">
      <c r="A262" s="2" t="s">
        <v>212</v>
      </c>
      <c r="B262">
        <v>2</v>
      </c>
      <c r="C262">
        <v>34232991</v>
      </c>
      <c r="D262">
        <v>0.63474803785284195</v>
      </c>
      <c r="E262">
        <v>0.46077127659574502</v>
      </c>
      <c r="F262">
        <v>1504</v>
      </c>
      <c r="G262">
        <v>0.155579377920118</v>
      </c>
      <c r="H262">
        <v>0.155706558846365</v>
      </c>
      <c r="I262">
        <v>0.88281048942751505</v>
      </c>
      <c r="J262">
        <v>-9.1389209457455305E-3</v>
      </c>
    </row>
    <row r="263" spans="1:10" x14ac:dyDescent="0.2">
      <c r="A263" s="2" t="s">
        <v>350</v>
      </c>
      <c r="B263">
        <v>14</v>
      </c>
      <c r="C263">
        <v>56428776</v>
      </c>
      <c r="D263">
        <v>0.65378054148501696</v>
      </c>
      <c r="E263">
        <v>0.13796542553191499</v>
      </c>
      <c r="F263">
        <v>1504</v>
      </c>
      <c r="G263">
        <v>0.155579377920118</v>
      </c>
      <c r="H263">
        <v>0.155692745274429</v>
      </c>
      <c r="I263">
        <v>0.90581044488191298</v>
      </c>
      <c r="J263">
        <v>1.1926115340555699E-2</v>
      </c>
    </row>
    <row r="264" spans="1:10" x14ac:dyDescent="0.2">
      <c r="A264" s="2" t="s">
        <v>229</v>
      </c>
      <c r="B264">
        <v>13</v>
      </c>
      <c r="C264">
        <v>60510483</v>
      </c>
      <c r="D264">
        <v>0.65703751806784405</v>
      </c>
      <c r="E264">
        <v>6.4827127659574393E-2</v>
      </c>
      <c r="F264">
        <v>1504</v>
      </c>
      <c r="G264">
        <v>0.155579377920118</v>
      </c>
      <c r="H264">
        <v>0.155690476981342</v>
      </c>
      <c r="I264">
        <v>0.90625098622476896</v>
      </c>
      <c r="J264">
        <v>-1.6051505456079699E-2</v>
      </c>
    </row>
    <row r="265" spans="1:10" x14ac:dyDescent="0.2">
      <c r="A265" s="2" t="s">
        <v>202</v>
      </c>
      <c r="B265">
        <v>4</v>
      </c>
      <c r="C265">
        <v>14858081</v>
      </c>
      <c r="D265">
        <v>0.65909162634528695</v>
      </c>
      <c r="E265">
        <v>0.25465425531914898</v>
      </c>
      <c r="F265">
        <v>1504</v>
      </c>
      <c r="G265">
        <v>0.155579377920118</v>
      </c>
      <c r="H265">
        <v>0.155689060512918</v>
      </c>
      <c r="I265">
        <v>0.90625098622476896</v>
      </c>
      <c r="J265">
        <v>-9.8827198758275597E-3</v>
      </c>
    </row>
    <row r="266" spans="1:10" x14ac:dyDescent="0.2">
      <c r="A266" s="2" t="s">
        <v>286</v>
      </c>
      <c r="B266">
        <v>18</v>
      </c>
      <c r="C266">
        <v>56074485</v>
      </c>
      <c r="D266">
        <v>0.66764053982222105</v>
      </c>
      <c r="E266">
        <v>0.314162234042553</v>
      </c>
      <c r="F266">
        <v>1504</v>
      </c>
      <c r="G266">
        <v>0.155579377920118</v>
      </c>
      <c r="H266">
        <v>0.15568328129567599</v>
      </c>
      <c r="I266">
        <v>0.90928748121813596</v>
      </c>
      <c r="J266">
        <v>8.8581739926274494E-3</v>
      </c>
    </row>
    <row r="267" spans="1:10" x14ac:dyDescent="0.2">
      <c r="A267" s="2" t="s">
        <v>209</v>
      </c>
      <c r="B267">
        <v>24</v>
      </c>
      <c r="C267">
        <v>14764807</v>
      </c>
      <c r="D267">
        <v>0.669970169008267</v>
      </c>
      <c r="E267">
        <v>0.44248670212766</v>
      </c>
      <c r="F267">
        <v>1504</v>
      </c>
      <c r="G267">
        <v>0.155579377920118</v>
      </c>
      <c r="H267">
        <v>0.15568173852964401</v>
      </c>
      <c r="I267">
        <v>0.90928748121813596</v>
      </c>
      <c r="J267">
        <v>8.3416483467750897E-3</v>
      </c>
    </row>
    <row r="268" spans="1:10" x14ac:dyDescent="0.2">
      <c r="A268" s="2" t="s">
        <v>178</v>
      </c>
      <c r="B268">
        <v>26</v>
      </c>
      <c r="C268">
        <v>73500031</v>
      </c>
      <c r="D268">
        <v>0.671076183347738</v>
      </c>
      <c r="E268">
        <v>0.24501329787234</v>
      </c>
      <c r="F268">
        <v>1504</v>
      </c>
      <c r="G268">
        <v>0.155579377920118</v>
      </c>
      <c r="H268">
        <v>0.155681010858149</v>
      </c>
      <c r="I268">
        <v>0.90928748121813596</v>
      </c>
      <c r="J268">
        <v>8.3613599761589406E-3</v>
      </c>
    </row>
    <row r="269" spans="1:10" x14ac:dyDescent="0.2">
      <c r="A269" s="2" t="s">
        <v>342</v>
      </c>
      <c r="B269">
        <v>5</v>
      </c>
      <c r="C269">
        <v>12240053</v>
      </c>
      <c r="D269">
        <v>0.67131968310319701</v>
      </c>
      <c r="E269">
        <v>7.4468085106383003E-2</v>
      </c>
      <c r="F269">
        <v>1504</v>
      </c>
      <c r="G269">
        <v>0.155579377920118</v>
      </c>
      <c r="H269">
        <v>0.15568085106579899</v>
      </c>
      <c r="I269">
        <v>0.90928748121813596</v>
      </c>
      <c r="J269">
        <v>-1.4201845347098899E-2</v>
      </c>
    </row>
    <row r="270" spans="1:10" x14ac:dyDescent="0.2">
      <c r="A270" s="2" t="s">
        <v>352</v>
      </c>
      <c r="B270">
        <v>17</v>
      </c>
      <c r="C270">
        <v>17470364</v>
      </c>
      <c r="D270">
        <v>0.67674383902066604</v>
      </c>
      <c r="E270">
        <v>0.293550531914894</v>
      </c>
      <c r="F270">
        <v>1504</v>
      </c>
      <c r="G270">
        <v>0.155579377920118</v>
      </c>
      <c r="H270">
        <v>0.155677329878288</v>
      </c>
      <c r="I270">
        <v>0.91189940387650503</v>
      </c>
      <c r="J270">
        <v>-8.6719049073824602E-3</v>
      </c>
    </row>
    <row r="271" spans="1:10" x14ac:dyDescent="0.2">
      <c r="A271" s="2" t="s">
        <v>253</v>
      </c>
      <c r="B271">
        <v>2</v>
      </c>
      <c r="C271">
        <v>11662801</v>
      </c>
      <c r="D271">
        <v>0.68233391293926604</v>
      </c>
      <c r="E271">
        <v>8.1449468085106294E-2</v>
      </c>
      <c r="F271">
        <v>1504</v>
      </c>
      <c r="G271">
        <v>0.155579377920118</v>
      </c>
      <c r="H271">
        <v>0.15567377711605401</v>
      </c>
      <c r="I271">
        <v>0.91189940387650503</v>
      </c>
      <c r="J271">
        <v>1.37778665769339E-2</v>
      </c>
    </row>
    <row r="272" spans="1:10" x14ac:dyDescent="0.2">
      <c r="A272" s="2" t="s">
        <v>301</v>
      </c>
      <c r="B272">
        <v>23</v>
      </c>
      <c r="C272">
        <v>53469295</v>
      </c>
      <c r="D272">
        <v>0.68298437275230905</v>
      </c>
      <c r="E272">
        <v>0.34142287234042601</v>
      </c>
      <c r="F272">
        <v>1504</v>
      </c>
      <c r="G272">
        <v>0.155579377920118</v>
      </c>
      <c r="H272">
        <v>0.155673368695878</v>
      </c>
      <c r="I272">
        <v>0.91189940387650503</v>
      </c>
      <c r="J272">
        <v>8.5214002904558904E-3</v>
      </c>
    </row>
    <row r="273" spans="1:10" x14ac:dyDescent="0.2">
      <c r="A273" s="2" t="s">
        <v>240</v>
      </c>
      <c r="B273">
        <v>3</v>
      </c>
      <c r="C273">
        <v>32872704</v>
      </c>
      <c r="D273">
        <v>0.68461896689491797</v>
      </c>
      <c r="E273">
        <v>0.23537234042553201</v>
      </c>
      <c r="F273">
        <v>1504</v>
      </c>
      <c r="G273">
        <v>0.155579377920118</v>
      </c>
      <c r="H273">
        <v>0.15567234689919099</v>
      </c>
      <c r="I273">
        <v>0.91189940387650503</v>
      </c>
      <c r="J273">
        <v>9.25980970110807E-3</v>
      </c>
    </row>
    <row r="274" spans="1:10" x14ac:dyDescent="0.2">
      <c r="A274" s="2" t="s">
        <v>41</v>
      </c>
      <c r="B274">
        <v>3</v>
      </c>
      <c r="C274">
        <v>10773803</v>
      </c>
      <c r="D274">
        <v>0.68646433867719403</v>
      </c>
      <c r="E274">
        <v>0.21376329787234</v>
      </c>
      <c r="F274">
        <v>1504</v>
      </c>
      <c r="G274">
        <v>0.155579377920118</v>
      </c>
      <c r="H274">
        <v>0.155671201154961</v>
      </c>
      <c r="I274">
        <v>0.91189940387650503</v>
      </c>
      <c r="J274">
        <v>9.1177080822433306E-3</v>
      </c>
    </row>
    <row r="275" spans="1:10" x14ac:dyDescent="0.2">
      <c r="A275" s="2" t="s">
        <v>247</v>
      </c>
      <c r="B275">
        <v>26</v>
      </c>
      <c r="C275">
        <v>12397197</v>
      </c>
      <c r="D275">
        <v>0.68957419662455999</v>
      </c>
      <c r="E275">
        <v>0.362699468085106</v>
      </c>
      <c r="F275">
        <v>1504</v>
      </c>
      <c r="G275">
        <v>0.155579377920118</v>
      </c>
      <c r="H275">
        <v>0.15566928898325499</v>
      </c>
      <c r="I275">
        <v>0.91189940387650503</v>
      </c>
      <c r="J275">
        <v>-7.9904183298848998E-3</v>
      </c>
    </row>
    <row r="276" spans="1:10" x14ac:dyDescent="0.2">
      <c r="A276" s="2" t="s">
        <v>285</v>
      </c>
      <c r="B276">
        <v>25</v>
      </c>
      <c r="C276">
        <v>14488587</v>
      </c>
      <c r="D276">
        <v>0.69083288172462498</v>
      </c>
      <c r="E276">
        <v>2.3936170212765999E-2</v>
      </c>
      <c r="F276">
        <v>1504</v>
      </c>
      <c r="G276">
        <v>0.155579377920118</v>
      </c>
      <c r="H276">
        <v>0.15566852168031201</v>
      </c>
      <c r="I276">
        <v>0.91189940387650503</v>
      </c>
      <c r="J276">
        <v>2.2941727551838698E-2</v>
      </c>
    </row>
    <row r="277" spans="1:10" x14ac:dyDescent="0.2">
      <c r="A277" s="2" t="s">
        <v>294</v>
      </c>
      <c r="B277">
        <v>29</v>
      </c>
      <c r="C277">
        <v>18315420</v>
      </c>
      <c r="D277">
        <v>0.69527300312825502</v>
      </c>
      <c r="E277">
        <v>0.199468085106383</v>
      </c>
      <c r="F277">
        <v>1504</v>
      </c>
      <c r="G277">
        <v>0.155579377920118</v>
      </c>
      <c r="H277">
        <v>0.15566584528292399</v>
      </c>
      <c r="I277">
        <v>0.91443514541868298</v>
      </c>
      <c r="J277">
        <v>9.1615356800769394E-3</v>
      </c>
    </row>
    <row r="278" spans="1:10" x14ac:dyDescent="0.2">
      <c r="A278" s="2" t="s">
        <v>217</v>
      </c>
      <c r="B278">
        <v>29</v>
      </c>
      <c r="C278">
        <v>8028322</v>
      </c>
      <c r="D278">
        <v>0.70113499445837402</v>
      </c>
      <c r="E278">
        <v>0.290226063829787</v>
      </c>
      <c r="F278">
        <v>1504</v>
      </c>
      <c r="G278">
        <v>0.155579377920118</v>
      </c>
      <c r="H278">
        <v>0.15566238365389401</v>
      </c>
      <c r="I278">
        <v>0.91601522696391802</v>
      </c>
      <c r="J278">
        <v>-8.0894714876098596E-3</v>
      </c>
    </row>
    <row r="279" spans="1:10" x14ac:dyDescent="0.2">
      <c r="A279" s="2" t="s">
        <v>110</v>
      </c>
      <c r="B279">
        <v>17</v>
      </c>
      <c r="C279">
        <v>61039208</v>
      </c>
      <c r="D279">
        <v>0.70423919011629199</v>
      </c>
      <c r="E279">
        <v>3.1914893617021302E-2</v>
      </c>
      <c r="F279">
        <v>1504</v>
      </c>
      <c r="G279">
        <v>0.155579377920118</v>
      </c>
      <c r="H279">
        <v>0.15566058338000399</v>
      </c>
      <c r="I279">
        <v>0.91601522696391802</v>
      </c>
      <c r="J279">
        <v>1.8107876678904199E-2</v>
      </c>
    </row>
    <row r="280" spans="1:10" x14ac:dyDescent="0.2">
      <c r="A280" s="2" t="s">
        <v>254</v>
      </c>
      <c r="B280">
        <v>5</v>
      </c>
      <c r="C280">
        <v>77384035</v>
      </c>
      <c r="D280">
        <v>0.70793679344298899</v>
      </c>
      <c r="E280">
        <v>0.169880319148936</v>
      </c>
      <c r="F280">
        <v>1504</v>
      </c>
      <c r="G280">
        <v>0.155579377920118</v>
      </c>
      <c r="H280">
        <v>0.15565846837498701</v>
      </c>
      <c r="I280">
        <v>0.91601522696391802</v>
      </c>
      <c r="J280">
        <v>-9.0697628608893393E-3</v>
      </c>
    </row>
    <row r="281" spans="1:10" x14ac:dyDescent="0.2">
      <c r="A281" s="2" t="s">
        <v>44</v>
      </c>
      <c r="B281">
        <v>19</v>
      </c>
      <c r="C281">
        <v>30976138</v>
      </c>
      <c r="D281">
        <v>0.70919461930439498</v>
      </c>
      <c r="E281">
        <v>0.23736702127659601</v>
      </c>
      <c r="F281">
        <v>1504</v>
      </c>
      <c r="G281">
        <v>0.155579377920118</v>
      </c>
      <c r="H281">
        <v>0.15565775615943001</v>
      </c>
      <c r="I281">
        <v>0.91601522696391802</v>
      </c>
      <c r="J281">
        <v>-7.6726078038671401E-3</v>
      </c>
    </row>
    <row r="282" spans="1:10" x14ac:dyDescent="0.2">
      <c r="A282" s="2" t="s">
        <v>331</v>
      </c>
      <c r="B282">
        <v>14</v>
      </c>
      <c r="C282">
        <v>10975716</v>
      </c>
      <c r="D282">
        <v>0.71071592586413401</v>
      </c>
      <c r="E282">
        <v>6.1502659574468099E-2</v>
      </c>
      <c r="F282">
        <v>1504</v>
      </c>
      <c r="G282">
        <v>0.155579377920118</v>
      </c>
      <c r="H282">
        <v>0.15565689965330301</v>
      </c>
      <c r="I282">
        <v>0.91601522696391802</v>
      </c>
      <c r="J282">
        <v>-1.40287201855109E-2</v>
      </c>
    </row>
    <row r="283" spans="1:10" x14ac:dyDescent="0.2">
      <c r="A283" s="2" t="s">
        <v>90</v>
      </c>
      <c r="B283">
        <v>22</v>
      </c>
      <c r="C283">
        <v>14697073</v>
      </c>
      <c r="D283">
        <v>0.71427000296113896</v>
      </c>
      <c r="E283">
        <v>0.20844414893617</v>
      </c>
      <c r="F283">
        <v>1504</v>
      </c>
      <c r="G283">
        <v>0.155579377920118</v>
      </c>
      <c r="H283">
        <v>0.155654919504117</v>
      </c>
      <c r="I283">
        <v>0.91601522696391802</v>
      </c>
      <c r="J283">
        <v>8.2100692438959993E-3</v>
      </c>
    </row>
    <row r="284" spans="1:10" x14ac:dyDescent="0.2">
      <c r="A284" s="2" t="s">
        <v>354</v>
      </c>
      <c r="B284">
        <v>25</v>
      </c>
      <c r="C284">
        <v>21491290</v>
      </c>
      <c r="D284">
        <v>0.71477892734503001</v>
      </c>
      <c r="E284">
        <v>0.25132978723404298</v>
      </c>
      <c r="F284">
        <v>1504</v>
      </c>
      <c r="G284">
        <v>0.155579377920118</v>
      </c>
      <c r="H284">
        <v>0.155654638336058</v>
      </c>
      <c r="I284">
        <v>0.91601522696391802</v>
      </c>
      <c r="J284">
        <v>7.9491004804941295E-3</v>
      </c>
    </row>
    <row r="285" spans="1:10" x14ac:dyDescent="0.2">
      <c r="A285" s="2" t="s">
        <v>363</v>
      </c>
      <c r="B285">
        <v>17</v>
      </c>
      <c r="C285">
        <v>21426823</v>
      </c>
      <c r="D285">
        <v>0.718045502352198</v>
      </c>
      <c r="E285">
        <v>0.31848404255319201</v>
      </c>
      <c r="F285">
        <v>1504</v>
      </c>
      <c r="G285">
        <v>0.155579377920118</v>
      </c>
      <c r="H285">
        <v>0.15565284775688601</v>
      </c>
      <c r="I285">
        <v>0.91601522696391802</v>
      </c>
      <c r="J285">
        <v>-7.6130780790579803E-3</v>
      </c>
    </row>
    <row r="286" spans="1:10" x14ac:dyDescent="0.2">
      <c r="A286" s="2" t="s">
        <v>353</v>
      </c>
      <c r="B286">
        <v>24</v>
      </c>
      <c r="C286">
        <v>42789302</v>
      </c>
      <c r="D286">
        <v>0.72077947752094496</v>
      </c>
      <c r="E286">
        <v>5.0199468085106301E-2</v>
      </c>
      <c r="F286">
        <v>1504</v>
      </c>
      <c r="G286">
        <v>0.155579377920118</v>
      </c>
      <c r="H286">
        <v>0.155651367834369</v>
      </c>
      <c r="I286">
        <v>0.91601522696391802</v>
      </c>
      <c r="J286">
        <v>1.47563543970577E-2</v>
      </c>
    </row>
    <row r="287" spans="1:10" x14ac:dyDescent="0.2">
      <c r="A287" s="2" t="s">
        <v>300</v>
      </c>
      <c r="B287">
        <v>7</v>
      </c>
      <c r="C287">
        <v>51490760</v>
      </c>
      <c r="D287">
        <v>0.72180286959470996</v>
      </c>
      <c r="E287">
        <v>0.36735372340425498</v>
      </c>
      <c r="F287">
        <v>1504</v>
      </c>
      <c r="G287">
        <v>0.155579377920118</v>
      </c>
      <c r="H287">
        <v>0.155650818231167</v>
      </c>
      <c r="I287">
        <v>0.91601522696391802</v>
      </c>
      <c r="J287">
        <v>-6.1085414127068898E-3</v>
      </c>
    </row>
    <row r="288" spans="1:10" x14ac:dyDescent="0.2">
      <c r="A288" s="2" t="s">
        <v>49</v>
      </c>
      <c r="B288">
        <v>18</v>
      </c>
      <c r="C288">
        <v>14516742</v>
      </c>
      <c r="D288">
        <v>0.72998974277259399</v>
      </c>
      <c r="E288">
        <v>7.41356382978723E-2</v>
      </c>
      <c r="F288">
        <v>1504</v>
      </c>
      <c r="G288">
        <v>0.155579377920118</v>
      </c>
      <c r="H288">
        <v>0.15564650657489901</v>
      </c>
      <c r="I288">
        <v>0.91601522696391802</v>
      </c>
      <c r="J288">
        <v>1.19369757713805E-2</v>
      </c>
    </row>
    <row r="289" spans="1:10" x14ac:dyDescent="0.2">
      <c r="A289" s="2" t="s">
        <v>193</v>
      </c>
      <c r="B289">
        <v>5</v>
      </c>
      <c r="C289">
        <v>38986533</v>
      </c>
      <c r="D289">
        <v>0.73262098290739996</v>
      </c>
      <c r="E289">
        <v>0.13031914893617</v>
      </c>
      <c r="F289">
        <v>1504</v>
      </c>
      <c r="G289">
        <v>0.155579377920118</v>
      </c>
      <c r="H289">
        <v>0.15564515269509899</v>
      </c>
      <c r="I289">
        <v>0.91601522696391802</v>
      </c>
      <c r="J289">
        <v>-8.7799394465495305E-3</v>
      </c>
    </row>
    <row r="290" spans="1:10" x14ac:dyDescent="0.2">
      <c r="A290" s="2" t="s">
        <v>72</v>
      </c>
      <c r="B290">
        <v>18</v>
      </c>
      <c r="C290">
        <v>43876869</v>
      </c>
      <c r="D290">
        <v>0.73866888017613697</v>
      </c>
      <c r="E290">
        <v>8.6436170212766006E-2</v>
      </c>
      <c r="F290">
        <v>1504</v>
      </c>
      <c r="G290">
        <v>0.155579377920118</v>
      </c>
      <c r="H290">
        <v>0.15564209901536699</v>
      </c>
      <c r="I290">
        <v>0.91601522696391802</v>
      </c>
      <c r="J290">
        <v>-1.0548995127909E-2</v>
      </c>
    </row>
    <row r="291" spans="1:10" x14ac:dyDescent="0.2">
      <c r="A291" s="2" t="s">
        <v>148</v>
      </c>
      <c r="B291">
        <v>22</v>
      </c>
      <c r="C291">
        <v>24129907</v>
      </c>
      <c r="D291">
        <v>0.74164170151162501</v>
      </c>
      <c r="E291">
        <v>0.168550531914894</v>
      </c>
      <c r="F291">
        <v>1504</v>
      </c>
      <c r="G291">
        <v>0.155579377920118</v>
      </c>
      <c r="H291">
        <v>0.155640627533041</v>
      </c>
      <c r="I291">
        <v>0.91601522696391802</v>
      </c>
      <c r="J291">
        <v>-8.1979432842711492E-3</v>
      </c>
    </row>
    <row r="292" spans="1:10" x14ac:dyDescent="0.2">
      <c r="A292" s="2" t="s">
        <v>309</v>
      </c>
      <c r="B292">
        <v>7</v>
      </c>
      <c r="C292">
        <v>9809156</v>
      </c>
      <c r="D292">
        <v>0.74221711557194003</v>
      </c>
      <c r="E292">
        <v>0.16622340425531901</v>
      </c>
      <c r="F292">
        <v>1504</v>
      </c>
      <c r="G292">
        <v>0.155579377920118</v>
      </c>
      <c r="H292">
        <v>0.15564034495266299</v>
      </c>
      <c r="I292">
        <v>0.91601522696391802</v>
      </c>
      <c r="J292">
        <v>-8.1526541778576007E-3</v>
      </c>
    </row>
    <row r="293" spans="1:10" x14ac:dyDescent="0.2">
      <c r="A293" s="2" t="s">
        <v>348</v>
      </c>
      <c r="B293">
        <v>20</v>
      </c>
      <c r="C293">
        <v>35742946</v>
      </c>
      <c r="D293">
        <v>0.74265478805890695</v>
      </c>
      <c r="E293">
        <v>0.371675531914894</v>
      </c>
      <c r="F293">
        <v>1504</v>
      </c>
      <c r="G293">
        <v>0.155579377920118</v>
      </c>
      <c r="H293">
        <v>0.15564013050063499</v>
      </c>
      <c r="I293">
        <v>0.91601522696391802</v>
      </c>
      <c r="J293">
        <v>-6.6962199701006099E-3</v>
      </c>
    </row>
    <row r="294" spans="1:10" x14ac:dyDescent="0.2">
      <c r="A294" s="2" t="s">
        <v>262</v>
      </c>
      <c r="B294">
        <v>29</v>
      </c>
      <c r="C294">
        <v>19289582</v>
      </c>
      <c r="D294">
        <v>0.74395876273251405</v>
      </c>
      <c r="E294">
        <v>0.27360372340425498</v>
      </c>
      <c r="F294">
        <v>1504</v>
      </c>
      <c r="G294">
        <v>0.155579377920118</v>
      </c>
      <c r="H294">
        <v>0.15563949405515801</v>
      </c>
      <c r="I294">
        <v>0.91601522696391802</v>
      </c>
      <c r="J294">
        <v>-7.1575620610326903E-3</v>
      </c>
    </row>
    <row r="295" spans="1:10" x14ac:dyDescent="0.2">
      <c r="A295" s="2" t="s">
        <v>245</v>
      </c>
      <c r="B295">
        <v>27</v>
      </c>
      <c r="C295">
        <v>39802221</v>
      </c>
      <c r="D295">
        <v>0.74673894611389502</v>
      </c>
      <c r="E295">
        <v>1.7287234042553199E-2</v>
      </c>
      <c r="F295">
        <v>1504</v>
      </c>
      <c r="G295">
        <v>0.155579377920118</v>
      </c>
      <c r="H295">
        <v>0.155638149467623</v>
      </c>
      <c r="I295">
        <v>0.91601522696391802</v>
      </c>
      <c r="J295">
        <v>2.1440049440173001E-2</v>
      </c>
    </row>
    <row r="296" spans="1:10" x14ac:dyDescent="0.2">
      <c r="A296" s="2" t="s">
        <v>188</v>
      </c>
      <c r="B296">
        <v>5</v>
      </c>
      <c r="C296">
        <v>63738413</v>
      </c>
      <c r="D296">
        <v>0.74727447420579696</v>
      </c>
      <c r="E296">
        <v>9.5079787234042507E-2</v>
      </c>
      <c r="F296">
        <v>1504</v>
      </c>
      <c r="G296">
        <v>0.155579377920118</v>
      </c>
      <c r="H296">
        <v>0.155637892397922</v>
      </c>
      <c r="I296">
        <v>0.91601522696391802</v>
      </c>
      <c r="J296">
        <v>-9.8578826596700305E-3</v>
      </c>
    </row>
    <row r="297" spans="1:10" x14ac:dyDescent="0.2">
      <c r="A297" s="2" t="s">
        <v>196</v>
      </c>
      <c r="B297">
        <v>2</v>
      </c>
      <c r="C297">
        <v>28252083</v>
      </c>
      <c r="D297">
        <v>0.75004475487262301</v>
      </c>
      <c r="E297">
        <v>0.17121010638297901</v>
      </c>
      <c r="F297">
        <v>1504</v>
      </c>
      <c r="G297">
        <v>0.155579377920118</v>
      </c>
      <c r="H297">
        <v>0.155636572496408</v>
      </c>
      <c r="I297">
        <v>0.91601522696391802</v>
      </c>
      <c r="J297">
        <v>-7.8053012655008303E-3</v>
      </c>
    </row>
    <row r="298" spans="1:10" x14ac:dyDescent="0.2">
      <c r="A298" s="2" t="s">
        <v>203</v>
      </c>
      <c r="B298">
        <v>17</v>
      </c>
      <c r="C298">
        <v>69427037</v>
      </c>
      <c r="D298">
        <v>0.75275813656641399</v>
      </c>
      <c r="E298">
        <v>0.42652925531914898</v>
      </c>
      <c r="F298">
        <v>1504</v>
      </c>
      <c r="G298">
        <v>0.155579377920118</v>
      </c>
      <c r="H298">
        <v>0.155635295765054</v>
      </c>
      <c r="I298">
        <v>0.91601522696391802</v>
      </c>
      <c r="J298">
        <v>-6.5022342015978998E-3</v>
      </c>
    </row>
    <row r="299" spans="1:10" x14ac:dyDescent="0.2">
      <c r="A299" s="2" t="s">
        <v>328</v>
      </c>
      <c r="B299">
        <v>25</v>
      </c>
      <c r="C299">
        <v>59466696</v>
      </c>
      <c r="D299">
        <v>0.75345601245397398</v>
      </c>
      <c r="E299">
        <v>0.253324468085106</v>
      </c>
      <c r="F299">
        <v>1504</v>
      </c>
      <c r="G299">
        <v>0.155579377920118</v>
      </c>
      <c r="H299">
        <v>0.15563496995371101</v>
      </c>
      <c r="I299">
        <v>0.91601522696391802</v>
      </c>
      <c r="J299">
        <v>7.0260657237479797E-3</v>
      </c>
    </row>
    <row r="300" spans="1:10" x14ac:dyDescent="0.2">
      <c r="A300" s="2" t="s">
        <v>259</v>
      </c>
      <c r="B300">
        <v>5</v>
      </c>
      <c r="C300">
        <v>24257340</v>
      </c>
      <c r="D300">
        <v>0.75451391973060999</v>
      </c>
      <c r="E300">
        <v>0.28058510638297901</v>
      </c>
      <c r="F300">
        <v>1504</v>
      </c>
      <c r="G300">
        <v>0.155579377920118</v>
      </c>
      <c r="H300">
        <v>0.15563447805121</v>
      </c>
      <c r="I300">
        <v>0.91601522696391802</v>
      </c>
      <c r="J300">
        <v>-6.9355660822019204E-3</v>
      </c>
    </row>
    <row r="301" spans="1:10" x14ac:dyDescent="0.2">
      <c r="A301" s="2" t="s">
        <v>266</v>
      </c>
      <c r="B301">
        <v>17</v>
      </c>
      <c r="C301">
        <v>42764123</v>
      </c>
      <c r="D301">
        <v>0.75950751353789503</v>
      </c>
      <c r="E301">
        <v>0.33444148936170198</v>
      </c>
      <c r="F301">
        <v>1504</v>
      </c>
      <c r="G301">
        <v>0.155579377920118</v>
      </c>
      <c r="H301">
        <v>0.155632188464741</v>
      </c>
      <c r="I301">
        <v>0.91900409138085304</v>
      </c>
      <c r="J301">
        <v>6.3236069700867096E-3</v>
      </c>
    </row>
    <row r="302" spans="1:10" x14ac:dyDescent="0.2">
      <c r="A302" s="2" t="s">
        <v>197</v>
      </c>
      <c r="B302">
        <v>11</v>
      </c>
      <c r="C302">
        <v>7009687</v>
      </c>
      <c r="D302">
        <v>0.77045053176082801</v>
      </c>
      <c r="E302">
        <v>0.19015957446808501</v>
      </c>
      <c r="F302">
        <v>1504</v>
      </c>
      <c r="G302">
        <v>0.155579377920118</v>
      </c>
      <c r="H302">
        <v>0.155627355938385</v>
      </c>
      <c r="I302">
        <v>0.92914798348564998</v>
      </c>
      <c r="J302">
        <v>6.9434807966981503E-3</v>
      </c>
    </row>
    <row r="303" spans="1:10" x14ac:dyDescent="0.2">
      <c r="A303" s="2" t="s">
        <v>242</v>
      </c>
      <c r="B303">
        <v>17</v>
      </c>
      <c r="C303">
        <v>82513344</v>
      </c>
      <c r="D303">
        <v>0.78169922220682297</v>
      </c>
      <c r="E303">
        <v>5.5851063829787197E-2</v>
      </c>
      <c r="F303">
        <v>1504</v>
      </c>
      <c r="G303">
        <v>0.155579377920118</v>
      </c>
      <c r="H303">
        <v>0.15562264953246699</v>
      </c>
      <c r="I303">
        <v>0.93074865176399002</v>
      </c>
      <c r="J303">
        <v>1.03261856623256E-2</v>
      </c>
    </row>
    <row r="304" spans="1:10" x14ac:dyDescent="0.2">
      <c r="A304" s="2" t="s">
        <v>143</v>
      </c>
      <c r="B304">
        <v>28</v>
      </c>
      <c r="C304">
        <v>32462775</v>
      </c>
      <c r="D304">
        <v>0.78228697748599196</v>
      </c>
      <c r="E304">
        <v>0.373337765957447</v>
      </c>
      <c r="F304">
        <v>1504</v>
      </c>
      <c r="G304">
        <v>0.155579377920118</v>
      </c>
      <c r="H304">
        <v>0.155622410815282</v>
      </c>
      <c r="I304">
        <v>0.93074865176399002</v>
      </c>
      <c r="J304">
        <v>5.5307132418942499E-3</v>
      </c>
    </row>
    <row r="305" spans="1:10" x14ac:dyDescent="0.2">
      <c r="A305" s="2" t="s">
        <v>335</v>
      </c>
      <c r="B305">
        <v>16</v>
      </c>
      <c r="C305">
        <v>44094440</v>
      </c>
      <c r="D305">
        <v>0.78607733362496601</v>
      </c>
      <c r="E305">
        <v>0.10438829787234</v>
      </c>
      <c r="F305">
        <v>1504</v>
      </c>
      <c r="G305">
        <v>0.155579377920118</v>
      </c>
      <c r="H305">
        <v>0.15562088840225999</v>
      </c>
      <c r="I305">
        <v>0.93074865176399002</v>
      </c>
      <c r="J305">
        <v>7.7790754811424296E-3</v>
      </c>
    </row>
    <row r="306" spans="1:10" x14ac:dyDescent="0.2">
      <c r="A306" s="2" t="s">
        <v>250</v>
      </c>
      <c r="B306">
        <v>4</v>
      </c>
      <c r="C306">
        <v>30728525</v>
      </c>
      <c r="D306">
        <v>0.78772073295619105</v>
      </c>
      <c r="E306">
        <v>0.34940159574468099</v>
      </c>
      <c r="F306">
        <v>1504</v>
      </c>
      <c r="G306">
        <v>0.155579377920118</v>
      </c>
      <c r="H306">
        <v>0.15562023746937401</v>
      </c>
      <c r="I306">
        <v>0.93074865176399002</v>
      </c>
      <c r="J306">
        <v>5.6620650015197799E-3</v>
      </c>
    </row>
    <row r="307" spans="1:10" x14ac:dyDescent="0.2">
      <c r="A307" s="2" t="s">
        <v>238</v>
      </c>
      <c r="B307">
        <v>25</v>
      </c>
      <c r="C307">
        <v>48651793</v>
      </c>
      <c r="D307">
        <v>0.78890927969923996</v>
      </c>
      <c r="E307">
        <v>0.37400265957446799</v>
      </c>
      <c r="F307">
        <v>1504</v>
      </c>
      <c r="G307">
        <v>0.155579377920118</v>
      </c>
      <c r="H307">
        <v>0.15561977013560199</v>
      </c>
      <c r="I307">
        <v>0.93074865176399002</v>
      </c>
      <c r="J307">
        <v>-5.5415571183541302E-3</v>
      </c>
    </row>
    <row r="308" spans="1:10" x14ac:dyDescent="0.2">
      <c r="A308" s="2" t="s">
        <v>265</v>
      </c>
      <c r="B308">
        <v>5</v>
      </c>
      <c r="C308">
        <v>10499333</v>
      </c>
      <c r="D308">
        <v>0.78957121569873301</v>
      </c>
      <c r="E308">
        <v>0.290226063829787</v>
      </c>
      <c r="F308">
        <v>1504</v>
      </c>
      <c r="G308">
        <v>0.155579377920118</v>
      </c>
      <c r="H308">
        <v>0.15561951111269001</v>
      </c>
      <c r="I308">
        <v>0.93074865176399002</v>
      </c>
      <c r="J308">
        <v>5.7091602327465898E-3</v>
      </c>
    </row>
    <row r="309" spans="1:10" x14ac:dyDescent="0.2">
      <c r="A309" s="2" t="s">
        <v>221</v>
      </c>
      <c r="B309">
        <v>25</v>
      </c>
      <c r="C309">
        <v>7065986</v>
      </c>
      <c r="D309">
        <v>0.792616605632399</v>
      </c>
      <c r="E309">
        <v>0.116023936170213</v>
      </c>
      <c r="F309">
        <v>1504</v>
      </c>
      <c r="G309">
        <v>0.155579377920118</v>
      </c>
      <c r="H309">
        <v>0.15561833090279101</v>
      </c>
      <c r="I309">
        <v>0.93074865176399002</v>
      </c>
      <c r="J309">
        <v>7.2979994259512199E-3</v>
      </c>
    </row>
    <row r="310" spans="1:10" x14ac:dyDescent="0.2">
      <c r="A310" s="2" t="s">
        <v>346</v>
      </c>
      <c r="B310">
        <v>1</v>
      </c>
      <c r="C310">
        <v>27362424</v>
      </c>
      <c r="D310">
        <v>0.79386562495363699</v>
      </c>
      <c r="E310">
        <v>0.196476063829787</v>
      </c>
      <c r="F310">
        <v>1504</v>
      </c>
      <c r="G310">
        <v>0.155579377920118</v>
      </c>
      <c r="H310">
        <v>0.15561785230240099</v>
      </c>
      <c r="I310">
        <v>0.93074865176399002</v>
      </c>
      <c r="J310">
        <v>-6.1928785085179098E-3</v>
      </c>
    </row>
    <row r="311" spans="1:10" x14ac:dyDescent="0.2">
      <c r="A311" s="2" t="s">
        <v>249</v>
      </c>
      <c r="B311">
        <v>19</v>
      </c>
      <c r="C311">
        <v>28889024</v>
      </c>
      <c r="D311">
        <v>0.794854220514702</v>
      </c>
      <c r="E311">
        <v>0.37234042553191499</v>
      </c>
      <c r="F311">
        <v>1504</v>
      </c>
      <c r="G311">
        <v>0.155579377920118</v>
      </c>
      <c r="H311">
        <v>0.15561747573153201</v>
      </c>
      <c r="I311">
        <v>0.93074865176399002</v>
      </c>
      <c r="J311">
        <v>-5.1153754966524198E-3</v>
      </c>
    </row>
    <row r="312" spans="1:10" x14ac:dyDescent="0.2">
      <c r="A312" s="2" t="s">
        <v>365</v>
      </c>
      <c r="B312">
        <v>12</v>
      </c>
      <c r="C312">
        <v>70990844</v>
      </c>
      <c r="D312">
        <v>0.80007592072450695</v>
      </c>
      <c r="E312">
        <v>2.0611702127659601E-2</v>
      </c>
      <c r="F312">
        <v>1504</v>
      </c>
      <c r="G312">
        <v>0.155579377920118</v>
      </c>
      <c r="H312">
        <v>0.15561551944021601</v>
      </c>
      <c r="I312">
        <v>0.93385067274275302</v>
      </c>
      <c r="J312">
        <v>1.5389248440555999E-2</v>
      </c>
    </row>
    <row r="313" spans="1:10" x14ac:dyDescent="0.2">
      <c r="A313" s="2" t="s">
        <v>91</v>
      </c>
      <c r="B313">
        <v>13</v>
      </c>
      <c r="C313">
        <v>38335692</v>
      </c>
      <c r="D313">
        <v>0.81933408617167602</v>
      </c>
      <c r="E313">
        <v>2.7593085106382999E-2</v>
      </c>
      <c r="F313">
        <v>1504</v>
      </c>
      <c r="G313">
        <v>0.155579377920118</v>
      </c>
      <c r="H313">
        <v>0.155608775244612</v>
      </c>
      <c r="I313">
        <v>0.94796669087019203</v>
      </c>
      <c r="J313">
        <v>1.24411965575604E-2</v>
      </c>
    </row>
    <row r="314" spans="1:10" x14ac:dyDescent="0.2">
      <c r="A314" s="2" t="s">
        <v>289</v>
      </c>
      <c r="B314">
        <v>18</v>
      </c>
      <c r="C314">
        <v>18498042</v>
      </c>
      <c r="D314">
        <v>0.82078802408268703</v>
      </c>
      <c r="E314">
        <v>0.28490691489361702</v>
      </c>
      <c r="F314">
        <v>1504</v>
      </c>
      <c r="G314">
        <v>0.155579377920118</v>
      </c>
      <c r="H314">
        <v>0.15560829583583899</v>
      </c>
      <c r="I314">
        <v>0.94796669087019203</v>
      </c>
      <c r="J314">
        <v>4.8302712063126299E-3</v>
      </c>
    </row>
    <row r="315" spans="1:10" x14ac:dyDescent="0.2">
      <c r="A315" s="2" t="s">
        <v>157</v>
      </c>
      <c r="B315">
        <v>26</v>
      </c>
      <c r="C315">
        <v>8555140</v>
      </c>
      <c r="D315">
        <v>0.82081458686095798</v>
      </c>
      <c r="E315">
        <v>2.46010638297872E-2</v>
      </c>
      <c r="F315">
        <v>1504</v>
      </c>
      <c r="G315">
        <v>0.155579377920118</v>
      </c>
      <c r="H315">
        <v>0.15560828711580901</v>
      </c>
      <c r="I315">
        <v>0.94796669087019203</v>
      </c>
      <c r="J315">
        <v>-1.2490301346232999E-2</v>
      </c>
    </row>
    <row r="316" spans="1:10" x14ac:dyDescent="0.2">
      <c r="A316" s="2" t="s">
        <v>162</v>
      </c>
      <c r="B316">
        <v>7</v>
      </c>
      <c r="C316">
        <v>1745954</v>
      </c>
      <c r="D316">
        <v>0.82261572348239798</v>
      </c>
      <c r="E316">
        <v>0.29255319148936199</v>
      </c>
      <c r="F316">
        <v>1504</v>
      </c>
      <c r="G316">
        <v>0.155579377920118</v>
      </c>
      <c r="H316">
        <v>0.155607699061382</v>
      </c>
      <c r="I316">
        <v>0.94796669087019203</v>
      </c>
      <c r="J316">
        <v>4.2249373912364198E-3</v>
      </c>
    </row>
    <row r="317" spans="1:10" x14ac:dyDescent="0.2">
      <c r="A317" s="2" t="s">
        <v>152</v>
      </c>
      <c r="B317">
        <v>17</v>
      </c>
      <c r="C317">
        <v>50822629</v>
      </c>
      <c r="D317">
        <v>0.827930745750595</v>
      </c>
      <c r="E317">
        <v>0.149601063829787</v>
      </c>
      <c r="F317">
        <v>1504</v>
      </c>
      <c r="G317">
        <v>0.155579377920118</v>
      </c>
      <c r="H317">
        <v>0.15560600068508301</v>
      </c>
      <c r="I317">
        <v>0.95107234401096796</v>
      </c>
      <c r="J317">
        <v>5.7299222628746102E-3</v>
      </c>
    </row>
    <row r="318" spans="1:10" x14ac:dyDescent="0.2">
      <c r="A318" s="2" t="s">
        <v>201</v>
      </c>
      <c r="B318">
        <v>26</v>
      </c>
      <c r="C318">
        <v>38922611</v>
      </c>
      <c r="D318">
        <v>0.83966442517501605</v>
      </c>
      <c r="E318">
        <v>0.124002659574468</v>
      </c>
      <c r="F318">
        <v>1504</v>
      </c>
      <c r="G318">
        <v>0.155579377920118</v>
      </c>
      <c r="H318">
        <v>0.15560244525809899</v>
      </c>
      <c r="I318">
        <v>0.95894177761378996</v>
      </c>
      <c r="J318">
        <v>5.4807248913117902E-3</v>
      </c>
    </row>
    <row r="319" spans="1:10" x14ac:dyDescent="0.2">
      <c r="A319" s="2" t="s">
        <v>292</v>
      </c>
      <c r="B319">
        <v>9</v>
      </c>
      <c r="C319">
        <v>10095418</v>
      </c>
      <c r="D319">
        <v>0.84030958024269997</v>
      </c>
      <c r="E319">
        <v>0.33809840425531901</v>
      </c>
      <c r="F319">
        <v>1504</v>
      </c>
      <c r="G319">
        <v>0.155579377920118</v>
      </c>
      <c r="H319">
        <v>0.155602257465392</v>
      </c>
      <c r="I319">
        <v>0.95894177761378996</v>
      </c>
      <c r="J319">
        <v>-4.1857131979883304E-3</v>
      </c>
    </row>
    <row r="320" spans="1:10" x14ac:dyDescent="0.2">
      <c r="A320" s="2" t="s">
        <v>68</v>
      </c>
      <c r="B320">
        <v>17</v>
      </c>
      <c r="C320">
        <v>28035734</v>
      </c>
      <c r="D320">
        <v>0.84524037247681605</v>
      </c>
      <c r="E320">
        <v>0.23902925531914901</v>
      </c>
      <c r="F320">
        <v>1504</v>
      </c>
      <c r="G320">
        <v>0.155579377920118</v>
      </c>
      <c r="H320">
        <v>0.15560084854122</v>
      </c>
      <c r="I320">
        <v>0.95894177761378996</v>
      </c>
      <c r="J320">
        <v>3.89836876320082E-3</v>
      </c>
    </row>
    <row r="321" spans="1:10" x14ac:dyDescent="0.2">
      <c r="A321" s="2" t="s">
        <v>220</v>
      </c>
      <c r="B321">
        <v>16</v>
      </c>
      <c r="C321">
        <v>59233015</v>
      </c>
      <c r="D321">
        <v>0.84534812351628896</v>
      </c>
      <c r="E321">
        <v>9.375E-2</v>
      </c>
      <c r="F321">
        <v>1504</v>
      </c>
      <c r="G321">
        <v>0.155579377920118</v>
      </c>
      <c r="H321">
        <v>0.155600818271553</v>
      </c>
      <c r="I321">
        <v>0.95894177761378996</v>
      </c>
      <c r="J321">
        <v>-5.9868499367929902E-3</v>
      </c>
    </row>
    <row r="322" spans="1:10" x14ac:dyDescent="0.2">
      <c r="A322" s="2" t="s">
        <v>316</v>
      </c>
      <c r="B322">
        <v>12</v>
      </c>
      <c r="C322">
        <v>31104727</v>
      </c>
      <c r="D322">
        <v>0.85574399973092896</v>
      </c>
      <c r="E322">
        <v>0.49235372340425498</v>
      </c>
      <c r="F322">
        <v>1504</v>
      </c>
      <c r="G322">
        <v>0.155579377920118</v>
      </c>
      <c r="H322">
        <v>0.15559800172597699</v>
      </c>
      <c r="I322">
        <v>0.96266515852934997</v>
      </c>
      <c r="J322">
        <v>-3.6188112627497698E-3</v>
      </c>
    </row>
    <row r="323" spans="1:10" x14ac:dyDescent="0.2">
      <c r="A323" s="2" t="s">
        <v>218</v>
      </c>
      <c r="B323">
        <v>7</v>
      </c>
      <c r="C323">
        <v>56110072</v>
      </c>
      <c r="D323">
        <v>0.85626249329639104</v>
      </c>
      <c r="E323">
        <v>0.168218085106383</v>
      </c>
      <c r="F323">
        <v>1504</v>
      </c>
      <c r="G323">
        <v>0.155579377920118</v>
      </c>
      <c r="H323">
        <v>0.15559786661630201</v>
      </c>
      <c r="I323">
        <v>0.96266515852934997</v>
      </c>
      <c r="J323">
        <v>-4.2416063268309002E-3</v>
      </c>
    </row>
    <row r="324" spans="1:10" x14ac:dyDescent="0.2">
      <c r="A324" s="2" t="s">
        <v>275</v>
      </c>
      <c r="B324">
        <v>14</v>
      </c>
      <c r="C324">
        <v>67908135</v>
      </c>
      <c r="D324">
        <v>0.85658635318176302</v>
      </c>
      <c r="E324">
        <v>0.34973404255319201</v>
      </c>
      <c r="F324">
        <v>1504</v>
      </c>
      <c r="G324">
        <v>0.155579377920118</v>
      </c>
      <c r="H324">
        <v>0.155597782482254</v>
      </c>
      <c r="I324">
        <v>0.96266515852934997</v>
      </c>
      <c r="J324">
        <v>-3.5931568548166499E-3</v>
      </c>
    </row>
    <row r="325" spans="1:10" x14ac:dyDescent="0.2">
      <c r="A325" s="2" t="s">
        <v>298</v>
      </c>
      <c r="B325">
        <v>2</v>
      </c>
      <c r="C325">
        <v>53717512</v>
      </c>
      <c r="D325">
        <v>0.86450620476442697</v>
      </c>
      <c r="E325">
        <v>0.49368351063829802</v>
      </c>
      <c r="F325">
        <v>1504</v>
      </c>
      <c r="G325">
        <v>0.155579377920118</v>
      </c>
      <c r="H325">
        <v>0.15559578654547401</v>
      </c>
      <c r="I325">
        <v>0.96679659554661701</v>
      </c>
      <c r="J325">
        <v>2.9508028530549298E-3</v>
      </c>
    </row>
    <row r="326" spans="1:10" x14ac:dyDescent="0.2">
      <c r="A326" s="2" t="s">
        <v>236</v>
      </c>
      <c r="B326">
        <v>15</v>
      </c>
      <c r="C326">
        <v>40502475</v>
      </c>
      <c r="D326">
        <v>0.86558923843705404</v>
      </c>
      <c r="E326">
        <v>7.6462765957446797E-3</v>
      </c>
      <c r="F326">
        <v>1504</v>
      </c>
      <c r="G326">
        <v>0.155579377920118</v>
      </c>
      <c r="H326">
        <v>0.155595522765753</v>
      </c>
      <c r="I326">
        <v>0.96679659554661701</v>
      </c>
      <c r="J326">
        <v>1.47696918839415E-2</v>
      </c>
    </row>
    <row r="327" spans="1:10" x14ac:dyDescent="0.2">
      <c r="A327" s="2" t="s">
        <v>324</v>
      </c>
      <c r="B327">
        <v>12</v>
      </c>
      <c r="C327">
        <v>40136309</v>
      </c>
      <c r="D327">
        <v>0.87235895285743303</v>
      </c>
      <c r="E327">
        <v>0.43849734042553201</v>
      </c>
      <c r="F327">
        <v>1504</v>
      </c>
      <c r="G327">
        <v>0.155579377920118</v>
      </c>
      <c r="H327">
        <v>0.155593923693503</v>
      </c>
      <c r="I327">
        <v>0.96927875497518701</v>
      </c>
      <c r="J327">
        <v>-3.1575924302096299E-3</v>
      </c>
    </row>
    <row r="328" spans="1:10" x14ac:dyDescent="0.2">
      <c r="A328" s="2" t="s">
        <v>334</v>
      </c>
      <c r="B328">
        <v>12</v>
      </c>
      <c r="C328">
        <v>48861950</v>
      </c>
      <c r="D328">
        <v>0.87315193629996102</v>
      </c>
      <c r="E328">
        <v>0.40359042553191499</v>
      </c>
      <c r="F328">
        <v>1504</v>
      </c>
      <c r="G328">
        <v>0.155579377920118</v>
      </c>
      <c r="H328">
        <v>0.155593741980318</v>
      </c>
      <c r="I328">
        <v>0.96927875497518701</v>
      </c>
      <c r="J328">
        <v>3.2224617999361302E-3</v>
      </c>
    </row>
    <row r="329" spans="1:10" x14ac:dyDescent="0.2">
      <c r="A329" s="2" t="s">
        <v>206</v>
      </c>
      <c r="B329">
        <v>17</v>
      </c>
      <c r="C329">
        <v>40399499</v>
      </c>
      <c r="D329">
        <v>0.87831296495251099</v>
      </c>
      <c r="E329">
        <v>0.33377659574468099</v>
      </c>
      <c r="F329">
        <v>1504</v>
      </c>
      <c r="G329">
        <v>0.155579377920118</v>
      </c>
      <c r="H329">
        <v>0.155592587905755</v>
      </c>
      <c r="I329">
        <v>0.97203538499317499</v>
      </c>
      <c r="J329">
        <v>2.8251887386323599E-3</v>
      </c>
    </row>
    <row r="330" spans="1:10" x14ac:dyDescent="0.2">
      <c r="A330" s="2" t="s">
        <v>283</v>
      </c>
      <c r="B330">
        <v>22</v>
      </c>
      <c r="C330">
        <v>41255773</v>
      </c>
      <c r="D330">
        <v>0.88895139596449202</v>
      </c>
      <c r="E330">
        <v>0.28623670212766</v>
      </c>
      <c r="F330">
        <v>1504</v>
      </c>
      <c r="G330">
        <v>0.155579377920118</v>
      </c>
      <c r="H330">
        <v>0.15559036468578899</v>
      </c>
      <c r="I330">
        <v>0.97439099357946901</v>
      </c>
      <c r="J330">
        <v>2.9643059343458199E-3</v>
      </c>
    </row>
    <row r="331" spans="1:10" x14ac:dyDescent="0.2">
      <c r="A331" s="2" t="s">
        <v>75</v>
      </c>
      <c r="B331">
        <v>29</v>
      </c>
      <c r="C331">
        <v>12537039</v>
      </c>
      <c r="D331">
        <v>0.890793912936654</v>
      </c>
      <c r="E331">
        <v>0.154587765957447</v>
      </c>
      <c r="F331">
        <v>1504</v>
      </c>
      <c r="G331">
        <v>0.155579377920118</v>
      </c>
      <c r="H331">
        <v>0.15559000084286401</v>
      </c>
      <c r="I331">
        <v>0.97439099357946901</v>
      </c>
      <c r="J331">
        <v>3.1911242427646899E-3</v>
      </c>
    </row>
    <row r="332" spans="1:10" x14ac:dyDescent="0.2">
      <c r="A332" s="2" t="s">
        <v>369</v>
      </c>
      <c r="B332">
        <v>19</v>
      </c>
      <c r="C332">
        <v>52310165</v>
      </c>
      <c r="D332">
        <v>0.89089653600718099</v>
      </c>
      <c r="E332">
        <v>7.5132978723404298E-2</v>
      </c>
      <c r="F332">
        <v>1504</v>
      </c>
      <c r="G332">
        <v>0.155579377920118</v>
      </c>
      <c r="H332">
        <v>0.155589980761354</v>
      </c>
      <c r="I332">
        <v>0.97439099357946901</v>
      </c>
      <c r="J332">
        <v>4.6807975817664297E-3</v>
      </c>
    </row>
    <row r="333" spans="1:10" x14ac:dyDescent="0.2">
      <c r="A333" s="2" t="s">
        <v>367</v>
      </c>
      <c r="B333">
        <v>13</v>
      </c>
      <c r="C333">
        <v>43771325</v>
      </c>
      <c r="D333">
        <v>0.89118260351170497</v>
      </c>
      <c r="E333">
        <v>0.212101063829787</v>
      </c>
      <c r="F333">
        <v>1504</v>
      </c>
      <c r="G333">
        <v>0.155579377920118</v>
      </c>
      <c r="H333">
        <v>0.155589924885214</v>
      </c>
      <c r="I333">
        <v>0.97439099357946901</v>
      </c>
      <c r="J333">
        <v>3.1653364451695899E-3</v>
      </c>
    </row>
    <row r="334" spans="1:10" x14ac:dyDescent="0.2">
      <c r="A334" s="2" t="s">
        <v>186</v>
      </c>
      <c r="B334">
        <v>30</v>
      </c>
      <c r="C334">
        <v>289000</v>
      </c>
      <c r="D334">
        <v>0.89719242406049204</v>
      </c>
      <c r="E334">
        <v>0.27094414893617003</v>
      </c>
      <c r="F334">
        <v>1504</v>
      </c>
      <c r="G334">
        <v>0.155579377920118</v>
      </c>
      <c r="H334">
        <v>0.15558878573668</v>
      </c>
      <c r="I334">
        <v>0.97439099357946901</v>
      </c>
      <c r="J334">
        <v>-2.4226294610336699E-3</v>
      </c>
    </row>
    <row r="335" spans="1:10" x14ac:dyDescent="0.2">
      <c r="A335" s="2" t="s">
        <v>345</v>
      </c>
      <c r="B335">
        <v>26</v>
      </c>
      <c r="C335">
        <v>48859883</v>
      </c>
      <c r="D335">
        <v>0.89771363693568595</v>
      </c>
      <c r="E335">
        <v>0.35172872340425498</v>
      </c>
      <c r="F335">
        <v>1504</v>
      </c>
      <c r="G335">
        <v>0.155579377920118</v>
      </c>
      <c r="H335">
        <v>0.155588690060776</v>
      </c>
      <c r="I335">
        <v>0.97439099357946901</v>
      </c>
      <c r="J335">
        <v>2.6185079992160402E-3</v>
      </c>
    </row>
    <row r="336" spans="1:10" x14ac:dyDescent="0.2">
      <c r="A336" s="2" t="s">
        <v>337</v>
      </c>
      <c r="B336">
        <v>19</v>
      </c>
      <c r="C336">
        <v>68318464</v>
      </c>
      <c r="D336">
        <v>0.89927011614288399</v>
      </c>
      <c r="E336">
        <v>0.21309840425531901</v>
      </c>
      <c r="F336">
        <v>1504</v>
      </c>
      <c r="G336">
        <v>0.155579377920118</v>
      </c>
      <c r="H336">
        <v>0.155588407305011</v>
      </c>
      <c r="I336">
        <v>0.97439099357946901</v>
      </c>
      <c r="J336">
        <v>-2.44809219434927E-3</v>
      </c>
    </row>
    <row r="337" spans="1:10" x14ac:dyDescent="0.2">
      <c r="A337" s="2" t="s">
        <v>104</v>
      </c>
      <c r="B337">
        <v>10</v>
      </c>
      <c r="C337">
        <v>1673196</v>
      </c>
      <c r="D337">
        <v>0.90191563042066603</v>
      </c>
      <c r="E337">
        <v>0.23371010638297901</v>
      </c>
      <c r="F337">
        <v>1504</v>
      </c>
      <c r="G337">
        <v>0.155579377920118</v>
      </c>
      <c r="H337">
        <v>0.15558793686809899</v>
      </c>
      <c r="I337">
        <v>0.97439099357946901</v>
      </c>
      <c r="J337">
        <v>2.7240544468138902E-3</v>
      </c>
    </row>
    <row r="338" spans="1:10" x14ac:dyDescent="0.2">
      <c r="A338" s="2" t="s">
        <v>278</v>
      </c>
      <c r="B338">
        <v>8</v>
      </c>
      <c r="C338">
        <v>23730945</v>
      </c>
      <c r="D338">
        <v>0.90488172219105301</v>
      </c>
      <c r="E338">
        <v>5.6515957446808499E-2</v>
      </c>
      <c r="F338">
        <v>1504</v>
      </c>
      <c r="G338">
        <v>0.155579377920118</v>
      </c>
      <c r="H338">
        <v>0.15558742460998601</v>
      </c>
      <c r="I338">
        <v>0.97469455535712801</v>
      </c>
      <c r="J338">
        <v>-4.4623397396144097E-3</v>
      </c>
    </row>
    <row r="339" spans="1:10" x14ac:dyDescent="0.2">
      <c r="A339" s="2" t="s">
        <v>321</v>
      </c>
      <c r="B339">
        <v>12</v>
      </c>
      <c r="C339">
        <v>66078752</v>
      </c>
      <c r="D339">
        <v>0.90824708963060696</v>
      </c>
      <c r="E339">
        <v>0.32679521276595702</v>
      </c>
      <c r="F339">
        <v>1504</v>
      </c>
      <c r="G339">
        <v>0.155579377920118</v>
      </c>
      <c r="H339">
        <v>0.15558686279935599</v>
      </c>
      <c r="I339">
        <v>0.97542512880446797</v>
      </c>
      <c r="J339">
        <v>1.89241218410796E-3</v>
      </c>
    </row>
    <row r="340" spans="1:10" x14ac:dyDescent="0.2">
      <c r="A340" s="2" t="s">
        <v>279</v>
      </c>
      <c r="B340">
        <v>3</v>
      </c>
      <c r="C340">
        <v>59855697</v>
      </c>
      <c r="D340">
        <v>0.91233238847442</v>
      </c>
      <c r="E340">
        <v>0.21775265957446799</v>
      </c>
      <c r="F340">
        <v>1504</v>
      </c>
      <c r="G340">
        <v>0.155579377920118</v>
      </c>
      <c r="H340">
        <v>0.155586208466897</v>
      </c>
      <c r="I340">
        <v>0.97683015478565305</v>
      </c>
      <c r="J340">
        <v>2.5388771373542301E-3</v>
      </c>
    </row>
    <row r="341" spans="1:10" x14ac:dyDescent="0.2">
      <c r="A341" s="2" t="s">
        <v>371</v>
      </c>
      <c r="B341">
        <v>14</v>
      </c>
      <c r="C341">
        <v>56234573</v>
      </c>
      <c r="D341">
        <v>0.91618003428307804</v>
      </c>
      <c r="E341">
        <v>0.22340425531914901</v>
      </c>
      <c r="F341">
        <v>1504</v>
      </c>
      <c r="G341">
        <v>0.155579377920118</v>
      </c>
      <c r="H341">
        <v>0.15558561987974201</v>
      </c>
      <c r="I341">
        <v>0.97683015478565305</v>
      </c>
      <c r="J341">
        <v>-2.4454385548580101E-3</v>
      </c>
    </row>
    <row r="342" spans="1:10" x14ac:dyDescent="0.2">
      <c r="A342" s="2" t="s">
        <v>173</v>
      </c>
      <c r="B342">
        <v>17</v>
      </c>
      <c r="C342">
        <v>29102820</v>
      </c>
      <c r="D342">
        <v>0.91762832722288601</v>
      </c>
      <c r="E342">
        <v>3.75664893617021E-2</v>
      </c>
      <c r="F342">
        <v>1504</v>
      </c>
      <c r="G342">
        <v>0.155579377920118</v>
      </c>
      <c r="H342">
        <v>0.15558540527359799</v>
      </c>
      <c r="I342">
        <v>0.97683015478565305</v>
      </c>
      <c r="J342">
        <v>-4.7925021897583502E-3</v>
      </c>
    </row>
    <row r="343" spans="1:10" x14ac:dyDescent="0.2">
      <c r="A343" s="2" t="s">
        <v>268</v>
      </c>
      <c r="B343">
        <v>28</v>
      </c>
      <c r="C343">
        <v>26494831</v>
      </c>
      <c r="D343">
        <v>0.92744350356710603</v>
      </c>
      <c r="E343">
        <v>0.39926861702127697</v>
      </c>
      <c r="F343">
        <v>1504</v>
      </c>
      <c r="G343">
        <v>0.155579377920118</v>
      </c>
      <c r="H343">
        <v>0.155584050703031</v>
      </c>
      <c r="I343">
        <v>0.98136144027560901</v>
      </c>
      <c r="J343">
        <v>-1.94293866970696E-3</v>
      </c>
    </row>
    <row r="344" spans="1:10" x14ac:dyDescent="0.2">
      <c r="A344" s="2" t="s">
        <v>299</v>
      </c>
      <c r="B344">
        <v>4</v>
      </c>
      <c r="C344">
        <v>16334074</v>
      </c>
      <c r="D344">
        <v>0.92895959360714297</v>
      </c>
      <c r="E344">
        <v>0.19780585106383</v>
      </c>
      <c r="F344">
        <v>1504</v>
      </c>
      <c r="G344">
        <v>0.155579377920118</v>
      </c>
      <c r="H344">
        <v>0.15558385695146901</v>
      </c>
      <c r="I344">
        <v>0.98136144027560901</v>
      </c>
      <c r="J344">
        <v>-2.05584426304384E-3</v>
      </c>
    </row>
    <row r="345" spans="1:10" x14ac:dyDescent="0.2">
      <c r="A345" s="2" t="s">
        <v>258</v>
      </c>
      <c r="B345">
        <v>14</v>
      </c>
      <c r="C345">
        <v>65241784</v>
      </c>
      <c r="D345">
        <v>0.92999541447605905</v>
      </c>
      <c r="E345">
        <v>2.59308510638298E-2</v>
      </c>
      <c r="F345">
        <v>1504</v>
      </c>
      <c r="G345">
        <v>0.155579377920118</v>
      </c>
      <c r="H345">
        <v>0.155583726954197</v>
      </c>
      <c r="I345">
        <v>0.98136144027560901</v>
      </c>
      <c r="J345">
        <v>-4.8101549787986598E-3</v>
      </c>
    </row>
    <row r="346" spans="1:10" x14ac:dyDescent="0.2">
      <c r="A346" s="2" t="s">
        <v>225</v>
      </c>
      <c r="B346">
        <v>4</v>
      </c>
      <c r="C346">
        <v>18279174</v>
      </c>
      <c r="D346">
        <v>0.94363070124569604</v>
      </c>
      <c r="E346">
        <v>1.7287234042553199E-2</v>
      </c>
      <c r="F346">
        <v>1504</v>
      </c>
      <c r="G346">
        <v>0.155579377920118</v>
      </c>
      <c r="H346">
        <v>0.15558219521000899</v>
      </c>
      <c r="I346">
        <v>0.99232945236024395</v>
      </c>
      <c r="J346">
        <v>-4.6582454483257204E-3</v>
      </c>
    </row>
    <row r="347" spans="1:10" x14ac:dyDescent="0.2">
      <c r="A347" s="2" t="s">
        <v>219</v>
      </c>
      <c r="B347">
        <v>21</v>
      </c>
      <c r="C347">
        <v>75458069</v>
      </c>
      <c r="D347">
        <v>0.94817378266372498</v>
      </c>
      <c r="E347">
        <v>0.21775265957446799</v>
      </c>
      <c r="F347">
        <v>1504</v>
      </c>
      <c r="G347">
        <v>0.155579377920118</v>
      </c>
      <c r="H347">
        <v>0.15558175877614799</v>
      </c>
      <c r="I347">
        <v>0.99232945236024395</v>
      </c>
      <c r="J347">
        <v>1.5055890781905401E-3</v>
      </c>
    </row>
    <row r="348" spans="1:10" x14ac:dyDescent="0.2">
      <c r="A348" s="2" t="s">
        <v>318</v>
      </c>
      <c r="B348">
        <v>22</v>
      </c>
      <c r="C348">
        <v>11035495</v>
      </c>
      <c r="D348">
        <v>0.94859041313775405</v>
      </c>
      <c r="E348">
        <v>7.6130319148936199E-2</v>
      </c>
      <c r="F348">
        <v>1504</v>
      </c>
      <c r="G348">
        <v>0.155579377920118</v>
      </c>
      <c r="H348">
        <v>0.15558172059772299</v>
      </c>
      <c r="I348">
        <v>0.99232945236024395</v>
      </c>
      <c r="J348">
        <v>2.1250537403574299E-3</v>
      </c>
    </row>
    <row r="349" spans="1:10" x14ac:dyDescent="0.2">
      <c r="A349" s="2" t="s">
        <v>338</v>
      </c>
      <c r="B349">
        <v>16</v>
      </c>
      <c r="C349">
        <v>28623729</v>
      </c>
      <c r="D349">
        <v>0.95739003402098899</v>
      </c>
      <c r="E349">
        <v>0.32081117021276601</v>
      </c>
      <c r="F349">
        <v>1504</v>
      </c>
      <c r="G349">
        <v>0.155579377920118</v>
      </c>
      <c r="H349">
        <v>0.15558098655691599</v>
      </c>
      <c r="I349">
        <v>0.99644737344710199</v>
      </c>
      <c r="J349">
        <v>1.1205021223021901E-3</v>
      </c>
    </row>
    <row r="350" spans="1:10" x14ac:dyDescent="0.2">
      <c r="A350" s="2" t="s">
        <v>198</v>
      </c>
      <c r="B350">
        <v>24</v>
      </c>
      <c r="C350">
        <v>6186937</v>
      </c>
      <c r="D350">
        <v>0.95825315392106403</v>
      </c>
      <c r="E350">
        <v>0.118351063829787</v>
      </c>
      <c r="F350">
        <v>1504</v>
      </c>
      <c r="G350">
        <v>0.155579377920118</v>
      </c>
      <c r="H350">
        <v>0.155580921987923</v>
      </c>
      <c r="I350">
        <v>0.99644737344710199</v>
      </c>
      <c r="J350">
        <v>1.3573152968255899E-3</v>
      </c>
    </row>
    <row r="351" spans="1:10" x14ac:dyDescent="0.2">
      <c r="A351" s="2" t="s">
        <v>98</v>
      </c>
      <c r="B351">
        <v>24</v>
      </c>
      <c r="C351">
        <v>51408522</v>
      </c>
      <c r="D351">
        <v>0.96146181267151698</v>
      </c>
      <c r="E351">
        <v>0.18849734042553201</v>
      </c>
      <c r="F351">
        <v>1504</v>
      </c>
      <c r="G351">
        <v>0.155579377920118</v>
      </c>
      <c r="H351">
        <v>0.15558069357770901</v>
      </c>
      <c r="I351">
        <v>0.99644737344710199</v>
      </c>
      <c r="J351">
        <v>-1.0528231034907501E-3</v>
      </c>
    </row>
    <row r="352" spans="1:10" x14ac:dyDescent="0.2">
      <c r="A352" s="2" t="s">
        <v>305</v>
      </c>
      <c r="B352">
        <v>17</v>
      </c>
      <c r="C352">
        <v>43671991</v>
      </c>
      <c r="D352">
        <v>0.96402089098153199</v>
      </c>
      <c r="E352">
        <v>0.40990691489361702</v>
      </c>
      <c r="F352">
        <v>1504</v>
      </c>
      <c r="G352">
        <v>0.155579377920118</v>
      </c>
      <c r="H352">
        <v>0.155580524535228</v>
      </c>
      <c r="I352">
        <v>0.99644737344710199</v>
      </c>
      <c r="J352">
        <v>-9.1671228256551295E-4</v>
      </c>
    </row>
    <row r="353" spans="1:10" x14ac:dyDescent="0.2">
      <c r="A353" s="2" t="s">
        <v>288</v>
      </c>
      <c r="B353">
        <v>6</v>
      </c>
      <c r="C353">
        <v>47325393</v>
      </c>
      <c r="D353">
        <v>0.96625199849415999</v>
      </c>
      <c r="E353">
        <v>5.5518617021276598E-2</v>
      </c>
      <c r="F353">
        <v>1504</v>
      </c>
      <c r="G353">
        <v>0.155579377920118</v>
      </c>
      <c r="H353">
        <v>0.155580386656128</v>
      </c>
      <c r="I353">
        <v>0.99644737344710199</v>
      </c>
      <c r="J353">
        <v>-1.6426743950113099E-3</v>
      </c>
    </row>
    <row r="354" spans="1:10" x14ac:dyDescent="0.2">
      <c r="A354" s="2" t="s">
        <v>241</v>
      </c>
      <c r="B354">
        <v>27</v>
      </c>
      <c r="C354">
        <v>14528635</v>
      </c>
      <c r="D354">
        <v>0.97021526762563204</v>
      </c>
      <c r="E354">
        <v>0.41655585106382997</v>
      </c>
      <c r="F354">
        <v>1504</v>
      </c>
      <c r="G354">
        <v>0.155579377920118</v>
      </c>
      <c r="H354">
        <v>0.15558016353815499</v>
      </c>
      <c r="I354">
        <v>0.99770011939972902</v>
      </c>
      <c r="J354">
        <v>-6.4191917789901997E-4</v>
      </c>
    </row>
    <row r="355" spans="1:10" x14ac:dyDescent="0.2">
      <c r="A355" s="2" t="s">
        <v>159</v>
      </c>
      <c r="B355">
        <v>5</v>
      </c>
      <c r="C355">
        <v>70466483</v>
      </c>
      <c r="D355">
        <v>0.97515323386435204</v>
      </c>
      <c r="E355">
        <v>3.65691489361702E-2</v>
      </c>
      <c r="F355">
        <v>1504</v>
      </c>
      <c r="G355">
        <v>0.155579377920118</v>
      </c>
      <c r="H355">
        <v>0.15557992456129499</v>
      </c>
      <c r="I355">
        <v>0.99994526523378402</v>
      </c>
      <c r="J355">
        <v>-1.49310173799932E-3</v>
      </c>
    </row>
    <row r="356" spans="1:10" x14ac:dyDescent="0.2">
      <c r="A356" s="2" t="s">
        <v>359</v>
      </c>
      <c r="B356">
        <v>15</v>
      </c>
      <c r="C356">
        <v>7759328</v>
      </c>
      <c r="D356">
        <v>0.97823221570025098</v>
      </c>
      <c r="E356">
        <v>0.361037234042553</v>
      </c>
      <c r="F356">
        <v>1504</v>
      </c>
      <c r="G356">
        <v>0.155579377920118</v>
      </c>
      <c r="H356">
        <v>0.15557979744561601</v>
      </c>
      <c r="I356">
        <v>1</v>
      </c>
      <c r="J356">
        <v>-5.3238228587737502E-4</v>
      </c>
    </row>
    <row r="357" spans="1:10" x14ac:dyDescent="0.2">
      <c r="A357" s="2" t="s">
        <v>132</v>
      </c>
      <c r="B357">
        <v>21</v>
      </c>
      <c r="C357">
        <v>38408941</v>
      </c>
      <c r="D357">
        <v>0.98350838831304199</v>
      </c>
      <c r="E357">
        <v>8.97606382978723E-2</v>
      </c>
      <c r="F357">
        <v>1504</v>
      </c>
      <c r="G357">
        <v>0.155579377920118</v>
      </c>
      <c r="H357">
        <v>0.15557961869443099</v>
      </c>
      <c r="I357">
        <v>1</v>
      </c>
      <c r="J357">
        <v>-6.4781339903063895E-4</v>
      </c>
    </row>
    <row r="358" spans="1:10" x14ac:dyDescent="0.2">
      <c r="A358" s="2" t="s">
        <v>133</v>
      </c>
      <c r="B358">
        <v>21</v>
      </c>
      <c r="C358">
        <v>38336651</v>
      </c>
      <c r="D358">
        <v>0.98350838831304199</v>
      </c>
      <c r="E358">
        <v>8.97606382978723E-2</v>
      </c>
      <c r="F358">
        <v>1504</v>
      </c>
      <c r="G358">
        <v>0.155579377920118</v>
      </c>
      <c r="H358">
        <v>0.15557961869443099</v>
      </c>
      <c r="I358">
        <v>1</v>
      </c>
      <c r="J358">
        <v>-6.4781339903063895E-4</v>
      </c>
    </row>
    <row r="359" spans="1:10" x14ac:dyDescent="0.2">
      <c r="A359" s="2" t="s">
        <v>325</v>
      </c>
      <c r="B359">
        <v>17</v>
      </c>
      <c r="C359">
        <v>40479421</v>
      </c>
      <c r="D359">
        <v>0.99001065667780497</v>
      </c>
      <c r="E359">
        <v>0.23836436170212799</v>
      </c>
      <c r="F359">
        <v>1504</v>
      </c>
      <c r="G359">
        <v>0.155579377920118</v>
      </c>
      <c r="H359">
        <v>0.15557946625223301</v>
      </c>
      <c r="I359">
        <v>1</v>
      </c>
      <c r="J359">
        <v>2.5036630308061802E-4</v>
      </c>
    </row>
    <row r="360" spans="1:10" x14ac:dyDescent="0.2">
      <c r="A360" s="2" t="s">
        <v>343</v>
      </c>
      <c r="B360">
        <v>22</v>
      </c>
      <c r="C360">
        <v>37188435</v>
      </c>
      <c r="D360">
        <v>0.99233353821899795</v>
      </c>
      <c r="E360">
        <v>1.6289893617021298E-2</v>
      </c>
      <c r="F360">
        <v>1504</v>
      </c>
      <c r="G360">
        <v>0.155579377920118</v>
      </c>
      <c r="H360">
        <v>0.15557942994671001</v>
      </c>
      <c r="I360">
        <v>1</v>
      </c>
      <c r="J360">
        <v>-6.4005107635978198E-4</v>
      </c>
    </row>
    <row r="361" spans="1:10" x14ac:dyDescent="0.2">
      <c r="A361" s="2" t="s">
        <v>302</v>
      </c>
      <c r="B361">
        <v>1</v>
      </c>
      <c r="C361">
        <v>53855167</v>
      </c>
      <c r="D361">
        <v>0.99467861245657496</v>
      </c>
      <c r="E361">
        <v>6.2832446808510606E-2</v>
      </c>
      <c r="F361">
        <v>1504</v>
      </c>
      <c r="G361">
        <v>0.155579377920118</v>
      </c>
      <c r="H361">
        <v>0.155579402985731</v>
      </c>
      <c r="I361">
        <v>1</v>
      </c>
      <c r="J361">
        <v>2.4102271507331401E-4</v>
      </c>
    </row>
    <row r="362" spans="1:10" x14ac:dyDescent="0.2">
      <c r="A362" s="2" t="s">
        <v>269</v>
      </c>
      <c r="B362">
        <v>3</v>
      </c>
      <c r="C362">
        <v>56447078</v>
      </c>
      <c r="D362">
        <v>0.99623124063671498</v>
      </c>
      <c r="E362">
        <v>9.0757978723404298E-2</v>
      </c>
      <c r="F362">
        <v>1504</v>
      </c>
      <c r="G362">
        <v>0.155579377920118</v>
      </c>
      <c r="H362">
        <v>0.155579390492633</v>
      </c>
      <c r="I362">
        <v>1</v>
      </c>
      <c r="J362">
        <v>-1.4539314074468699E-4</v>
      </c>
    </row>
    <row r="363" spans="1:10" x14ac:dyDescent="0.2">
      <c r="A363" s="2" t="s">
        <v>330</v>
      </c>
      <c r="B363">
        <v>21</v>
      </c>
      <c r="C363">
        <v>24670264</v>
      </c>
      <c r="D363">
        <v>0.99856961784259202</v>
      </c>
      <c r="E363">
        <v>8.3776595744680896E-2</v>
      </c>
      <c r="F363">
        <v>1504</v>
      </c>
      <c r="G363">
        <v>0.155579377920118</v>
      </c>
      <c r="H363">
        <v>0.15557937973115599</v>
      </c>
      <c r="I363">
        <v>1</v>
      </c>
      <c r="J363" s="1">
        <v>5.344800563023E-5</v>
      </c>
    </row>
    <row r="364" spans="1:10" x14ac:dyDescent="0.2">
      <c r="A364" s="2" t="s">
        <v>372</v>
      </c>
      <c r="B364">
        <v>24</v>
      </c>
      <c r="C364">
        <v>24411085</v>
      </c>
      <c r="D364">
        <v>1</v>
      </c>
      <c r="E364">
        <v>0</v>
      </c>
      <c r="F364">
        <v>1504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1">
    <sortCondition ref="C2:C11"/>
  </sortState>
  <conditionalFormatting sqref="I2:I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C4660-6B7D-774B-97B2-BC1A1ADF71FF}">
  <dimension ref="A1:J364"/>
  <sheetViews>
    <sheetView workbookViewId="0">
      <selection activeCell="K1" sqref="K1:K1048576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>
        <v>6</v>
      </c>
      <c r="C2">
        <v>61287415</v>
      </c>
      <c r="D2" s="1">
        <v>1.3026370018248401E-9</v>
      </c>
      <c r="E2" t="s">
        <v>373</v>
      </c>
      <c r="F2" t="s">
        <v>10</v>
      </c>
      <c r="G2" t="s">
        <v>373</v>
      </c>
      <c r="H2" t="s">
        <v>373</v>
      </c>
      <c r="I2" s="1">
        <v>4.7285723166241801E-7</v>
      </c>
      <c r="J2" t="s">
        <v>373</v>
      </c>
    </row>
    <row r="3" spans="1:10" x14ac:dyDescent="0.2">
      <c r="A3" t="s">
        <v>16</v>
      </c>
      <c r="B3">
        <v>6</v>
      </c>
      <c r="C3">
        <v>61317777</v>
      </c>
      <c r="D3" s="1">
        <v>1.00426365986868E-8</v>
      </c>
      <c r="E3" t="s">
        <v>373</v>
      </c>
      <c r="F3" t="s">
        <v>16</v>
      </c>
      <c r="G3" t="s">
        <v>373</v>
      </c>
      <c r="H3" t="s">
        <v>373</v>
      </c>
      <c r="I3" s="1">
        <v>1.82273854266166E-6</v>
      </c>
      <c r="J3" t="s">
        <v>373</v>
      </c>
    </row>
    <row r="4" spans="1:10" x14ac:dyDescent="0.2">
      <c r="A4" t="s">
        <v>358</v>
      </c>
      <c r="B4">
        <v>20</v>
      </c>
      <c r="C4">
        <v>11609794</v>
      </c>
      <c r="D4">
        <v>5.9618560235401199E-4</v>
      </c>
      <c r="E4" t="s">
        <v>373</v>
      </c>
      <c r="F4" t="s">
        <v>358</v>
      </c>
      <c r="G4" t="s">
        <v>373</v>
      </c>
      <c r="H4" t="s">
        <v>373</v>
      </c>
      <c r="I4">
        <v>5.665045208326E-2</v>
      </c>
      <c r="J4" t="s">
        <v>373</v>
      </c>
    </row>
    <row r="5" spans="1:10" x14ac:dyDescent="0.2">
      <c r="A5" t="s">
        <v>78</v>
      </c>
      <c r="B5">
        <v>7</v>
      </c>
      <c r="C5">
        <v>17599731</v>
      </c>
      <c r="D5">
        <v>6.24247405876143E-4</v>
      </c>
      <c r="E5" t="s">
        <v>373</v>
      </c>
      <c r="F5" t="s">
        <v>78</v>
      </c>
      <c r="G5" t="s">
        <v>373</v>
      </c>
      <c r="H5" t="s">
        <v>373</v>
      </c>
      <c r="I5">
        <v>5.665045208326E-2</v>
      </c>
      <c r="J5" t="s">
        <v>373</v>
      </c>
    </row>
    <row r="6" spans="1:10" x14ac:dyDescent="0.2">
      <c r="A6" t="s">
        <v>69</v>
      </c>
      <c r="B6">
        <v>3</v>
      </c>
      <c r="C6">
        <v>30372084</v>
      </c>
      <c r="D6">
        <v>1.0867099326650901E-3</v>
      </c>
      <c r="E6" t="s">
        <v>373</v>
      </c>
      <c r="F6" t="s">
        <v>69</v>
      </c>
      <c r="G6" t="s">
        <v>373</v>
      </c>
      <c r="H6" t="s">
        <v>373</v>
      </c>
      <c r="I6">
        <v>7.8895141111485406E-2</v>
      </c>
      <c r="J6" t="s">
        <v>373</v>
      </c>
    </row>
    <row r="7" spans="1:10" x14ac:dyDescent="0.2">
      <c r="A7" t="s">
        <v>136</v>
      </c>
      <c r="B7">
        <v>12</v>
      </c>
      <c r="C7">
        <v>56277959</v>
      </c>
      <c r="D7">
        <v>1.4173563508893699E-3</v>
      </c>
      <c r="E7" t="s">
        <v>373</v>
      </c>
      <c r="F7" t="s">
        <v>136</v>
      </c>
      <c r="G7" t="s">
        <v>373</v>
      </c>
      <c r="H7" t="s">
        <v>373</v>
      </c>
      <c r="I7">
        <v>8.0880527837313698E-2</v>
      </c>
      <c r="J7" t="s">
        <v>373</v>
      </c>
    </row>
    <row r="8" spans="1:10" x14ac:dyDescent="0.2">
      <c r="A8" t="s">
        <v>281</v>
      </c>
      <c r="B8">
        <v>2</v>
      </c>
      <c r="C8">
        <v>29118777</v>
      </c>
      <c r="D8">
        <v>1.8615173825676499E-3</v>
      </c>
      <c r="E8" t="s">
        <v>373</v>
      </c>
      <c r="F8" t="s">
        <v>281</v>
      </c>
      <c r="G8" t="s">
        <v>373</v>
      </c>
      <c r="H8" t="s">
        <v>373</v>
      </c>
      <c r="I8">
        <v>8.0880527837313698E-2</v>
      </c>
      <c r="J8" t="s">
        <v>373</v>
      </c>
    </row>
    <row r="9" spans="1:10" x14ac:dyDescent="0.2">
      <c r="A9" t="s">
        <v>27</v>
      </c>
      <c r="B9">
        <v>7</v>
      </c>
      <c r="C9">
        <v>60182501</v>
      </c>
      <c r="D9">
        <v>2.0120734015191101E-3</v>
      </c>
      <c r="E9" t="s">
        <v>373</v>
      </c>
      <c r="F9" t="s">
        <v>27</v>
      </c>
      <c r="G9" t="s">
        <v>373</v>
      </c>
      <c r="H9" t="s">
        <v>373</v>
      </c>
      <c r="I9">
        <v>8.0880527837313698E-2</v>
      </c>
      <c r="J9" t="s">
        <v>373</v>
      </c>
    </row>
    <row r="10" spans="1:10" x14ac:dyDescent="0.2">
      <c r="A10" t="s">
        <v>22</v>
      </c>
      <c r="B10">
        <v>13</v>
      </c>
      <c r="C10">
        <v>36338472</v>
      </c>
      <c r="D10">
        <v>2.0952520545268901E-3</v>
      </c>
      <c r="E10" t="s">
        <v>373</v>
      </c>
      <c r="F10" t="s">
        <v>22</v>
      </c>
      <c r="G10" t="s">
        <v>373</v>
      </c>
      <c r="H10" t="s">
        <v>373</v>
      </c>
      <c r="I10">
        <v>8.0880527837313698E-2</v>
      </c>
      <c r="J10" t="s">
        <v>373</v>
      </c>
    </row>
    <row r="11" spans="1:10" x14ac:dyDescent="0.2">
      <c r="A11" t="s">
        <v>21</v>
      </c>
      <c r="B11">
        <v>4</v>
      </c>
      <c r="C11">
        <v>48341010</v>
      </c>
      <c r="D11">
        <v>2.2281137145265498E-3</v>
      </c>
      <c r="E11" t="s">
        <v>373</v>
      </c>
      <c r="F11" t="s">
        <v>21</v>
      </c>
      <c r="G11" t="s">
        <v>373</v>
      </c>
      <c r="H11" t="s">
        <v>373</v>
      </c>
      <c r="I11">
        <v>8.0880527837313698E-2</v>
      </c>
      <c r="J11" t="s">
        <v>373</v>
      </c>
    </row>
    <row r="12" spans="1:10" x14ac:dyDescent="0.2">
      <c r="A12" t="s">
        <v>23</v>
      </c>
      <c r="B12">
        <v>6</v>
      </c>
      <c r="C12">
        <v>70252314</v>
      </c>
      <c r="D12">
        <v>3.3191424088536599E-3</v>
      </c>
      <c r="E12" t="s">
        <v>373</v>
      </c>
      <c r="F12" t="s">
        <v>23</v>
      </c>
      <c r="G12" t="s">
        <v>373</v>
      </c>
      <c r="H12" t="s">
        <v>373</v>
      </c>
      <c r="I12">
        <v>0.10953169949217099</v>
      </c>
      <c r="J12" t="s">
        <v>373</v>
      </c>
    </row>
    <row r="13" spans="1:10" x14ac:dyDescent="0.2">
      <c r="A13" t="s">
        <v>20</v>
      </c>
      <c r="B13">
        <v>16</v>
      </c>
      <c r="C13">
        <v>5676664</v>
      </c>
      <c r="D13">
        <v>4.3287637765506998E-3</v>
      </c>
      <c r="E13" t="s">
        <v>373</v>
      </c>
      <c r="F13" t="s">
        <v>20</v>
      </c>
      <c r="G13" t="s">
        <v>373</v>
      </c>
      <c r="H13" t="s">
        <v>373</v>
      </c>
      <c r="I13">
        <v>0.130945104240659</v>
      </c>
      <c r="J13" t="s">
        <v>373</v>
      </c>
    </row>
    <row r="14" spans="1:10" x14ac:dyDescent="0.2">
      <c r="A14" t="s">
        <v>67</v>
      </c>
      <c r="B14">
        <v>26</v>
      </c>
      <c r="C14">
        <v>54044836</v>
      </c>
      <c r="D14">
        <v>5.0236615220644503E-3</v>
      </c>
      <c r="E14" t="s">
        <v>373</v>
      </c>
      <c r="F14" t="s">
        <v>67</v>
      </c>
      <c r="G14" t="s">
        <v>373</v>
      </c>
      <c r="H14" t="s">
        <v>373</v>
      </c>
      <c r="I14">
        <v>0.14027608711610701</v>
      </c>
      <c r="J14" t="s">
        <v>373</v>
      </c>
    </row>
    <row r="15" spans="1:10" x14ac:dyDescent="0.2">
      <c r="A15" t="s">
        <v>208</v>
      </c>
      <c r="B15">
        <v>14</v>
      </c>
      <c r="C15">
        <v>45227750</v>
      </c>
      <c r="D15">
        <v>6.5629522793325601E-3</v>
      </c>
      <c r="E15" t="s">
        <v>373</v>
      </c>
      <c r="F15" t="s">
        <v>208</v>
      </c>
      <c r="G15" t="s">
        <v>373</v>
      </c>
      <c r="H15" t="s">
        <v>373</v>
      </c>
      <c r="I15">
        <v>0.17016797695697999</v>
      </c>
      <c r="J15" t="s">
        <v>373</v>
      </c>
    </row>
    <row r="16" spans="1:10" x14ac:dyDescent="0.2">
      <c r="A16" t="s">
        <v>76</v>
      </c>
      <c r="B16">
        <v>24</v>
      </c>
      <c r="C16">
        <v>51013177</v>
      </c>
      <c r="D16">
        <v>7.8807044246348903E-3</v>
      </c>
      <c r="E16" t="s">
        <v>373</v>
      </c>
      <c r="F16" t="s">
        <v>76</v>
      </c>
      <c r="G16" t="s">
        <v>373</v>
      </c>
      <c r="H16" t="s">
        <v>373</v>
      </c>
      <c r="I16">
        <v>0.1804091717711</v>
      </c>
      <c r="J16" t="s">
        <v>373</v>
      </c>
    </row>
    <row r="17" spans="1:10" x14ac:dyDescent="0.2">
      <c r="A17" t="s">
        <v>65</v>
      </c>
      <c r="B17">
        <v>14</v>
      </c>
      <c r="C17">
        <v>44537893</v>
      </c>
      <c r="D17">
        <v>7.95191941690797E-3</v>
      </c>
      <c r="E17" t="s">
        <v>373</v>
      </c>
      <c r="F17" t="s">
        <v>65</v>
      </c>
      <c r="G17" t="s">
        <v>373</v>
      </c>
      <c r="H17" t="s">
        <v>373</v>
      </c>
      <c r="I17">
        <v>0.1804091717711</v>
      </c>
      <c r="J17" t="s">
        <v>373</v>
      </c>
    </row>
    <row r="18" spans="1:10" x14ac:dyDescent="0.2">
      <c r="A18" t="s">
        <v>37</v>
      </c>
      <c r="B18">
        <v>20</v>
      </c>
      <c r="C18">
        <v>21561303</v>
      </c>
      <c r="D18">
        <v>1.0462670996073399E-2</v>
      </c>
      <c r="E18" t="s">
        <v>373</v>
      </c>
      <c r="F18" t="s">
        <v>37</v>
      </c>
      <c r="G18" t="s">
        <v>373</v>
      </c>
      <c r="H18" t="s">
        <v>373</v>
      </c>
      <c r="I18">
        <v>0.22104722927236001</v>
      </c>
      <c r="J18" t="s">
        <v>373</v>
      </c>
    </row>
    <row r="19" spans="1:10" x14ac:dyDescent="0.2">
      <c r="A19" t="s">
        <v>228</v>
      </c>
      <c r="B19">
        <v>6</v>
      </c>
      <c r="C19">
        <v>30017455</v>
      </c>
      <c r="D19">
        <v>1.09610196333402E-2</v>
      </c>
      <c r="E19" t="s">
        <v>373</v>
      </c>
      <c r="F19" t="s">
        <v>228</v>
      </c>
      <c r="G19" t="s">
        <v>373</v>
      </c>
      <c r="H19" t="s">
        <v>373</v>
      </c>
      <c r="I19">
        <v>0.22104722927236001</v>
      </c>
      <c r="J19" t="s">
        <v>373</v>
      </c>
    </row>
    <row r="20" spans="1:10" x14ac:dyDescent="0.2">
      <c r="A20" t="s">
        <v>55</v>
      </c>
      <c r="B20">
        <v>28</v>
      </c>
      <c r="C20">
        <v>30001796</v>
      </c>
      <c r="D20">
        <v>1.20475888443131E-2</v>
      </c>
      <c r="E20" t="s">
        <v>373</v>
      </c>
      <c r="F20" t="s">
        <v>55</v>
      </c>
      <c r="G20" t="s">
        <v>373</v>
      </c>
      <c r="H20" t="s">
        <v>373</v>
      </c>
      <c r="I20">
        <v>0.23017235528871899</v>
      </c>
      <c r="J20" t="s">
        <v>373</v>
      </c>
    </row>
    <row r="21" spans="1:10" x14ac:dyDescent="0.2">
      <c r="A21" t="s">
        <v>251</v>
      </c>
      <c r="B21">
        <v>16</v>
      </c>
      <c r="C21">
        <v>39788784</v>
      </c>
      <c r="D21">
        <v>1.4211986684315701E-2</v>
      </c>
      <c r="E21" t="s">
        <v>373</v>
      </c>
      <c r="F21" t="s">
        <v>251</v>
      </c>
      <c r="G21" t="s">
        <v>373</v>
      </c>
      <c r="H21" t="s">
        <v>373</v>
      </c>
      <c r="I21">
        <v>0.24853724836034699</v>
      </c>
      <c r="J21" t="s">
        <v>373</v>
      </c>
    </row>
    <row r="22" spans="1:10" x14ac:dyDescent="0.2">
      <c r="A22" t="s">
        <v>60</v>
      </c>
      <c r="B22">
        <v>5</v>
      </c>
      <c r="C22">
        <v>23729539</v>
      </c>
      <c r="D22">
        <v>1.51502170040863E-2</v>
      </c>
      <c r="E22" t="s">
        <v>373</v>
      </c>
      <c r="F22" t="s">
        <v>60</v>
      </c>
      <c r="G22" t="s">
        <v>373</v>
      </c>
      <c r="H22" t="s">
        <v>373</v>
      </c>
      <c r="I22">
        <v>0.24853724836034699</v>
      </c>
      <c r="J22" t="s">
        <v>373</v>
      </c>
    </row>
    <row r="23" spans="1:10" x14ac:dyDescent="0.2">
      <c r="A23" t="s">
        <v>243</v>
      </c>
      <c r="B23">
        <v>9</v>
      </c>
      <c r="C23">
        <v>37125668</v>
      </c>
      <c r="D23">
        <v>1.5175765361082399E-2</v>
      </c>
      <c r="E23" t="s">
        <v>373</v>
      </c>
      <c r="F23" t="s">
        <v>243</v>
      </c>
      <c r="G23" t="s">
        <v>373</v>
      </c>
      <c r="H23" t="s">
        <v>373</v>
      </c>
      <c r="I23">
        <v>0.24853724836034699</v>
      </c>
      <c r="J23" t="s">
        <v>373</v>
      </c>
    </row>
    <row r="24" spans="1:10" x14ac:dyDescent="0.2">
      <c r="A24" t="s">
        <v>24</v>
      </c>
      <c r="B24">
        <v>2</v>
      </c>
      <c r="C24">
        <v>42701841</v>
      </c>
      <c r="D24">
        <v>1.5747539152308501E-2</v>
      </c>
      <c r="E24" t="s">
        <v>373</v>
      </c>
      <c r="F24" t="s">
        <v>24</v>
      </c>
      <c r="G24" t="s">
        <v>373</v>
      </c>
      <c r="H24" t="s">
        <v>373</v>
      </c>
      <c r="I24">
        <v>0.24853724836034699</v>
      </c>
      <c r="J24" t="s">
        <v>373</v>
      </c>
    </row>
    <row r="25" spans="1:10" x14ac:dyDescent="0.2">
      <c r="A25" t="s">
        <v>261</v>
      </c>
      <c r="B25">
        <v>13</v>
      </c>
      <c r="C25">
        <v>50381707</v>
      </c>
      <c r="D25">
        <v>1.6529996353445899E-2</v>
      </c>
      <c r="E25" t="s">
        <v>373</v>
      </c>
      <c r="F25" t="s">
        <v>261</v>
      </c>
      <c r="G25" t="s">
        <v>373</v>
      </c>
      <c r="H25" t="s">
        <v>373</v>
      </c>
      <c r="I25">
        <v>0.25001619484586901</v>
      </c>
      <c r="J25" t="s">
        <v>373</v>
      </c>
    </row>
    <row r="26" spans="1:10" x14ac:dyDescent="0.2">
      <c r="A26" t="s">
        <v>50</v>
      </c>
      <c r="B26">
        <v>18</v>
      </c>
      <c r="C26">
        <v>72350872</v>
      </c>
      <c r="D26">
        <v>2.3000898152430602E-2</v>
      </c>
      <c r="E26" t="s">
        <v>373</v>
      </c>
      <c r="F26" t="s">
        <v>50</v>
      </c>
      <c r="G26" t="s">
        <v>373</v>
      </c>
      <c r="H26" t="s">
        <v>373</v>
      </c>
      <c r="I26">
        <v>0.33397304117329302</v>
      </c>
      <c r="J26" t="s">
        <v>373</v>
      </c>
    </row>
    <row r="27" spans="1:10" x14ac:dyDescent="0.2">
      <c r="A27" t="s">
        <v>279</v>
      </c>
      <c r="B27">
        <v>3</v>
      </c>
      <c r="C27">
        <v>59855697</v>
      </c>
      <c r="D27">
        <v>2.42295528169163E-2</v>
      </c>
      <c r="E27" t="s">
        <v>373</v>
      </c>
      <c r="F27" t="s">
        <v>279</v>
      </c>
      <c r="G27" t="s">
        <v>373</v>
      </c>
      <c r="H27" t="s">
        <v>373</v>
      </c>
      <c r="I27">
        <v>0.33828183355925401</v>
      </c>
      <c r="J27" t="s">
        <v>373</v>
      </c>
    </row>
    <row r="28" spans="1:10" x14ac:dyDescent="0.2">
      <c r="A28" t="s">
        <v>132</v>
      </c>
      <c r="B28">
        <v>21</v>
      </c>
      <c r="C28">
        <v>38408941</v>
      </c>
      <c r="D28">
        <v>3.03069977530964E-2</v>
      </c>
      <c r="E28" t="s">
        <v>373</v>
      </c>
      <c r="F28" t="s">
        <v>132</v>
      </c>
      <c r="G28" t="s">
        <v>373</v>
      </c>
      <c r="H28" t="s">
        <v>373</v>
      </c>
      <c r="I28">
        <v>0.39290857801335599</v>
      </c>
      <c r="J28" t="s">
        <v>373</v>
      </c>
    </row>
    <row r="29" spans="1:10" x14ac:dyDescent="0.2">
      <c r="A29" t="s">
        <v>133</v>
      </c>
      <c r="B29">
        <v>21</v>
      </c>
      <c r="C29">
        <v>38336651</v>
      </c>
      <c r="D29">
        <v>3.03069977530964E-2</v>
      </c>
      <c r="E29" t="s">
        <v>373</v>
      </c>
      <c r="F29" t="s">
        <v>133</v>
      </c>
      <c r="G29" t="s">
        <v>373</v>
      </c>
      <c r="H29" t="s">
        <v>373</v>
      </c>
      <c r="I29">
        <v>0.39290857801335599</v>
      </c>
      <c r="J29" t="s">
        <v>373</v>
      </c>
    </row>
    <row r="30" spans="1:10" x14ac:dyDescent="0.2">
      <c r="A30" t="s">
        <v>33</v>
      </c>
      <c r="B30">
        <v>14</v>
      </c>
      <c r="C30">
        <v>61875465</v>
      </c>
      <c r="D30">
        <v>3.8159961597740898E-2</v>
      </c>
      <c r="E30" t="s">
        <v>373</v>
      </c>
      <c r="F30" t="s">
        <v>33</v>
      </c>
      <c r="G30" t="s">
        <v>373</v>
      </c>
      <c r="H30" t="s">
        <v>373</v>
      </c>
      <c r="I30">
        <v>0.46255986938550703</v>
      </c>
      <c r="J30" t="s">
        <v>373</v>
      </c>
    </row>
    <row r="31" spans="1:10" x14ac:dyDescent="0.2">
      <c r="A31" t="s">
        <v>308</v>
      </c>
      <c r="B31">
        <v>12</v>
      </c>
      <c r="C31">
        <v>56297752</v>
      </c>
      <c r="D31">
        <v>3.9083339634832598E-2</v>
      </c>
      <c r="E31" t="s">
        <v>373</v>
      </c>
      <c r="F31" t="s">
        <v>308</v>
      </c>
      <c r="G31" t="s">
        <v>373</v>
      </c>
      <c r="H31" t="s">
        <v>373</v>
      </c>
      <c r="I31">
        <v>0.46255986938550703</v>
      </c>
      <c r="J31" t="s">
        <v>373</v>
      </c>
    </row>
    <row r="32" spans="1:10" x14ac:dyDescent="0.2">
      <c r="A32" t="s">
        <v>85</v>
      </c>
      <c r="B32">
        <v>26</v>
      </c>
      <c r="C32">
        <v>53792050</v>
      </c>
      <c r="D32">
        <v>3.9729633905854198E-2</v>
      </c>
      <c r="E32" t="s">
        <v>373</v>
      </c>
      <c r="F32" t="s">
        <v>85</v>
      </c>
      <c r="G32" t="s">
        <v>373</v>
      </c>
      <c r="H32" t="s">
        <v>373</v>
      </c>
      <c r="I32">
        <v>0.46255986938550703</v>
      </c>
      <c r="J32" t="s">
        <v>373</v>
      </c>
    </row>
    <row r="33" spans="1:10" x14ac:dyDescent="0.2">
      <c r="A33" t="s">
        <v>319</v>
      </c>
      <c r="B33">
        <v>14</v>
      </c>
      <c r="C33">
        <v>68303584</v>
      </c>
      <c r="D33">
        <v>4.11424514424997E-2</v>
      </c>
      <c r="E33" t="s">
        <v>373</v>
      </c>
      <c r="F33" t="s">
        <v>319</v>
      </c>
      <c r="G33" t="s">
        <v>373</v>
      </c>
      <c r="H33" t="s">
        <v>373</v>
      </c>
      <c r="I33">
        <v>0.46255986938550703</v>
      </c>
      <c r="J33" t="s">
        <v>373</v>
      </c>
    </row>
    <row r="34" spans="1:10" x14ac:dyDescent="0.2">
      <c r="A34" t="s">
        <v>120</v>
      </c>
      <c r="B34">
        <v>25</v>
      </c>
      <c r="C34">
        <v>23756920</v>
      </c>
      <c r="D34">
        <v>4.2050897216864301E-2</v>
      </c>
      <c r="E34" t="s">
        <v>373</v>
      </c>
      <c r="F34" t="s">
        <v>120</v>
      </c>
      <c r="G34" t="s">
        <v>373</v>
      </c>
      <c r="H34" t="s">
        <v>373</v>
      </c>
      <c r="I34">
        <v>0.46255986938550703</v>
      </c>
      <c r="J34" t="s">
        <v>373</v>
      </c>
    </row>
    <row r="35" spans="1:10" x14ac:dyDescent="0.2">
      <c r="A35" t="s">
        <v>124</v>
      </c>
      <c r="B35">
        <v>23</v>
      </c>
      <c r="C35">
        <v>75534697</v>
      </c>
      <c r="D35">
        <v>4.3847930210123801E-2</v>
      </c>
      <c r="E35" t="s">
        <v>373</v>
      </c>
      <c r="F35" t="s">
        <v>124</v>
      </c>
      <c r="G35" t="s">
        <v>373</v>
      </c>
      <c r="H35" t="s">
        <v>373</v>
      </c>
      <c r="I35">
        <v>0.46814113724338002</v>
      </c>
      <c r="J35" t="s">
        <v>373</v>
      </c>
    </row>
    <row r="36" spans="1:10" x14ac:dyDescent="0.2">
      <c r="A36" t="s">
        <v>59</v>
      </c>
      <c r="B36">
        <v>19</v>
      </c>
      <c r="C36">
        <v>10520793</v>
      </c>
      <c r="D36">
        <v>4.6542944254130497E-2</v>
      </c>
      <c r="E36" t="s">
        <v>373</v>
      </c>
      <c r="F36" t="s">
        <v>59</v>
      </c>
      <c r="G36" t="s">
        <v>373</v>
      </c>
      <c r="H36" t="s">
        <v>373</v>
      </c>
      <c r="I36">
        <v>0.48271682183569598</v>
      </c>
      <c r="J36" t="s">
        <v>373</v>
      </c>
    </row>
    <row r="37" spans="1:10" x14ac:dyDescent="0.2">
      <c r="A37" t="s">
        <v>70</v>
      </c>
      <c r="B37">
        <v>27</v>
      </c>
      <c r="C37">
        <v>33267127</v>
      </c>
      <c r="D37">
        <v>5.2953345618692298E-2</v>
      </c>
      <c r="E37" t="s">
        <v>373</v>
      </c>
      <c r="F37" t="s">
        <v>70</v>
      </c>
      <c r="G37" t="s">
        <v>373</v>
      </c>
      <c r="H37" t="s">
        <v>373</v>
      </c>
      <c r="I37">
        <v>0.50007909390723104</v>
      </c>
      <c r="J37" t="s">
        <v>373</v>
      </c>
    </row>
    <row r="38" spans="1:10" x14ac:dyDescent="0.2">
      <c r="A38" t="s">
        <v>43</v>
      </c>
      <c r="B38">
        <v>10</v>
      </c>
      <c r="C38">
        <v>4800495</v>
      </c>
      <c r="D38">
        <v>5.5874295985845403E-2</v>
      </c>
      <c r="E38" t="s">
        <v>373</v>
      </c>
      <c r="F38" t="s">
        <v>43</v>
      </c>
      <c r="G38" t="s">
        <v>373</v>
      </c>
      <c r="H38" t="s">
        <v>373</v>
      </c>
      <c r="I38">
        <v>0.50007909390723104</v>
      </c>
      <c r="J38" t="s">
        <v>373</v>
      </c>
    </row>
    <row r="39" spans="1:10" x14ac:dyDescent="0.2">
      <c r="A39" t="s">
        <v>134</v>
      </c>
      <c r="B39">
        <v>5</v>
      </c>
      <c r="C39">
        <v>55279296</v>
      </c>
      <c r="D39">
        <v>5.5972342283210297E-2</v>
      </c>
      <c r="E39" t="s">
        <v>373</v>
      </c>
      <c r="F39" t="s">
        <v>134</v>
      </c>
      <c r="G39" t="s">
        <v>373</v>
      </c>
      <c r="H39" t="s">
        <v>373</v>
      </c>
      <c r="I39">
        <v>0.50007909390723104</v>
      </c>
      <c r="J39" t="s">
        <v>373</v>
      </c>
    </row>
    <row r="40" spans="1:10" x14ac:dyDescent="0.2">
      <c r="A40" t="s">
        <v>114</v>
      </c>
      <c r="B40">
        <v>26</v>
      </c>
      <c r="C40">
        <v>42745963</v>
      </c>
      <c r="D40">
        <v>5.71302968765822E-2</v>
      </c>
      <c r="E40" t="s">
        <v>373</v>
      </c>
      <c r="F40" t="s">
        <v>114</v>
      </c>
      <c r="G40" t="s">
        <v>373</v>
      </c>
      <c r="H40" t="s">
        <v>373</v>
      </c>
      <c r="I40">
        <v>0.50007909390723104</v>
      </c>
      <c r="J40" t="s">
        <v>373</v>
      </c>
    </row>
    <row r="41" spans="1:10" x14ac:dyDescent="0.2">
      <c r="A41" t="s">
        <v>140</v>
      </c>
      <c r="B41">
        <v>14</v>
      </c>
      <c r="C41">
        <v>36600038</v>
      </c>
      <c r="D41">
        <v>5.9180091060815398E-2</v>
      </c>
      <c r="E41" t="s">
        <v>373</v>
      </c>
      <c r="F41" t="s">
        <v>140</v>
      </c>
      <c r="G41" t="s">
        <v>373</v>
      </c>
      <c r="H41" t="s">
        <v>373</v>
      </c>
      <c r="I41">
        <v>0.50007909390723104</v>
      </c>
      <c r="J41" t="s">
        <v>373</v>
      </c>
    </row>
    <row r="42" spans="1:10" x14ac:dyDescent="0.2">
      <c r="A42" t="s">
        <v>245</v>
      </c>
      <c r="B42">
        <v>27</v>
      </c>
      <c r="C42">
        <v>39802221</v>
      </c>
      <c r="D42">
        <v>6.0370938763435897E-2</v>
      </c>
      <c r="E42" t="s">
        <v>373</v>
      </c>
      <c r="F42" t="s">
        <v>245</v>
      </c>
      <c r="G42" t="s">
        <v>373</v>
      </c>
      <c r="H42" t="s">
        <v>373</v>
      </c>
      <c r="I42">
        <v>0.50007909390723104</v>
      </c>
      <c r="J42" t="s">
        <v>373</v>
      </c>
    </row>
    <row r="43" spans="1:10" x14ac:dyDescent="0.2">
      <c r="A43" t="s">
        <v>179</v>
      </c>
      <c r="B43">
        <v>12</v>
      </c>
      <c r="C43">
        <v>66828836</v>
      </c>
      <c r="D43">
        <v>6.1175644553351602E-2</v>
      </c>
      <c r="E43" t="s">
        <v>373</v>
      </c>
      <c r="F43" t="s">
        <v>179</v>
      </c>
      <c r="G43" t="s">
        <v>373</v>
      </c>
      <c r="H43" t="s">
        <v>373</v>
      </c>
      <c r="I43">
        <v>0.50007909390723104</v>
      </c>
      <c r="J43" t="s">
        <v>373</v>
      </c>
    </row>
    <row r="44" spans="1:10" x14ac:dyDescent="0.2">
      <c r="A44" t="s">
        <v>97</v>
      </c>
      <c r="B44">
        <v>26</v>
      </c>
      <c r="C44">
        <v>52384497</v>
      </c>
      <c r="D44">
        <v>6.1363112341710803E-2</v>
      </c>
      <c r="E44" t="s">
        <v>373</v>
      </c>
      <c r="F44" t="s">
        <v>97</v>
      </c>
      <c r="G44" t="s">
        <v>373</v>
      </c>
      <c r="H44" t="s">
        <v>373</v>
      </c>
      <c r="I44">
        <v>0.50007909390723104</v>
      </c>
      <c r="J44" t="s">
        <v>373</v>
      </c>
    </row>
    <row r="45" spans="1:10" x14ac:dyDescent="0.2">
      <c r="A45" t="s">
        <v>54</v>
      </c>
      <c r="B45">
        <v>21</v>
      </c>
      <c r="C45">
        <v>37590554</v>
      </c>
      <c r="D45">
        <v>6.3189543603466305E-2</v>
      </c>
      <c r="E45" t="s">
        <v>373</v>
      </c>
      <c r="F45" t="s">
        <v>54</v>
      </c>
      <c r="G45" t="s">
        <v>373</v>
      </c>
      <c r="H45" t="s">
        <v>373</v>
      </c>
      <c r="I45">
        <v>0.50007909390723104</v>
      </c>
      <c r="J45" t="s">
        <v>373</v>
      </c>
    </row>
    <row r="46" spans="1:10" x14ac:dyDescent="0.2">
      <c r="A46" t="s">
        <v>146</v>
      </c>
      <c r="B46">
        <v>25</v>
      </c>
      <c r="C46">
        <v>7154463</v>
      </c>
      <c r="D46">
        <v>6.4859062937785594E-2</v>
      </c>
      <c r="E46" t="s">
        <v>373</v>
      </c>
      <c r="F46" t="s">
        <v>146</v>
      </c>
      <c r="G46" t="s">
        <v>373</v>
      </c>
      <c r="H46" t="s">
        <v>373</v>
      </c>
      <c r="I46">
        <v>0.50007909390723104</v>
      </c>
      <c r="J46" t="s">
        <v>373</v>
      </c>
    </row>
    <row r="47" spans="1:10" x14ac:dyDescent="0.2">
      <c r="A47" t="s">
        <v>271</v>
      </c>
      <c r="B47">
        <v>21</v>
      </c>
      <c r="C47">
        <v>53735338</v>
      </c>
      <c r="D47">
        <v>6.6242134414993298E-2</v>
      </c>
      <c r="E47" t="s">
        <v>373</v>
      </c>
      <c r="F47" t="s">
        <v>271</v>
      </c>
      <c r="G47" t="s">
        <v>373</v>
      </c>
      <c r="H47" t="s">
        <v>373</v>
      </c>
      <c r="I47">
        <v>0.50007909390723104</v>
      </c>
      <c r="J47" t="s">
        <v>373</v>
      </c>
    </row>
    <row r="48" spans="1:10" x14ac:dyDescent="0.2">
      <c r="A48" t="s">
        <v>246</v>
      </c>
      <c r="B48">
        <v>18</v>
      </c>
      <c r="C48">
        <v>22071034</v>
      </c>
      <c r="D48">
        <v>6.6591949503070402E-2</v>
      </c>
      <c r="E48" t="s">
        <v>373</v>
      </c>
      <c r="F48" t="s">
        <v>246</v>
      </c>
      <c r="G48" t="s">
        <v>373</v>
      </c>
      <c r="H48" t="s">
        <v>373</v>
      </c>
      <c r="I48">
        <v>0.50007909390723104</v>
      </c>
      <c r="J48" t="s">
        <v>373</v>
      </c>
    </row>
    <row r="49" spans="1:10" x14ac:dyDescent="0.2">
      <c r="A49" t="s">
        <v>339</v>
      </c>
      <c r="B49">
        <v>21</v>
      </c>
      <c r="C49">
        <v>57523676</v>
      </c>
      <c r="D49">
        <v>6.8061980918562998E-2</v>
      </c>
      <c r="E49" t="s">
        <v>373</v>
      </c>
      <c r="F49" t="s">
        <v>339</v>
      </c>
      <c r="G49" t="s">
        <v>373</v>
      </c>
      <c r="H49" t="s">
        <v>373</v>
      </c>
      <c r="I49">
        <v>0.50007909390723104</v>
      </c>
      <c r="J49" t="s">
        <v>373</v>
      </c>
    </row>
    <row r="50" spans="1:10" x14ac:dyDescent="0.2">
      <c r="A50" t="s">
        <v>63</v>
      </c>
      <c r="B50">
        <v>9</v>
      </c>
      <c r="C50">
        <v>32029860</v>
      </c>
      <c r="D50">
        <v>6.8351119596913298E-2</v>
      </c>
      <c r="E50" t="s">
        <v>373</v>
      </c>
      <c r="F50" t="s">
        <v>63</v>
      </c>
      <c r="G50" t="s">
        <v>373</v>
      </c>
      <c r="H50" t="s">
        <v>373</v>
      </c>
      <c r="I50">
        <v>0.50007909390723104</v>
      </c>
      <c r="J50" t="s">
        <v>373</v>
      </c>
    </row>
    <row r="51" spans="1:10" x14ac:dyDescent="0.2">
      <c r="A51" t="s">
        <v>295</v>
      </c>
      <c r="B51">
        <v>2</v>
      </c>
      <c r="C51">
        <v>42558654</v>
      </c>
      <c r="D51">
        <v>6.8881417893558006E-2</v>
      </c>
      <c r="E51" t="s">
        <v>373</v>
      </c>
      <c r="F51" t="s">
        <v>295</v>
      </c>
      <c r="G51" t="s">
        <v>373</v>
      </c>
      <c r="H51" t="s">
        <v>373</v>
      </c>
      <c r="I51">
        <v>0.50007909390723104</v>
      </c>
      <c r="J51" t="s">
        <v>373</v>
      </c>
    </row>
    <row r="52" spans="1:10" x14ac:dyDescent="0.2">
      <c r="A52" t="s">
        <v>30</v>
      </c>
      <c r="B52">
        <v>9</v>
      </c>
      <c r="C52">
        <v>21581080</v>
      </c>
      <c r="D52">
        <v>7.0430408301283595E-2</v>
      </c>
      <c r="E52" t="s">
        <v>373</v>
      </c>
      <c r="F52" t="s">
        <v>30</v>
      </c>
      <c r="G52" t="s">
        <v>373</v>
      </c>
      <c r="H52" t="s">
        <v>373</v>
      </c>
      <c r="I52">
        <v>0.50129878849737197</v>
      </c>
      <c r="J52" t="s">
        <v>373</v>
      </c>
    </row>
    <row r="53" spans="1:10" x14ac:dyDescent="0.2">
      <c r="A53" t="s">
        <v>274</v>
      </c>
      <c r="B53">
        <v>1</v>
      </c>
      <c r="C53">
        <v>20264968</v>
      </c>
      <c r="D53">
        <v>7.5556582507271999E-2</v>
      </c>
      <c r="E53" t="s">
        <v>373</v>
      </c>
      <c r="F53" t="s">
        <v>274</v>
      </c>
      <c r="G53" t="s">
        <v>373</v>
      </c>
      <c r="H53" t="s">
        <v>373</v>
      </c>
      <c r="I53">
        <v>0.52744306634884097</v>
      </c>
      <c r="J53" t="s">
        <v>373</v>
      </c>
    </row>
    <row r="54" spans="1:10" x14ac:dyDescent="0.2">
      <c r="A54" t="s">
        <v>89</v>
      </c>
      <c r="B54">
        <v>13</v>
      </c>
      <c r="C54">
        <v>21861264</v>
      </c>
      <c r="D54">
        <v>8.4381004889247394E-2</v>
      </c>
      <c r="E54" t="s">
        <v>373</v>
      </c>
      <c r="F54" t="s">
        <v>89</v>
      </c>
      <c r="G54" t="s">
        <v>373</v>
      </c>
      <c r="H54" t="s">
        <v>373</v>
      </c>
      <c r="I54">
        <v>0.574107305705992</v>
      </c>
      <c r="J54" t="s">
        <v>373</v>
      </c>
    </row>
    <row r="55" spans="1:10" x14ac:dyDescent="0.2">
      <c r="A55" t="s">
        <v>282</v>
      </c>
      <c r="B55">
        <v>1</v>
      </c>
      <c r="C55">
        <v>54446225</v>
      </c>
      <c r="D55">
        <v>8.6842173926671998E-2</v>
      </c>
      <c r="E55" t="s">
        <v>373</v>
      </c>
      <c r="F55" t="s">
        <v>282</v>
      </c>
      <c r="G55" t="s">
        <v>373</v>
      </c>
      <c r="H55" t="s">
        <v>373</v>
      </c>
      <c r="I55">
        <v>0.574107305705992</v>
      </c>
      <c r="J55" t="s">
        <v>373</v>
      </c>
    </row>
    <row r="56" spans="1:10" x14ac:dyDescent="0.2">
      <c r="A56" t="s">
        <v>125</v>
      </c>
      <c r="B56">
        <v>11</v>
      </c>
      <c r="C56">
        <v>23448568</v>
      </c>
      <c r="D56">
        <v>8.7765194039007594E-2</v>
      </c>
      <c r="E56" t="s">
        <v>373</v>
      </c>
      <c r="F56" t="s">
        <v>125</v>
      </c>
      <c r="G56" t="s">
        <v>373</v>
      </c>
      <c r="H56" t="s">
        <v>373</v>
      </c>
      <c r="I56">
        <v>0.574107305705992</v>
      </c>
      <c r="J56" t="s">
        <v>373</v>
      </c>
    </row>
    <row r="57" spans="1:10" x14ac:dyDescent="0.2">
      <c r="A57" t="s">
        <v>257</v>
      </c>
      <c r="B57">
        <v>27</v>
      </c>
      <c r="C57">
        <v>17249654</v>
      </c>
      <c r="D57">
        <v>9.2623410184863794E-2</v>
      </c>
      <c r="E57" t="s">
        <v>373</v>
      </c>
      <c r="F57" t="s">
        <v>257</v>
      </c>
      <c r="G57" t="s">
        <v>373</v>
      </c>
      <c r="H57" t="s">
        <v>373</v>
      </c>
      <c r="I57">
        <v>0.574107305705992</v>
      </c>
      <c r="J57" t="s">
        <v>373</v>
      </c>
    </row>
    <row r="58" spans="1:10" x14ac:dyDescent="0.2">
      <c r="A58" t="s">
        <v>102</v>
      </c>
      <c r="B58">
        <v>23</v>
      </c>
      <c r="C58">
        <v>61772669</v>
      </c>
      <c r="D58">
        <v>9.2885091801164194E-2</v>
      </c>
      <c r="E58" t="s">
        <v>373</v>
      </c>
      <c r="F58" t="s">
        <v>102</v>
      </c>
      <c r="G58" t="s">
        <v>373</v>
      </c>
      <c r="H58" t="s">
        <v>373</v>
      </c>
      <c r="I58">
        <v>0.574107305705992</v>
      </c>
      <c r="J58" t="s">
        <v>373</v>
      </c>
    </row>
    <row r="59" spans="1:10" x14ac:dyDescent="0.2">
      <c r="A59" t="s">
        <v>93</v>
      </c>
      <c r="B59">
        <v>27</v>
      </c>
      <c r="C59">
        <v>15673414</v>
      </c>
      <c r="D59">
        <v>9.3239103471586496E-2</v>
      </c>
      <c r="E59" t="s">
        <v>373</v>
      </c>
      <c r="F59" t="s">
        <v>93</v>
      </c>
      <c r="G59" t="s">
        <v>373</v>
      </c>
      <c r="H59" t="s">
        <v>373</v>
      </c>
      <c r="I59">
        <v>0.574107305705992</v>
      </c>
      <c r="J59" t="s">
        <v>373</v>
      </c>
    </row>
    <row r="60" spans="1:10" x14ac:dyDescent="0.2">
      <c r="A60" t="s">
        <v>119</v>
      </c>
      <c r="B60">
        <v>21</v>
      </c>
      <c r="C60">
        <v>42920502</v>
      </c>
      <c r="D60">
        <v>9.3312206712544199E-2</v>
      </c>
      <c r="E60" t="s">
        <v>373</v>
      </c>
      <c r="F60" t="s">
        <v>119</v>
      </c>
      <c r="G60" t="s">
        <v>373</v>
      </c>
      <c r="H60" t="s">
        <v>373</v>
      </c>
      <c r="I60">
        <v>0.574107305705992</v>
      </c>
      <c r="J60" t="s">
        <v>373</v>
      </c>
    </row>
    <row r="61" spans="1:10" x14ac:dyDescent="0.2">
      <c r="A61" t="s">
        <v>205</v>
      </c>
      <c r="B61">
        <v>24</v>
      </c>
      <c r="C61">
        <v>55934332</v>
      </c>
      <c r="D61">
        <v>0.100824557241038</v>
      </c>
      <c r="E61" t="s">
        <v>373</v>
      </c>
      <c r="F61" t="s">
        <v>205</v>
      </c>
      <c r="G61" t="s">
        <v>373</v>
      </c>
      <c r="H61" t="s">
        <v>373</v>
      </c>
      <c r="I61">
        <v>0.60998857130827699</v>
      </c>
      <c r="J61" t="s">
        <v>373</v>
      </c>
    </row>
    <row r="62" spans="1:10" x14ac:dyDescent="0.2">
      <c r="A62" t="s">
        <v>235</v>
      </c>
      <c r="B62">
        <v>14</v>
      </c>
      <c r="C62">
        <v>11029167</v>
      </c>
      <c r="D62">
        <v>0.104609623946987</v>
      </c>
      <c r="E62" t="s">
        <v>373</v>
      </c>
      <c r="F62" t="s">
        <v>235</v>
      </c>
      <c r="G62" t="s">
        <v>373</v>
      </c>
      <c r="H62" t="s">
        <v>373</v>
      </c>
      <c r="I62">
        <v>0.61545200448366999</v>
      </c>
      <c r="J62" t="s">
        <v>373</v>
      </c>
    </row>
    <row r="63" spans="1:10" x14ac:dyDescent="0.2">
      <c r="A63" t="s">
        <v>348</v>
      </c>
      <c r="B63">
        <v>20</v>
      </c>
      <c r="C63">
        <v>35742946</v>
      </c>
      <c r="D63">
        <v>0.10667045559055199</v>
      </c>
      <c r="E63" t="s">
        <v>373</v>
      </c>
      <c r="F63" t="s">
        <v>348</v>
      </c>
      <c r="G63" t="s">
        <v>373</v>
      </c>
      <c r="H63" t="s">
        <v>373</v>
      </c>
      <c r="I63">
        <v>0.61545200448366999</v>
      </c>
      <c r="J63" t="s">
        <v>373</v>
      </c>
    </row>
    <row r="64" spans="1:10" x14ac:dyDescent="0.2">
      <c r="A64" t="s">
        <v>211</v>
      </c>
      <c r="B64">
        <v>16</v>
      </c>
      <c r="C64">
        <v>21239768</v>
      </c>
      <c r="D64">
        <v>0.106813984249232</v>
      </c>
      <c r="E64" t="s">
        <v>373</v>
      </c>
      <c r="F64" t="s">
        <v>211</v>
      </c>
      <c r="G64" t="s">
        <v>373</v>
      </c>
      <c r="H64" t="s">
        <v>373</v>
      </c>
      <c r="I64">
        <v>0.61545200448366999</v>
      </c>
      <c r="J64" t="s">
        <v>373</v>
      </c>
    </row>
    <row r="65" spans="1:10" x14ac:dyDescent="0.2">
      <c r="A65" t="s">
        <v>302</v>
      </c>
      <c r="B65">
        <v>1</v>
      </c>
      <c r="C65">
        <v>53855167</v>
      </c>
      <c r="D65">
        <v>0.11299461352727699</v>
      </c>
      <c r="E65" t="s">
        <v>373</v>
      </c>
      <c r="F65" t="s">
        <v>302</v>
      </c>
      <c r="G65" t="s">
        <v>373</v>
      </c>
      <c r="H65" t="s">
        <v>373</v>
      </c>
      <c r="I65">
        <v>0.62759590168466495</v>
      </c>
      <c r="J65" t="s">
        <v>373</v>
      </c>
    </row>
    <row r="66" spans="1:10" x14ac:dyDescent="0.2">
      <c r="A66" t="s">
        <v>223</v>
      </c>
      <c r="B66">
        <v>7</v>
      </c>
      <c r="C66">
        <v>23191748</v>
      </c>
      <c r="D66">
        <v>0.113740817300289</v>
      </c>
      <c r="E66" t="s">
        <v>373</v>
      </c>
      <c r="F66" t="s">
        <v>223</v>
      </c>
      <c r="G66" t="s">
        <v>373</v>
      </c>
      <c r="H66" t="s">
        <v>373</v>
      </c>
      <c r="I66">
        <v>0.62759590168466495</v>
      </c>
      <c r="J66" t="s">
        <v>373</v>
      </c>
    </row>
    <row r="67" spans="1:10" x14ac:dyDescent="0.2">
      <c r="A67" t="s">
        <v>169</v>
      </c>
      <c r="B67">
        <v>17</v>
      </c>
      <c r="C67">
        <v>9451350</v>
      </c>
      <c r="D67">
        <v>0.114108345760848</v>
      </c>
      <c r="E67" t="s">
        <v>373</v>
      </c>
      <c r="F67" t="s">
        <v>169</v>
      </c>
      <c r="G67" t="s">
        <v>373</v>
      </c>
      <c r="H67" t="s">
        <v>373</v>
      </c>
      <c r="I67">
        <v>0.62759590168466495</v>
      </c>
      <c r="J67" t="s">
        <v>373</v>
      </c>
    </row>
    <row r="68" spans="1:10" x14ac:dyDescent="0.2">
      <c r="A68" t="s">
        <v>252</v>
      </c>
      <c r="B68">
        <v>24</v>
      </c>
      <c r="C68">
        <v>68405894</v>
      </c>
      <c r="D68">
        <v>0.121808709384449</v>
      </c>
      <c r="E68" t="s">
        <v>373</v>
      </c>
      <c r="F68" t="s">
        <v>252</v>
      </c>
      <c r="G68" t="s">
        <v>373</v>
      </c>
      <c r="H68" t="s">
        <v>373</v>
      </c>
      <c r="I68">
        <v>0.65994867920231404</v>
      </c>
      <c r="J68" t="s">
        <v>373</v>
      </c>
    </row>
    <row r="69" spans="1:10" x14ac:dyDescent="0.2">
      <c r="A69" t="s">
        <v>47</v>
      </c>
      <c r="B69">
        <v>14</v>
      </c>
      <c r="C69">
        <v>43793241</v>
      </c>
      <c r="D69">
        <v>0.124557507137199</v>
      </c>
      <c r="E69" t="s">
        <v>373</v>
      </c>
      <c r="F69" t="s">
        <v>47</v>
      </c>
      <c r="G69" t="s">
        <v>373</v>
      </c>
      <c r="H69" t="s">
        <v>373</v>
      </c>
      <c r="I69">
        <v>0.66491728074710599</v>
      </c>
      <c r="J69" t="s">
        <v>373</v>
      </c>
    </row>
    <row r="70" spans="1:10" x14ac:dyDescent="0.2">
      <c r="A70" t="s">
        <v>135</v>
      </c>
      <c r="B70">
        <v>23</v>
      </c>
      <c r="C70">
        <v>14307279</v>
      </c>
      <c r="D70">
        <v>0.12690858364829899</v>
      </c>
      <c r="E70" t="s">
        <v>373</v>
      </c>
      <c r="F70" t="s">
        <v>135</v>
      </c>
      <c r="G70" t="s">
        <v>373</v>
      </c>
      <c r="H70" t="s">
        <v>373</v>
      </c>
      <c r="I70">
        <v>0.66764950528018396</v>
      </c>
      <c r="J70" t="s">
        <v>373</v>
      </c>
    </row>
    <row r="71" spans="1:10" x14ac:dyDescent="0.2">
      <c r="A71" t="s">
        <v>311</v>
      </c>
      <c r="B71">
        <v>12</v>
      </c>
      <c r="C71">
        <v>47284987</v>
      </c>
      <c r="D71">
        <v>0.133196234605996</v>
      </c>
      <c r="E71" t="s">
        <v>373</v>
      </c>
      <c r="F71" t="s">
        <v>311</v>
      </c>
      <c r="G71" t="s">
        <v>373</v>
      </c>
      <c r="H71" t="s">
        <v>373</v>
      </c>
      <c r="I71">
        <v>0.68010944504286597</v>
      </c>
      <c r="J71" t="s">
        <v>373</v>
      </c>
    </row>
    <row r="72" spans="1:10" x14ac:dyDescent="0.2">
      <c r="A72" t="s">
        <v>58</v>
      </c>
      <c r="B72">
        <v>18</v>
      </c>
      <c r="C72">
        <v>48758470</v>
      </c>
      <c r="D72">
        <v>0.13334929151362701</v>
      </c>
      <c r="E72" t="s">
        <v>373</v>
      </c>
      <c r="F72" t="s">
        <v>58</v>
      </c>
      <c r="G72" t="s">
        <v>373</v>
      </c>
      <c r="H72" t="s">
        <v>373</v>
      </c>
      <c r="I72">
        <v>0.68010944504286597</v>
      </c>
      <c r="J72" t="s">
        <v>373</v>
      </c>
    </row>
    <row r="73" spans="1:10" x14ac:dyDescent="0.2">
      <c r="A73" t="s">
        <v>38</v>
      </c>
      <c r="B73">
        <v>23</v>
      </c>
      <c r="C73">
        <v>28579373</v>
      </c>
      <c r="D73">
        <v>0.134897741165527</v>
      </c>
      <c r="E73" t="s">
        <v>373</v>
      </c>
      <c r="F73" t="s">
        <v>38</v>
      </c>
      <c r="G73" t="s">
        <v>373</v>
      </c>
      <c r="H73" t="s">
        <v>373</v>
      </c>
      <c r="I73">
        <v>0.68010944504286597</v>
      </c>
      <c r="J73" t="s">
        <v>373</v>
      </c>
    </row>
    <row r="74" spans="1:10" x14ac:dyDescent="0.2">
      <c r="A74" t="s">
        <v>269</v>
      </c>
      <c r="B74">
        <v>3</v>
      </c>
      <c r="C74">
        <v>56447078</v>
      </c>
      <c r="D74">
        <v>0.13985068073974599</v>
      </c>
      <c r="E74" t="s">
        <v>373</v>
      </c>
      <c r="F74" t="s">
        <v>269</v>
      </c>
      <c r="G74" t="s">
        <v>373</v>
      </c>
      <c r="H74" t="s">
        <v>373</v>
      </c>
      <c r="I74">
        <v>0.68215539250060797</v>
      </c>
      <c r="J74" t="s">
        <v>373</v>
      </c>
    </row>
    <row r="75" spans="1:10" x14ac:dyDescent="0.2">
      <c r="A75" t="s">
        <v>287</v>
      </c>
      <c r="B75">
        <v>7</v>
      </c>
      <c r="C75">
        <v>7594847</v>
      </c>
      <c r="D75">
        <v>0.143469619802187</v>
      </c>
      <c r="E75" t="s">
        <v>373</v>
      </c>
      <c r="F75" t="s">
        <v>287</v>
      </c>
      <c r="G75" t="s">
        <v>373</v>
      </c>
      <c r="H75" t="s">
        <v>373</v>
      </c>
      <c r="I75">
        <v>0.68215539250060797</v>
      </c>
      <c r="J75" t="s">
        <v>373</v>
      </c>
    </row>
    <row r="76" spans="1:10" x14ac:dyDescent="0.2">
      <c r="A76" t="s">
        <v>68</v>
      </c>
      <c r="B76">
        <v>17</v>
      </c>
      <c r="C76">
        <v>28035734</v>
      </c>
      <c r="D76">
        <v>0.14463457551734099</v>
      </c>
      <c r="E76" t="s">
        <v>373</v>
      </c>
      <c r="F76" t="s">
        <v>68</v>
      </c>
      <c r="G76" t="s">
        <v>373</v>
      </c>
      <c r="H76" t="s">
        <v>373</v>
      </c>
      <c r="I76">
        <v>0.68215539250060797</v>
      </c>
      <c r="J76" t="s">
        <v>373</v>
      </c>
    </row>
    <row r="77" spans="1:10" x14ac:dyDescent="0.2">
      <c r="A77" t="s">
        <v>39</v>
      </c>
      <c r="B77">
        <v>23</v>
      </c>
      <c r="C77">
        <v>31675278</v>
      </c>
      <c r="D77">
        <v>0.147138222520833</v>
      </c>
      <c r="E77" t="s">
        <v>373</v>
      </c>
      <c r="F77" t="s">
        <v>39</v>
      </c>
      <c r="G77" t="s">
        <v>373</v>
      </c>
      <c r="H77" t="s">
        <v>373</v>
      </c>
      <c r="I77">
        <v>0.68215539250060797</v>
      </c>
      <c r="J77" t="s">
        <v>373</v>
      </c>
    </row>
    <row r="78" spans="1:10" x14ac:dyDescent="0.2">
      <c r="A78" t="s">
        <v>180</v>
      </c>
      <c r="B78">
        <v>18</v>
      </c>
      <c r="C78">
        <v>13150534</v>
      </c>
      <c r="D78">
        <v>0.151028785832658</v>
      </c>
      <c r="E78" t="s">
        <v>373</v>
      </c>
      <c r="F78" t="s">
        <v>180</v>
      </c>
      <c r="G78" t="s">
        <v>373</v>
      </c>
      <c r="H78" t="s">
        <v>373</v>
      </c>
      <c r="I78">
        <v>0.68215539250060797</v>
      </c>
      <c r="J78" t="s">
        <v>373</v>
      </c>
    </row>
    <row r="79" spans="1:10" x14ac:dyDescent="0.2">
      <c r="A79" t="s">
        <v>217</v>
      </c>
      <c r="B79">
        <v>29</v>
      </c>
      <c r="C79">
        <v>8028322</v>
      </c>
      <c r="D79">
        <v>0.15184915558561199</v>
      </c>
      <c r="E79" t="s">
        <v>373</v>
      </c>
      <c r="F79" t="s">
        <v>217</v>
      </c>
      <c r="G79" t="s">
        <v>373</v>
      </c>
      <c r="H79" t="s">
        <v>373</v>
      </c>
      <c r="I79">
        <v>0.68215539250060797</v>
      </c>
      <c r="J79" t="s">
        <v>373</v>
      </c>
    </row>
    <row r="80" spans="1:10" x14ac:dyDescent="0.2">
      <c r="A80" t="s">
        <v>171</v>
      </c>
      <c r="B80">
        <v>7</v>
      </c>
      <c r="C80">
        <v>40260970</v>
      </c>
      <c r="D80">
        <v>0.153218447288132</v>
      </c>
      <c r="E80" t="s">
        <v>373</v>
      </c>
      <c r="F80" t="s">
        <v>171</v>
      </c>
      <c r="G80" t="s">
        <v>373</v>
      </c>
      <c r="H80" t="s">
        <v>373</v>
      </c>
      <c r="I80">
        <v>0.68215539250060797</v>
      </c>
      <c r="J80" t="s">
        <v>373</v>
      </c>
    </row>
    <row r="81" spans="1:10" x14ac:dyDescent="0.2">
      <c r="A81" t="s">
        <v>172</v>
      </c>
      <c r="B81">
        <v>7</v>
      </c>
      <c r="C81">
        <v>40260800</v>
      </c>
      <c r="D81">
        <v>0.153218447288132</v>
      </c>
      <c r="E81" t="s">
        <v>373</v>
      </c>
      <c r="F81" t="s">
        <v>172</v>
      </c>
      <c r="G81" t="s">
        <v>373</v>
      </c>
      <c r="H81" t="s">
        <v>373</v>
      </c>
      <c r="I81">
        <v>0.68215539250060797</v>
      </c>
      <c r="J81" t="s">
        <v>373</v>
      </c>
    </row>
    <row r="82" spans="1:10" x14ac:dyDescent="0.2">
      <c r="A82" t="s">
        <v>72</v>
      </c>
      <c r="B82">
        <v>18</v>
      </c>
      <c r="C82">
        <v>43876869</v>
      </c>
      <c r="D82">
        <v>0.155220608033388</v>
      </c>
      <c r="E82" t="s">
        <v>373</v>
      </c>
      <c r="F82" t="s">
        <v>72</v>
      </c>
      <c r="G82" t="s">
        <v>373</v>
      </c>
      <c r="H82" t="s">
        <v>373</v>
      </c>
      <c r="I82">
        <v>0.68215539250060797</v>
      </c>
      <c r="J82" t="s">
        <v>373</v>
      </c>
    </row>
    <row r="83" spans="1:10" x14ac:dyDescent="0.2">
      <c r="A83" t="s">
        <v>73</v>
      </c>
      <c r="B83">
        <v>17</v>
      </c>
      <c r="C83">
        <v>10667361</v>
      </c>
      <c r="D83">
        <v>0.15632390337393401</v>
      </c>
      <c r="E83" t="s">
        <v>373</v>
      </c>
      <c r="F83" t="s">
        <v>73</v>
      </c>
      <c r="G83" t="s">
        <v>373</v>
      </c>
      <c r="H83" t="s">
        <v>373</v>
      </c>
      <c r="I83">
        <v>0.68215539250060797</v>
      </c>
      <c r="J83" t="s">
        <v>373</v>
      </c>
    </row>
    <row r="84" spans="1:10" x14ac:dyDescent="0.2">
      <c r="A84" t="s">
        <v>79</v>
      </c>
      <c r="B84">
        <v>6</v>
      </c>
      <c r="C84">
        <v>82366395</v>
      </c>
      <c r="D84">
        <v>0.158171247800139</v>
      </c>
      <c r="E84" t="s">
        <v>373</v>
      </c>
      <c r="F84" t="s">
        <v>79</v>
      </c>
      <c r="G84" t="s">
        <v>373</v>
      </c>
      <c r="H84" t="s">
        <v>373</v>
      </c>
      <c r="I84">
        <v>0.68215539250060797</v>
      </c>
      <c r="J84" t="s">
        <v>373</v>
      </c>
    </row>
    <row r="85" spans="1:10" x14ac:dyDescent="0.2">
      <c r="A85" t="s">
        <v>87</v>
      </c>
      <c r="B85">
        <v>25</v>
      </c>
      <c r="C85">
        <v>17015658</v>
      </c>
      <c r="D85">
        <v>0.158878989180293</v>
      </c>
      <c r="E85" t="s">
        <v>373</v>
      </c>
      <c r="F85" t="s">
        <v>87</v>
      </c>
      <c r="G85" t="s">
        <v>373</v>
      </c>
      <c r="H85" t="s">
        <v>373</v>
      </c>
      <c r="I85">
        <v>0.68215539250060797</v>
      </c>
      <c r="J85" t="s">
        <v>373</v>
      </c>
    </row>
    <row r="86" spans="1:10" x14ac:dyDescent="0.2">
      <c r="A86" t="s">
        <v>144</v>
      </c>
      <c r="B86">
        <v>21</v>
      </c>
      <c r="C86">
        <v>67894257</v>
      </c>
      <c r="D86">
        <v>0.15973335637066599</v>
      </c>
      <c r="E86" t="s">
        <v>373</v>
      </c>
      <c r="F86" t="s">
        <v>144</v>
      </c>
      <c r="G86" t="s">
        <v>373</v>
      </c>
      <c r="H86" t="s">
        <v>373</v>
      </c>
      <c r="I86">
        <v>0.68215539250060797</v>
      </c>
      <c r="J86" t="s">
        <v>373</v>
      </c>
    </row>
    <row r="87" spans="1:10" x14ac:dyDescent="0.2">
      <c r="A87" t="s">
        <v>216</v>
      </c>
      <c r="B87">
        <v>14</v>
      </c>
      <c r="C87">
        <v>49977794</v>
      </c>
      <c r="D87">
        <v>0.16540872604887599</v>
      </c>
      <c r="E87" t="s">
        <v>373</v>
      </c>
      <c r="F87" t="s">
        <v>216</v>
      </c>
      <c r="G87" t="s">
        <v>373</v>
      </c>
      <c r="H87" t="s">
        <v>373</v>
      </c>
      <c r="I87">
        <v>0.69262304880508396</v>
      </c>
      <c r="J87" t="s">
        <v>373</v>
      </c>
    </row>
    <row r="88" spans="1:10" x14ac:dyDescent="0.2">
      <c r="A88" t="s">
        <v>255</v>
      </c>
      <c r="B88">
        <v>9</v>
      </c>
      <c r="C88">
        <v>31418339</v>
      </c>
      <c r="D88">
        <v>0.166443145866015</v>
      </c>
      <c r="E88" t="s">
        <v>373</v>
      </c>
      <c r="F88" t="s">
        <v>255</v>
      </c>
      <c r="G88" t="s">
        <v>373</v>
      </c>
      <c r="H88" t="s">
        <v>373</v>
      </c>
      <c r="I88">
        <v>0.69262304880508396</v>
      </c>
      <c r="J88" t="s">
        <v>373</v>
      </c>
    </row>
    <row r="89" spans="1:10" x14ac:dyDescent="0.2">
      <c r="A89" t="s">
        <v>126</v>
      </c>
      <c r="B89">
        <v>25</v>
      </c>
      <c r="C89">
        <v>20693754</v>
      </c>
      <c r="D89">
        <v>0.16907949498796301</v>
      </c>
      <c r="E89" t="s">
        <v>373</v>
      </c>
      <c r="F89" t="s">
        <v>126</v>
      </c>
      <c r="G89" t="s">
        <v>373</v>
      </c>
      <c r="H89" t="s">
        <v>373</v>
      </c>
      <c r="I89">
        <v>0.69262304880508396</v>
      </c>
      <c r="J89" t="s">
        <v>373</v>
      </c>
    </row>
    <row r="90" spans="1:10" x14ac:dyDescent="0.2">
      <c r="A90" t="s">
        <v>191</v>
      </c>
      <c r="B90">
        <v>12</v>
      </c>
      <c r="C90">
        <v>48181130</v>
      </c>
      <c r="D90">
        <v>0.16981667036818901</v>
      </c>
      <c r="E90" t="s">
        <v>373</v>
      </c>
      <c r="F90" t="s">
        <v>191</v>
      </c>
      <c r="G90" t="s">
        <v>373</v>
      </c>
      <c r="H90" t="s">
        <v>373</v>
      </c>
      <c r="I90">
        <v>0.69262304880508396</v>
      </c>
      <c r="J90" t="s">
        <v>373</v>
      </c>
    </row>
    <row r="91" spans="1:10" x14ac:dyDescent="0.2">
      <c r="A91" t="s">
        <v>147</v>
      </c>
      <c r="B91">
        <v>2</v>
      </c>
      <c r="C91">
        <v>36268423</v>
      </c>
      <c r="D91">
        <v>0.173440868431117</v>
      </c>
      <c r="E91" t="s">
        <v>373</v>
      </c>
      <c r="F91" t="s">
        <v>147</v>
      </c>
      <c r="G91" t="s">
        <v>373</v>
      </c>
      <c r="H91" t="s">
        <v>373</v>
      </c>
      <c r="I91">
        <v>0.69954483600550499</v>
      </c>
      <c r="J91" t="s">
        <v>373</v>
      </c>
    </row>
    <row r="92" spans="1:10" x14ac:dyDescent="0.2">
      <c r="A92" t="s">
        <v>94</v>
      </c>
      <c r="B92">
        <v>18</v>
      </c>
      <c r="C92">
        <v>53660117</v>
      </c>
      <c r="D92">
        <v>0.179149871178651</v>
      </c>
      <c r="E92" t="s">
        <v>373</v>
      </c>
      <c r="F92" t="s">
        <v>94</v>
      </c>
      <c r="G92" t="s">
        <v>373</v>
      </c>
      <c r="H92" t="s">
        <v>373</v>
      </c>
      <c r="I92">
        <v>0.700436298165799</v>
      </c>
      <c r="J92" t="s">
        <v>373</v>
      </c>
    </row>
    <row r="93" spans="1:10" x14ac:dyDescent="0.2">
      <c r="A93" t="s">
        <v>167</v>
      </c>
      <c r="B93">
        <v>15</v>
      </c>
      <c r="C93">
        <v>18917430</v>
      </c>
      <c r="D93">
        <v>0.17938744192452399</v>
      </c>
      <c r="E93" t="s">
        <v>373</v>
      </c>
      <c r="F93" t="s">
        <v>167</v>
      </c>
      <c r="G93" t="s">
        <v>373</v>
      </c>
      <c r="H93" t="s">
        <v>373</v>
      </c>
      <c r="I93">
        <v>0.700436298165799</v>
      </c>
      <c r="J93" t="s">
        <v>373</v>
      </c>
    </row>
    <row r="94" spans="1:10" x14ac:dyDescent="0.2">
      <c r="A94" t="s">
        <v>137</v>
      </c>
      <c r="B94">
        <v>17</v>
      </c>
      <c r="C94">
        <v>16303316</v>
      </c>
      <c r="D94">
        <v>0.18211765081331199</v>
      </c>
      <c r="E94" t="s">
        <v>373</v>
      </c>
      <c r="F94" t="s">
        <v>137</v>
      </c>
      <c r="G94" t="s">
        <v>373</v>
      </c>
      <c r="H94" t="s">
        <v>373</v>
      </c>
      <c r="I94">
        <v>0.700436298165799</v>
      </c>
      <c r="J94" t="s">
        <v>373</v>
      </c>
    </row>
    <row r="95" spans="1:10" x14ac:dyDescent="0.2">
      <c r="A95" t="s">
        <v>331</v>
      </c>
      <c r="B95">
        <v>14</v>
      </c>
      <c r="C95">
        <v>10975716</v>
      </c>
      <c r="D95">
        <v>0.183450661567128</v>
      </c>
      <c r="E95" t="s">
        <v>373</v>
      </c>
      <c r="F95" t="s">
        <v>331</v>
      </c>
      <c r="G95" t="s">
        <v>373</v>
      </c>
      <c r="H95" t="s">
        <v>373</v>
      </c>
      <c r="I95">
        <v>0.700436298165799</v>
      </c>
      <c r="J95" t="s">
        <v>373</v>
      </c>
    </row>
    <row r="96" spans="1:10" x14ac:dyDescent="0.2">
      <c r="A96" t="s">
        <v>177</v>
      </c>
      <c r="B96">
        <v>25</v>
      </c>
      <c r="C96">
        <v>57728549</v>
      </c>
      <c r="D96">
        <v>0.19394552411139099</v>
      </c>
      <c r="E96" t="s">
        <v>373</v>
      </c>
      <c r="F96" t="s">
        <v>177</v>
      </c>
      <c r="G96" t="s">
        <v>373</v>
      </c>
      <c r="H96" t="s">
        <v>373</v>
      </c>
      <c r="I96">
        <v>0.700436298165799</v>
      </c>
      <c r="J96" t="s">
        <v>373</v>
      </c>
    </row>
    <row r="97" spans="1:10" x14ac:dyDescent="0.2">
      <c r="A97" t="s">
        <v>262</v>
      </c>
      <c r="B97">
        <v>29</v>
      </c>
      <c r="C97">
        <v>19289582</v>
      </c>
      <c r="D97">
        <v>0.197340636223758</v>
      </c>
      <c r="E97" t="s">
        <v>373</v>
      </c>
      <c r="F97" t="s">
        <v>262</v>
      </c>
      <c r="G97" t="s">
        <v>373</v>
      </c>
      <c r="H97" t="s">
        <v>373</v>
      </c>
      <c r="I97">
        <v>0.700436298165799</v>
      </c>
      <c r="J97" t="s">
        <v>373</v>
      </c>
    </row>
    <row r="98" spans="1:10" x14ac:dyDescent="0.2">
      <c r="A98" t="s">
        <v>226</v>
      </c>
      <c r="B98">
        <v>24</v>
      </c>
      <c r="C98">
        <v>47052310</v>
      </c>
      <c r="D98">
        <v>0.19815810758355901</v>
      </c>
      <c r="E98" t="s">
        <v>373</v>
      </c>
      <c r="F98" t="s">
        <v>226</v>
      </c>
      <c r="G98" t="s">
        <v>373</v>
      </c>
      <c r="H98" t="s">
        <v>373</v>
      </c>
      <c r="I98">
        <v>0.700436298165799</v>
      </c>
      <c r="J98" t="s">
        <v>373</v>
      </c>
    </row>
    <row r="99" spans="1:10" x14ac:dyDescent="0.2">
      <c r="A99" t="s">
        <v>239</v>
      </c>
      <c r="B99">
        <v>15</v>
      </c>
      <c r="C99">
        <v>19922139</v>
      </c>
      <c r="D99">
        <v>0.199203474248068</v>
      </c>
      <c r="E99" t="s">
        <v>373</v>
      </c>
      <c r="F99" t="s">
        <v>239</v>
      </c>
      <c r="G99" t="s">
        <v>373</v>
      </c>
      <c r="H99" t="s">
        <v>373</v>
      </c>
      <c r="I99">
        <v>0.700436298165799</v>
      </c>
      <c r="J99" t="s">
        <v>373</v>
      </c>
    </row>
    <row r="100" spans="1:10" x14ac:dyDescent="0.2">
      <c r="A100" t="s">
        <v>365</v>
      </c>
      <c r="B100">
        <v>12</v>
      </c>
      <c r="C100">
        <v>70990844</v>
      </c>
      <c r="D100">
        <v>0.201662153891881</v>
      </c>
      <c r="E100" t="s">
        <v>373</v>
      </c>
      <c r="F100" t="s">
        <v>365</v>
      </c>
      <c r="G100" t="s">
        <v>373</v>
      </c>
      <c r="H100" t="s">
        <v>373</v>
      </c>
      <c r="I100">
        <v>0.700436298165799</v>
      </c>
      <c r="J100" t="s">
        <v>373</v>
      </c>
    </row>
    <row r="101" spans="1:10" x14ac:dyDescent="0.2">
      <c r="A101" t="s">
        <v>195</v>
      </c>
      <c r="B101">
        <v>2</v>
      </c>
      <c r="C101">
        <v>50984953</v>
      </c>
      <c r="D101">
        <v>0.204220167993417</v>
      </c>
      <c r="E101" t="s">
        <v>373</v>
      </c>
      <c r="F101" t="s">
        <v>195</v>
      </c>
      <c r="G101" t="s">
        <v>373</v>
      </c>
      <c r="H101" t="s">
        <v>373</v>
      </c>
      <c r="I101">
        <v>0.700436298165799</v>
      </c>
      <c r="J101" t="s">
        <v>373</v>
      </c>
    </row>
    <row r="102" spans="1:10" x14ac:dyDescent="0.2">
      <c r="A102" t="s">
        <v>145</v>
      </c>
      <c r="B102">
        <v>20</v>
      </c>
      <c r="C102">
        <v>11667578</v>
      </c>
      <c r="D102">
        <v>0.20575125447871101</v>
      </c>
      <c r="E102" t="s">
        <v>373</v>
      </c>
      <c r="F102" t="s">
        <v>145</v>
      </c>
      <c r="G102" t="s">
        <v>373</v>
      </c>
      <c r="H102" t="s">
        <v>373</v>
      </c>
      <c r="I102">
        <v>0.700436298165799</v>
      </c>
      <c r="J102" t="s">
        <v>373</v>
      </c>
    </row>
    <row r="103" spans="1:10" x14ac:dyDescent="0.2">
      <c r="A103" t="s">
        <v>149</v>
      </c>
      <c r="B103">
        <v>3</v>
      </c>
      <c r="C103">
        <v>10852282</v>
      </c>
      <c r="D103">
        <v>0.207850008172729</v>
      </c>
      <c r="E103" t="s">
        <v>373</v>
      </c>
      <c r="F103" t="s">
        <v>149</v>
      </c>
      <c r="G103" t="s">
        <v>373</v>
      </c>
      <c r="H103" t="s">
        <v>373</v>
      </c>
      <c r="I103">
        <v>0.700436298165799</v>
      </c>
      <c r="J103" t="s">
        <v>373</v>
      </c>
    </row>
    <row r="104" spans="1:10" x14ac:dyDescent="0.2">
      <c r="A104" t="s">
        <v>361</v>
      </c>
      <c r="B104">
        <v>8</v>
      </c>
      <c r="C104">
        <v>6297526</v>
      </c>
      <c r="D104">
        <v>0.20968499227415499</v>
      </c>
      <c r="E104" t="s">
        <v>373</v>
      </c>
      <c r="F104" t="s">
        <v>361</v>
      </c>
      <c r="G104" t="s">
        <v>373</v>
      </c>
      <c r="H104" t="s">
        <v>373</v>
      </c>
      <c r="I104">
        <v>0.700436298165799</v>
      </c>
      <c r="J104" t="s">
        <v>373</v>
      </c>
    </row>
    <row r="105" spans="1:10" x14ac:dyDescent="0.2">
      <c r="A105" t="s">
        <v>289</v>
      </c>
      <c r="B105">
        <v>18</v>
      </c>
      <c r="C105">
        <v>18498042</v>
      </c>
      <c r="D105">
        <v>0.21016932707684899</v>
      </c>
      <c r="E105" t="s">
        <v>373</v>
      </c>
      <c r="F105" t="s">
        <v>289</v>
      </c>
      <c r="G105" t="s">
        <v>373</v>
      </c>
      <c r="H105" t="s">
        <v>373</v>
      </c>
      <c r="I105">
        <v>0.700436298165799</v>
      </c>
      <c r="J105" t="s">
        <v>373</v>
      </c>
    </row>
    <row r="106" spans="1:10" x14ac:dyDescent="0.2">
      <c r="A106" t="s">
        <v>45</v>
      </c>
      <c r="B106">
        <v>7</v>
      </c>
      <c r="C106">
        <v>46886531</v>
      </c>
      <c r="D106">
        <v>0.21483128237724899</v>
      </c>
      <c r="E106" t="s">
        <v>373</v>
      </c>
      <c r="F106" t="s">
        <v>45</v>
      </c>
      <c r="G106" t="s">
        <v>373</v>
      </c>
      <c r="H106" t="s">
        <v>373</v>
      </c>
      <c r="I106">
        <v>0.700436298165799</v>
      </c>
      <c r="J106" t="s">
        <v>373</v>
      </c>
    </row>
    <row r="107" spans="1:10" x14ac:dyDescent="0.2">
      <c r="A107" t="s">
        <v>221</v>
      </c>
      <c r="B107">
        <v>25</v>
      </c>
      <c r="C107">
        <v>7065986</v>
      </c>
      <c r="D107">
        <v>0.215059647380688</v>
      </c>
      <c r="E107" t="s">
        <v>373</v>
      </c>
      <c r="F107" t="s">
        <v>221</v>
      </c>
      <c r="G107" t="s">
        <v>373</v>
      </c>
      <c r="H107" t="s">
        <v>373</v>
      </c>
      <c r="I107">
        <v>0.700436298165799</v>
      </c>
      <c r="J107" t="s">
        <v>373</v>
      </c>
    </row>
    <row r="108" spans="1:10" x14ac:dyDescent="0.2">
      <c r="A108" t="s">
        <v>320</v>
      </c>
      <c r="B108">
        <v>3</v>
      </c>
      <c r="C108">
        <v>63650747</v>
      </c>
      <c r="D108">
        <v>0.21873071125708199</v>
      </c>
      <c r="E108" t="s">
        <v>373</v>
      </c>
      <c r="F108" t="s">
        <v>320</v>
      </c>
      <c r="G108" t="s">
        <v>373</v>
      </c>
      <c r="H108" t="s">
        <v>373</v>
      </c>
      <c r="I108">
        <v>0.700436298165799</v>
      </c>
      <c r="J108" t="s">
        <v>373</v>
      </c>
    </row>
    <row r="109" spans="1:10" x14ac:dyDescent="0.2">
      <c r="A109" t="s">
        <v>28</v>
      </c>
      <c r="B109">
        <v>11</v>
      </c>
      <c r="C109">
        <v>24547687</v>
      </c>
      <c r="D109">
        <v>0.220793248459865</v>
      </c>
      <c r="E109" t="s">
        <v>373</v>
      </c>
      <c r="F109" t="s">
        <v>28</v>
      </c>
      <c r="G109" t="s">
        <v>373</v>
      </c>
      <c r="H109" t="s">
        <v>373</v>
      </c>
      <c r="I109">
        <v>0.700436298165799</v>
      </c>
      <c r="J109" t="s">
        <v>373</v>
      </c>
    </row>
    <row r="110" spans="1:10" x14ac:dyDescent="0.2">
      <c r="A110" t="s">
        <v>301</v>
      </c>
      <c r="B110">
        <v>23</v>
      </c>
      <c r="C110">
        <v>53469295</v>
      </c>
      <c r="D110">
        <v>0.222225828303622</v>
      </c>
      <c r="E110" t="s">
        <v>373</v>
      </c>
      <c r="F110" t="s">
        <v>301</v>
      </c>
      <c r="G110" t="s">
        <v>373</v>
      </c>
      <c r="H110" t="s">
        <v>373</v>
      </c>
      <c r="I110">
        <v>0.700436298165799</v>
      </c>
      <c r="J110" t="s">
        <v>373</v>
      </c>
    </row>
    <row r="111" spans="1:10" x14ac:dyDescent="0.2">
      <c r="A111" t="s">
        <v>34</v>
      </c>
      <c r="B111">
        <v>1</v>
      </c>
      <c r="C111">
        <v>40050111</v>
      </c>
      <c r="D111">
        <v>0.22283129204336</v>
      </c>
      <c r="E111" t="s">
        <v>373</v>
      </c>
      <c r="F111" t="s">
        <v>34</v>
      </c>
      <c r="G111" t="s">
        <v>373</v>
      </c>
      <c r="H111" t="s">
        <v>373</v>
      </c>
      <c r="I111">
        <v>0.700436298165799</v>
      </c>
      <c r="J111" t="s">
        <v>373</v>
      </c>
    </row>
    <row r="112" spans="1:10" x14ac:dyDescent="0.2">
      <c r="A112" t="s">
        <v>41</v>
      </c>
      <c r="B112">
        <v>3</v>
      </c>
      <c r="C112">
        <v>10773803</v>
      </c>
      <c r="D112">
        <v>0.22572372038707</v>
      </c>
      <c r="E112" t="s">
        <v>373</v>
      </c>
      <c r="F112" t="s">
        <v>41</v>
      </c>
      <c r="G112" t="s">
        <v>373</v>
      </c>
      <c r="H112" t="s">
        <v>373</v>
      </c>
      <c r="I112">
        <v>0.700436298165799</v>
      </c>
      <c r="J112" t="s">
        <v>373</v>
      </c>
    </row>
    <row r="113" spans="1:10" x14ac:dyDescent="0.2">
      <c r="A113" t="s">
        <v>77</v>
      </c>
      <c r="B113">
        <v>4</v>
      </c>
      <c r="C113">
        <v>62728432</v>
      </c>
      <c r="D113">
        <v>0.22602526937974701</v>
      </c>
      <c r="E113" t="s">
        <v>373</v>
      </c>
      <c r="F113" t="s">
        <v>77</v>
      </c>
      <c r="G113" t="s">
        <v>373</v>
      </c>
      <c r="H113" t="s">
        <v>373</v>
      </c>
      <c r="I113">
        <v>0.700436298165799</v>
      </c>
      <c r="J113" t="s">
        <v>373</v>
      </c>
    </row>
    <row r="114" spans="1:10" x14ac:dyDescent="0.2">
      <c r="A114" t="s">
        <v>82</v>
      </c>
      <c r="B114">
        <v>5</v>
      </c>
      <c r="C114">
        <v>70466474</v>
      </c>
      <c r="D114">
        <v>0.22894266921365</v>
      </c>
      <c r="E114" t="s">
        <v>373</v>
      </c>
      <c r="F114" t="s">
        <v>82</v>
      </c>
      <c r="G114" t="s">
        <v>373</v>
      </c>
      <c r="H114" t="s">
        <v>373</v>
      </c>
      <c r="I114">
        <v>0.700436298165799</v>
      </c>
      <c r="J114" t="s">
        <v>373</v>
      </c>
    </row>
    <row r="115" spans="1:10" x14ac:dyDescent="0.2">
      <c r="A115" t="s">
        <v>139</v>
      </c>
      <c r="B115">
        <v>20</v>
      </c>
      <c r="C115">
        <v>11676622</v>
      </c>
      <c r="D115">
        <v>0.23083234836515301</v>
      </c>
      <c r="E115" t="s">
        <v>373</v>
      </c>
      <c r="F115" t="s">
        <v>139</v>
      </c>
      <c r="G115" t="s">
        <v>373</v>
      </c>
      <c r="H115" t="s">
        <v>373</v>
      </c>
      <c r="I115">
        <v>0.700436298165799</v>
      </c>
      <c r="J115" t="s">
        <v>373</v>
      </c>
    </row>
    <row r="116" spans="1:10" x14ac:dyDescent="0.2">
      <c r="A116" t="s">
        <v>74</v>
      </c>
      <c r="B116">
        <v>16</v>
      </c>
      <c r="C116">
        <v>13042222</v>
      </c>
      <c r="D116">
        <v>0.232465123988149</v>
      </c>
      <c r="E116" t="s">
        <v>373</v>
      </c>
      <c r="F116" t="s">
        <v>74</v>
      </c>
      <c r="G116" t="s">
        <v>373</v>
      </c>
      <c r="H116" t="s">
        <v>373</v>
      </c>
      <c r="I116">
        <v>0.700436298165799</v>
      </c>
      <c r="J116" t="s">
        <v>373</v>
      </c>
    </row>
    <row r="117" spans="1:10" x14ac:dyDescent="0.2">
      <c r="A117" t="s">
        <v>160</v>
      </c>
      <c r="B117">
        <v>20</v>
      </c>
      <c r="C117">
        <v>11671116</v>
      </c>
      <c r="D117">
        <v>0.235899600659222</v>
      </c>
      <c r="E117" t="s">
        <v>373</v>
      </c>
      <c r="F117" t="s">
        <v>160</v>
      </c>
      <c r="G117" t="s">
        <v>373</v>
      </c>
      <c r="H117" t="s">
        <v>373</v>
      </c>
      <c r="I117">
        <v>0.700436298165799</v>
      </c>
      <c r="J117" t="s">
        <v>373</v>
      </c>
    </row>
    <row r="118" spans="1:10" x14ac:dyDescent="0.2">
      <c r="A118" t="s">
        <v>178</v>
      </c>
      <c r="B118">
        <v>26</v>
      </c>
      <c r="C118">
        <v>73500031</v>
      </c>
      <c r="D118">
        <v>0.23598176304677801</v>
      </c>
      <c r="E118" t="s">
        <v>373</v>
      </c>
      <c r="F118" t="s">
        <v>178</v>
      </c>
      <c r="G118" t="s">
        <v>373</v>
      </c>
      <c r="H118" t="s">
        <v>373</v>
      </c>
      <c r="I118">
        <v>0.700436298165799</v>
      </c>
      <c r="J118" t="s">
        <v>373</v>
      </c>
    </row>
    <row r="119" spans="1:10" x14ac:dyDescent="0.2">
      <c r="A119" t="s">
        <v>296</v>
      </c>
      <c r="B119">
        <v>3</v>
      </c>
      <c r="C119">
        <v>44060919</v>
      </c>
      <c r="D119">
        <v>0.23660752990610601</v>
      </c>
      <c r="E119" t="s">
        <v>373</v>
      </c>
      <c r="F119" t="s">
        <v>296</v>
      </c>
      <c r="G119" t="s">
        <v>373</v>
      </c>
      <c r="H119" t="s">
        <v>373</v>
      </c>
      <c r="I119">
        <v>0.700436298165799</v>
      </c>
      <c r="J119" t="s">
        <v>373</v>
      </c>
    </row>
    <row r="120" spans="1:10" x14ac:dyDescent="0.2">
      <c r="A120" t="s">
        <v>184</v>
      </c>
      <c r="B120">
        <v>16</v>
      </c>
      <c r="C120">
        <v>31231975</v>
      </c>
      <c r="D120">
        <v>0.23843191884110401</v>
      </c>
      <c r="E120" t="s">
        <v>373</v>
      </c>
      <c r="F120" t="s">
        <v>184</v>
      </c>
      <c r="G120" t="s">
        <v>373</v>
      </c>
      <c r="H120" t="s">
        <v>373</v>
      </c>
      <c r="I120">
        <v>0.700436298165799</v>
      </c>
      <c r="J120" t="s">
        <v>373</v>
      </c>
    </row>
    <row r="121" spans="1:10" x14ac:dyDescent="0.2">
      <c r="A121" t="s">
        <v>96</v>
      </c>
      <c r="B121">
        <v>12</v>
      </c>
      <c r="C121">
        <v>62308122</v>
      </c>
      <c r="D121">
        <v>0.239784613310562</v>
      </c>
      <c r="E121" t="s">
        <v>373</v>
      </c>
      <c r="F121" t="s">
        <v>96</v>
      </c>
      <c r="G121" t="s">
        <v>373</v>
      </c>
      <c r="H121" t="s">
        <v>373</v>
      </c>
      <c r="I121">
        <v>0.700436298165799</v>
      </c>
      <c r="J121" t="s">
        <v>373</v>
      </c>
    </row>
    <row r="122" spans="1:10" x14ac:dyDescent="0.2">
      <c r="A122" t="s">
        <v>129</v>
      </c>
      <c r="B122">
        <v>9</v>
      </c>
      <c r="C122">
        <v>38313338</v>
      </c>
      <c r="D122">
        <v>0.24110232214549701</v>
      </c>
      <c r="E122" t="s">
        <v>373</v>
      </c>
      <c r="F122" t="s">
        <v>129</v>
      </c>
      <c r="G122" t="s">
        <v>373</v>
      </c>
      <c r="H122" t="s">
        <v>373</v>
      </c>
      <c r="I122">
        <v>0.700436298165799</v>
      </c>
      <c r="J122" t="s">
        <v>373</v>
      </c>
    </row>
    <row r="123" spans="1:10" x14ac:dyDescent="0.2">
      <c r="A123" t="s">
        <v>175</v>
      </c>
      <c r="B123">
        <v>23</v>
      </c>
      <c r="C123">
        <v>58840810</v>
      </c>
      <c r="D123">
        <v>0.24343099429177001</v>
      </c>
      <c r="E123" t="s">
        <v>373</v>
      </c>
      <c r="F123" t="s">
        <v>175</v>
      </c>
      <c r="G123" t="s">
        <v>373</v>
      </c>
      <c r="H123" t="s">
        <v>373</v>
      </c>
      <c r="I123">
        <v>0.700436298165799</v>
      </c>
      <c r="J123" t="s">
        <v>373</v>
      </c>
    </row>
    <row r="124" spans="1:10" x14ac:dyDescent="0.2">
      <c r="A124" t="s">
        <v>236</v>
      </c>
      <c r="B124">
        <v>15</v>
      </c>
      <c r="C124">
        <v>40502475</v>
      </c>
      <c r="D124">
        <v>0.24475624787572101</v>
      </c>
      <c r="E124" t="s">
        <v>373</v>
      </c>
      <c r="F124" t="s">
        <v>236</v>
      </c>
      <c r="G124" t="s">
        <v>373</v>
      </c>
      <c r="H124" t="s">
        <v>373</v>
      </c>
      <c r="I124">
        <v>0.700436298165799</v>
      </c>
      <c r="J124" t="s">
        <v>373</v>
      </c>
    </row>
    <row r="125" spans="1:10" x14ac:dyDescent="0.2">
      <c r="A125" t="s">
        <v>51</v>
      </c>
      <c r="B125">
        <v>20</v>
      </c>
      <c r="C125">
        <v>36390509</v>
      </c>
      <c r="D125">
        <v>0.24549774682497799</v>
      </c>
      <c r="E125" t="s">
        <v>373</v>
      </c>
      <c r="F125" t="s">
        <v>51</v>
      </c>
      <c r="G125" t="s">
        <v>373</v>
      </c>
      <c r="H125" t="s">
        <v>373</v>
      </c>
      <c r="I125">
        <v>0.700436298165799</v>
      </c>
      <c r="J125" t="s">
        <v>373</v>
      </c>
    </row>
    <row r="126" spans="1:10" x14ac:dyDescent="0.2">
      <c r="A126" t="s">
        <v>165</v>
      </c>
      <c r="B126">
        <v>16</v>
      </c>
      <c r="C126">
        <v>17300850</v>
      </c>
      <c r="D126">
        <v>0.246910789382072</v>
      </c>
      <c r="E126" t="s">
        <v>373</v>
      </c>
      <c r="F126" t="s">
        <v>165</v>
      </c>
      <c r="G126" t="s">
        <v>373</v>
      </c>
      <c r="H126" t="s">
        <v>373</v>
      </c>
      <c r="I126">
        <v>0.700436298165799</v>
      </c>
      <c r="J126" t="s">
        <v>373</v>
      </c>
    </row>
    <row r="127" spans="1:10" x14ac:dyDescent="0.2">
      <c r="A127" t="s">
        <v>275</v>
      </c>
      <c r="B127">
        <v>14</v>
      </c>
      <c r="C127">
        <v>67908135</v>
      </c>
      <c r="D127">
        <v>0.24712718408622</v>
      </c>
      <c r="E127" t="s">
        <v>373</v>
      </c>
      <c r="F127" t="s">
        <v>275</v>
      </c>
      <c r="G127" t="s">
        <v>373</v>
      </c>
      <c r="H127" t="s">
        <v>373</v>
      </c>
      <c r="I127">
        <v>0.700436298165799</v>
      </c>
      <c r="J127" t="s">
        <v>373</v>
      </c>
    </row>
    <row r="128" spans="1:10" x14ac:dyDescent="0.2">
      <c r="A128" t="s">
        <v>344</v>
      </c>
      <c r="B128">
        <v>4</v>
      </c>
      <c r="C128">
        <v>27506018</v>
      </c>
      <c r="D128">
        <v>0.24902567928099001</v>
      </c>
      <c r="E128" t="s">
        <v>373</v>
      </c>
      <c r="F128" t="s">
        <v>344</v>
      </c>
      <c r="G128" t="s">
        <v>373</v>
      </c>
      <c r="H128" t="s">
        <v>373</v>
      </c>
      <c r="I128">
        <v>0.700436298165799</v>
      </c>
      <c r="J128" t="s">
        <v>373</v>
      </c>
    </row>
    <row r="129" spans="1:10" x14ac:dyDescent="0.2">
      <c r="A129" t="s">
        <v>84</v>
      </c>
      <c r="B129">
        <v>22</v>
      </c>
      <c r="C129">
        <v>21602618</v>
      </c>
      <c r="D129">
        <v>0.25108191091710202</v>
      </c>
      <c r="E129" t="s">
        <v>373</v>
      </c>
      <c r="F129" t="s">
        <v>84</v>
      </c>
      <c r="G129" t="s">
        <v>373</v>
      </c>
      <c r="H129" t="s">
        <v>373</v>
      </c>
      <c r="I129">
        <v>0.700436298165799</v>
      </c>
      <c r="J129" t="s">
        <v>373</v>
      </c>
    </row>
    <row r="130" spans="1:10" x14ac:dyDescent="0.2">
      <c r="A130" t="s">
        <v>333</v>
      </c>
      <c r="B130">
        <v>3</v>
      </c>
      <c r="C130">
        <v>7508221</v>
      </c>
      <c r="D130">
        <v>0.25244049232743299</v>
      </c>
      <c r="E130" t="s">
        <v>373</v>
      </c>
      <c r="F130" t="s">
        <v>333</v>
      </c>
      <c r="G130" t="s">
        <v>373</v>
      </c>
      <c r="H130" t="s">
        <v>373</v>
      </c>
      <c r="I130">
        <v>0.700436298165799</v>
      </c>
      <c r="J130" t="s">
        <v>373</v>
      </c>
    </row>
    <row r="131" spans="1:10" x14ac:dyDescent="0.2">
      <c r="A131" t="s">
        <v>268</v>
      </c>
      <c r="B131">
        <v>28</v>
      </c>
      <c r="C131">
        <v>26494831</v>
      </c>
      <c r="D131">
        <v>0.25290386005652299</v>
      </c>
      <c r="E131" t="s">
        <v>373</v>
      </c>
      <c r="F131" t="s">
        <v>268</v>
      </c>
      <c r="G131" t="s">
        <v>373</v>
      </c>
      <c r="H131" t="s">
        <v>373</v>
      </c>
      <c r="I131">
        <v>0.700436298165799</v>
      </c>
      <c r="J131" t="s">
        <v>373</v>
      </c>
    </row>
    <row r="132" spans="1:10" x14ac:dyDescent="0.2">
      <c r="A132" t="s">
        <v>32</v>
      </c>
      <c r="B132">
        <v>5</v>
      </c>
      <c r="C132">
        <v>64509889</v>
      </c>
      <c r="D132">
        <v>0.257320351457278</v>
      </c>
      <c r="E132" t="s">
        <v>373</v>
      </c>
      <c r="F132" t="s">
        <v>32</v>
      </c>
      <c r="G132" t="s">
        <v>373</v>
      </c>
      <c r="H132" t="s">
        <v>373</v>
      </c>
      <c r="I132">
        <v>0.700436298165799</v>
      </c>
      <c r="J132" t="s">
        <v>373</v>
      </c>
    </row>
    <row r="133" spans="1:10" x14ac:dyDescent="0.2">
      <c r="A133" t="s">
        <v>362</v>
      </c>
      <c r="B133">
        <v>14</v>
      </c>
      <c r="C133">
        <v>57239751</v>
      </c>
      <c r="D133">
        <v>0.25894406832927203</v>
      </c>
      <c r="E133" t="s">
        <v>373</v>
      </c>
      <c r="F133" t="s">
        <v>362</v>
      </c>
      <c r="G133" t="s">
        <v>373</v>
      </c>
      <c r="H133" t="s">
        <v>373</v>
      </c>
      <c r="I133">
        <v>0.700436298165799</v>
      </c>
      <c r="J133" t="s">
        <v>373</v>
      </c>
    </row>
    <row r="134" spans="1:10" x14ac:dyDescent="0.2">
      <c r="A134" t="s">
        <v>231</v>
      </c>
      <c r="B134">
        <v>25</v>
      </c>
      <c r="C134">
        <v>58256353</v>
      </c>
      <c r="D134">
        <v>0.25994151591601</v>
      </c>
      <c r="E134" t="s">
        <v>373</v>
      </c>
      <c r="F134" t="s">
        <v>231</v>
      </c>
      <c r="G134" t="s">
        <v>373</v>
      </c>
      <c r="H134" t="s">
        <v>373</v>
      </c>
      <c r="I134">
        <v>0.700436298165799</v>
      </c>
      <c r="J134" t="s">
        <v>373</v>
      </c>
    </row>
    <row r="135" spans="1:10" x14ac:dyDescent="0.2">
      <c r="A135" t="s">
        <v>250</v>
      </c>
      <c r="B135">
        <v>4</v>
      </c>
      <c r="C135">
        <v>30728525</v>
      </c>
      <c r="D135">
        <v>0.26004601057090898</v>
      </c>
      <c r="E135" t="s">
        <v>373</v>
      </c>
      <c r="F135" t="s">
        <v>250</v>
      </c>
      <c r="G135" t="s">
        <v>373</v>
      </c>
      <c r="H135" t="s">
        <v>373</v>
      </c>
      <c r="I135">
        <v>0.700436298165799</v>
      </c>
      <c r="J135" t="s">
        <v>373</v>
      </c>
    </row>
    <row r="136" spans="1:10" x14ac:dyDescent="0.2">
      <c r="A136" t="s">
        <v>113</v>
      </c>
      <c r="B136">
        <v>23</v>
      </c>
      <c r="C136">
        <v>63158919</v>
      </c>
      <c r="D136">
        <v>0.26049283816083402</v>
      </c>
      <c r="E136" t="s">
        <v>373</v>
      </c>
      <c r="F136" t="s">
        <v>113</v>
      </c>
      <c r="G136" t="s">
        <v>373</v>
      </c>
      <c r="H136" t="s">
        <v>373</v>
      </c>
      <c r="I136">
        <v>0.700436298165799</v>
      </c>
      <c r="J136" t="s">
        <v>373</v>
      </c>
    </row>
    <row r="137" spans="1:10" x14ac:dyDescent="0.2">
      <c r="A137" t="s">
        <v>336</v>
      </c>
      <c r="B137">
        <v>4</v>
      </c>
      <c r="C137">
        <v>11433435</v>
      </c>
      <c r="D137">
        <v>0.26419356440161601</v>
      </c>
      <c r="E137" t="s">
        <v>373</v>
      </c>
      <c r="F137" t="s">
        <v>336</v>
      </c>
      <c r="G137" t="s">
        <v>373</v>
      </c>
      <c r="H137" t="s">
        <v>373</v>
      </c>
      <c r="I137">
        <v>0.70516370498372605</v>
      </c>
      <c r="J137" t="s">
        <v>373</v>
      </c>
    </row>
    <row r="138" spans="1:10" x14ac:dyDescent="0.2">
      <c r="A138" t="s">
        <v>181</v>
      </c>
      <c r="B138">
        <v>3</v>
      </c>
      <c r="C138">
        <v>38704654</v>
      </c>
      <c r="D138">
        <v>0.26625949123458198</v>
      </c>
      <c r="E138" t="s">
        <v>373</v>
      </c>
      <c r="F138" t="s">
        <v>181</v>
      </c>
      <c r="G138" t="s">
        <v>373</v>
      </c>
      <c r="H138" t="s">
        <v>373</v>
      </c>
      <c r="I138">
        <v>0.705490476774842</v>
      </c>
      <c r="J138" t="s">
        <v>373</v>
      </c>
    </row>
    <row r="139" spans="1:10" x14ac:dyDescent="0.2">
      <c r="A139" t="s">
        <v>111</v>
      </c>
      <c r="B139">
        <v>20</v>
      </c>
      <c r="C139">
        <v>11683204</v>
      </c>
      <c r="D139">
        <v>0.275878715870851</v>
      </c>
      <c r="E139" t="s">
        <v>373</v>
      </c>
      <c r="F139" t="s">
        <v>111</v>
      </c>
      <c r="G139" t="s">
        <v>373</v>
      </c>
      <c r="H139" t="s">
        <v>373</v>
      </c>
      <c r="I139">
        <v>0.72568097000810805</v>
      </c>
      <c r="J139" t="s">
        <v>373</v>
      </c>
    </row>
    <row r="140" spans="1:10" x14ac:dyDescent="0.2">
      <c r="A140" t="s">
        <v>75</v>
      </c>
      <c r="B140">
        <v>29</v>
      </c>
      <c r="C140">
        <v>12537039</v>
      </c>
      <c r="D140">
        <v>0.28406331240232802</v>
      </c>
      <c r="E140" t="s">
        <v>373</v>
      </c>
      <c r="F140" t="s">
        <v>75</v>
      </c>
      <c r="G140" t="s">
        <v>373</v>
      </c>
      <c r="H140" t="s">
        <v>373</v>
      </c>
      <c r="I140">
        <v>0.72880247976733303</v>
      </c>
      <c r="J140" t="s">
        <v>373</v>
      </c>
    </row>
    <row r="141" spans="1:10" x14ac:dyDescent="0.2">
      <c r="A141" t="s">
        <v>360</v>
      </c>
      <c r="B141">
        <v>7</v>
      </c>
      <c r="C141">
        <v>42313129</v>
      </c>
      <c r="D141">
        <v>0.28463558009099199</v>
      </c>
      <c r="E141" t="s">
        <v>373</v>
      </c>
      <c r="F141" t="s">
        <v>360</v>
      </c>
      <c r="G141" t="s">
        <v>373</v>
      </c>
      <c r="H141" t="s">
        <v>373</v>
      </c>
      <c r="I141">
        <v>0.72880247976733303</v>
      </c>
      <c r="J141" t="s">
        <v>373</v>
      </c>
    </row>
    <row r="142" spans="1:10" x14ac:dyDescent="0.2">
      <c r="A142" t="s">
        <v>92</v>
      </c>
      <c r="B142">
        <v>3</v>
      </c>
      <c r="C142">
        <v>40486618</v>
      </c>
      <c r="D142">
        <v>0.28690110895797899</v>
      </c>
      <c r="E142" t="s">
        <v>373</v>
      </c>
      <c r="F142" t="s">
        <v>92</v>
      </c>
      <c r="G142" t="s">
        <v>373</v>
      </c>
      <c r="H142" t="s">
        <v>373</v>
      </c>
      <c r="I142">
        <v>0.72880247976733303</v>
      </c>
      <c r="J142" t="s">
        <v>373</v>
      </c>
    </row>
    <row r="143" spans="1:10" x14ac:dyDescent="0.2">
      <c r="A143" t="s">
        <v>83</v>
      </c>
      <c r="B143">
        <v>23</v>
      </c>
      <c r="C143">
        <v>11341754</v>
      </c>
      <c r="D143">
        <v>0.287317228869298</v>
      </c>
      <c r="E143" t="s">
        <v>373</v>
      </c>
      <c r="F143" t="s">
        <v>83</v>
      </c>
      <c r="G143" t="s">
        <v>373</v>
      </c>
      <c r="H143" t="s">
        <v>373</v>
      </c>
      <c r="I143">
        <v>0.72880247976733303</v>
      </c>
      <c r="J143" t="s">
        <v>373</v>
      </c>
    </row>
    <row r="144" spans="1:10" x14ac:dyDescent="0.2">
      <c r="A144" t="s">
        <v>61</v>
      </c>
      <c r="B144">
        <v>18</v>
      </c>
      <c r="C144">
        <v>45345547</v>
      </c>
      <c r="D144">
        <v>0.288853843058273</v>
      </c>
      <c r="E144" t="s">
        <v>373</v>
      </c>
      <c r="F144" t="s">
        <v>61</v>
      </c>
      <c r="G144" t="s">
        <v>373</v>
      </c>
      <c r="H144" t="s">
        <v>373</v>
      </c>
      <c r="I144">
        <v>0.72880247976733303</v>
      </c>
      <c r="J144" t="s">
        <v>373</v>
      </c>
    </row>
    <row r="145" spans="1:10" x14ac:dyDescent="0.2">
      <c r="A145" t="s">
        <v>332</v>
      </c>
      <c r="B145">
        <v>2</v>
      </c>
      <c r="C145">
        <v>17292964</v>
      </c>
      <c r="D145">
        <v>0.289111727511008</v>
      </c>
      <c r="E145" t="s">
        <v>373</v>
      </c>
      <c r="F145" t="s">
        <v>332</v>
      </c>
      <c r="G145" t="s">
        <v>373</v>
      </c>
      <c r="H145" t="s">
        <v>373</v>
      </c>
      <c r="I145">
        <v>0.72880247976733303</v>
      </c>
      <c r="J145" t="s">
        <v>373</v>
      </c>
    </row>
    <row r="146" spans="1:10" x14ac:dyDescent="0.2">
      <c r="A146" t="s">
        <v>31</v>
      </c>
      <c r="B146">
        <v>23</v>
      </c>
      <c r="C146">
        <v>47337540</v>
      </c>
      <c r="D146">
        <v>0.29206192732935599</v>
      </c>
      <c r="E146" t="s">
        <v>373</v>
      </c>
      <c r="F146" t="s">
        <v>31</v>
      </c>
      <c r="G146" t="s">
        <v>373</v>
      </c>
      <c r="H146" t="s">
        <v>373</v>
      </c>
      <c r="I146">
        <v>0.72916560232975103</v>
      </c>
      <c r="J146" t="s">
        <v>373</v>
      </c>
    </row>
    <row r="147" spans="1:10" x14ac:dyDescent="0.2">
      <c r="A147" t="s">
        <v>347</v>
      </c>
      <c r="B147">
        <v>18</v>
      </c>
      <c r="C147">
        <v>69044121</v>
      </c>
      <c r="D147">
        <v>0.29426186016940997</v>
      </c>
      <c r="E147" t="s">
        <v>373</v>
      </c>
      <c r="F147" t="s">
        <v>347</v>
      </c>
      <c r="G147" t="s">
        <v>373</v>
      </c>
      <c r="H147" t="s">
        <v>373</v>
      </c>
      <c r="I147">
        <v>0.72916560232975103</v>
      </c>
      <c r="J147" t="s">
        <v>373</v>
      </c>
    </row>
    <row r="148" spans="1:10" x14ac:dyDescent="0.2">
      <c r="A148" t="s">
        <v>182</v>
      </c>
      <c r="B148">
        <v>11</v>
      </c>
      <c r="C148">
        <v>28174967</v>
      </c>
      <c r="D148">
        <v>0.296778144808577</v>
      </c>
      <c r="E148" t="s">
        <v>373</v>
      </c>
      <c r="F148" t="s">
        <v>182</v>
      </c>
      <c r="G148" t="s">
        <v>373</v>
      </c>
      <c r="H148" t="s">
        <v>373</v>
      </c>
      <c r="I148">
        <v>0.72916560232975103</v>
      </c>
      <c r="J148" t="s">
        <v>373</v>
      </c>
    </row>
    <row r="149" spans="1:10" x14ac:dyDescent="0.2">
      <c r="A149" t="s">
        <v>278</v>
      </c>
      <c r="B149">
        <v>8</v>
      </c>
      <c r="C149">
        <v>23730945</v>
      </c>
      <c r="D149">
        <v>0.297290658801111</v>
      </c>
      <c r="E149" t="s">
        <v>373</v>
      </c>
      <c r="F149" t="s">
        <v>278</v>
      </c>
      <c r="G149" t="s">
        <v>373</v>
      </c>
      <c r="H149" t="s">
        <v>373</v>
      </c>
      <c r="I149">
        <v>0.72916560232975103</v>
      </c>
      <c r="J149" t="s">
        <v>373</v>
      </c>
    </row>
    <row r="150" spans="1:10" x14ac:dyDescent="0.2">
      <c r="A150" t="s">
        <v>253</v>
      </c>
      <c r="B150">
        <v>2</v>
      </c>
      <c r="C150">
        <v>11662801</v>
      </c>
      <c r="D150">
        <v>0.303945530139621</v>
      </c>
      <c r="E150" t="s">
        <v>373</v>
      </c>
      <c r="F150" t="s">
        <v>253</v>
      </c>
      <c r="G150" t="s">
        <v>373</v>
      </c>
      <c r="H150" t="s">
        <v>373</v>
      </c>
      <c r="I150">
        <v>0.73705704613515499</v>
      </c>
      <c r="J150" t="s">
        <v>373</v>
      </c>
    </row>
    <row r="151" spans="1:10" x14ac:dyDescent="0.2">
      <c r="A151" t="s">
        <v>323</v>
      </c>
      <c r="B151">
        <v>1</v>
      </c>
      <c r="C151">
        <v>19111591</v>
      </c>
      <c r="D151">
        <v>0.30612448147395299</v>
      </c>
      <c r="E151" t="s">
        <v>373</v>
      </c>
      <c r="F151" t="s">
        <v>323</v>
      </c>
      <c r="G151" t="s">
        <v>373</v>
      </c>
      <c r="H151" t="s">
        <v>373</v>
      </c>
      <c r="I151">
        <v>0.73705704613515499</v>
      </c>
      <c r="J151" t="s">
        <v>373</v>
      </c>
    </row>
    <row r="152" spans="1:10" x14ac:dyDescent="0.2">
      <c r="A152" t="s">
        <v>122</v>
      </c>
      <c r="B152">
        <v>20</v>
      </c>
      <c r="C152">
        <v>11667915</v>
      </c>
      <c r="D152">
        <v>0.30659948751076699</v>
      </c>
      <c r="E152" t="s">
        <v>373</v>
      </c>
      <c r="F152" t="s">
        <v>122</v>
      </c>
      <c r="G152" t="s">
        <v>373</v>
      </c>
      <c r="H152" t="s">
        <v>373</v>
      </c>
      <c r="I152">
        <v>0.73705704613515499</v>
      </c>
      <c r="J152" t="s">
        <v>373</v>
      </c>
    </row>
    <row r="153" spans="1:10" x14ac:dyDescent="0.2">
      <c r="A153" t="s">
        <v>158</v>
      </c>
      <c r="B153">
        <v>15</v>
      </c>
      <c r="C153">
        <v>24247865</v>
      </c>
      <c r="D153">
        <v>0.319310889596503</v>
      </c>
      <c r="E153" t="s">
        <v>373</v>
      </c>
      <c r="F153" t="s">
        <v>158</v>
      </c>
      <c r="G153" t="s">
        <v>373</v>
      </c>
      <c r="H153" t="s">
        <v>373</v>
      </c>
      <c r="I153">
        <v>0.76256482186533203</v>
      </c>
      <c r="J153" t="s">
        <v>373</v>
      </c>
    </row>
    <row r="154" spans="1:10" x14ac:dyDescent="0.2">
      <c r="A154" t="s">
        <v>80</v>
      </c>
      <c r="B154">
        <v>12</v>
      </c>
      <c r="C154">
        <v>5079371</v>
      </c>
      <c r="D154">
        <v>0.322268249779395</v>
      </c>
      <c r="E154" t="s">
        <v>373</v>
      </c>
      <c r="F154" t="s">
        <v>80</v>
      </c>
      <c r="G154" t="s">
        <v>373</v>
      </c>
      <c r="H154" t="s">
        <v>373</v>
      </c>
      <c r="I154">
        <v>0.76459722006483899</v>
      </c>
      <c r="J154" t="s">
        <v>373</v>
      </c>
    </row>
    <row r="155" spans="1:10" x14ac:dyDescent="0.2">
      <c r="A155" t="s">
        <v>199</v>
      </c>
      <c r="B155">
        <v>18</v>
      </c>
      <c r="C155">
        <v>71969784</v>
      </c>
      <c r="D155">
        <v>0.32966439203494302</v>
      </c>
      <c r="E155" t="s">
        <v>373</v>
      </c>
      <c r="F155" t="s">
        <v>199</v>
      </c>
      <c r="G155" t="s">
        <v>373</v>
      </c>
      <c r="H155" t="s">
        <v>373</v>
      </c>
      <c r="I155">
        <v>0.77706606693950797</v>
      </c>
      <c r="J155" t="s">
        <v>373</v>
      </c>
    </row>
    <row r="156" spans="1:10" x14ac:dyDescent="0.2">
      <c r="A156" t="s">
        <v>57</v>
      </c>
      <c r="B156">
        <v>28</v>
      </c>
      <c r="C156">
        <v>39287232</v>
      </c>
      <c r="D156">
        <v>0.33282054883086998</v>
      </c>
      <c r="E156" t="s">
        <v>373</v>
      </c>
      <c r="F156" t="s">
        <v>57</v>
      </c>
      <c r="G156" t="s">
        <v>373</v>
      </c>
      <c r="H156" t="s">
        <v>373</v>
      </c>
      <c r="I156">
        <v>0.77743301794498898</v>
      </c>
      <c r="J156" t="s">
        <v>373</v>
      </c>
    </row>
    <row r="157" spans="1:10" x14ac:dyDescent="0.2">
      <c r="A157" t="s">
        <v>207</v>
      </c>
      <c r="B157">
        <v>7</v>
      </c>
      <c r="C157">
        <v>36624863</v>
      </c>
      <c r="D157">
        <v>0.33988516311726102</v>
      </c>
      <c r="E157" t="s">
        <v>373</v>
      </c>
      <c r="F157" t="s">
        <v>207</v>
      </c>
      <c r="G157" t="s">
        <v>373</v>
      </c>
      <c r="H157" t="s">
        <v>373</v>
      </c>
      <c r="I157">
        <v>0.77743301794498898</v>
      </c>
      <c r="J157" t="s">
        <v>373</v>
      </c>
    </row>
    <row r="158" spans="1:10" x14ac:dyDescent="0.2">
      <c r="A158" t="s">
        <v>328</v>
      </c>
      <c r="B158">
        <v>25</v>
      </c>
      <c r="C158">
        <v>59466696</v>
      </c>
      <c r="D158">
        <v>0.34165819218708499</v>
      </c>
      <c r="E158" t="s">
        <v>373</v>
      </c>
      <c r="F158" t="s">
        <v>328</v>
      </c>
      <c r="G158" t="s">
        <v>373</v>
      </c>
      <c r="H158" t="s">
        <v>373</v>
      </c>
      <c r="I158">
        <v>0.77743301794498898</v>
      </c>
      <c r="J158" t="s">
        <v>373</v>
      </c>
    </row>
    <row r="159" spans="1:10" x14ac:dyDescent="0.2">
      <c r="A159" t="s">
        <v>305</v>
      </c>
      <c r="B159">
        <v>17</v>
      </c>
      <c r="C159">
        <v>43671991</v>
      </c>
      <c r="D159">
        <v>0.342957408758021</v>
      </c>
      <c r="E159" t="s">
        <v>373</v>
      </c>
      <c r="F159" t="s">
        <v>305</v>
      </c>
      <c r="G159" t="s">
        <v>373</v>
      </c>
      <c r="H159" t="s">
        <v>373</v>
      </c>
      <c r="I159">
        <v>0.77743301794498898</v>
      </c>
      <c r="J159" t="s">
        <v>373</v>
      </c>
    </row>
    <row r="160" spans="1:10" x14ac:dyDescent="0.2">
      <c r="A160" t="s">
        <v>36</v>
      </c>
      <c r="B160">
        <v>23</v>
      </c>
      <c r="C160">
        <v>56162785</v>
      </c>
      <c r="D160">
        <v>0.34411144065426402</v>
      </c>
      <c r="E160" t="s">
        <v>373</v>
      </c>
      <c r="F160" t="s">
        <v>36</v>
      </c>
      <c r="G160" t="s">
        <v>373</v>
      </c>
      <c r="H160" t="s">
        <v>373</v>
      </c>
      <c r="I160">
        <v>0.77743301794498898</v>
      </c>
      <c r="J160" t="s">
        <v>373</v>
      </c>
    </row>
    <row r="161" spans="1:10" x14ac:dyDescent="0.2">
      <c r="A161" t="s">
        <v>293</v>
      </c>
      <c r="B161">
        <v>14</v>
      </c>
      <c r="C161">
        <v>6230066</v>
      </c>
      <c r="D161">
        <v>0.34518013001252001</v>
      </c>
      <c r="E161" t="s">
        <v>373</v>
      </c>
      <c r="F161" t="s">
        <v>293</v>
      </c>
      <c r="G161" t="s">
        <v>373</v>
      </c>
      <c r="H161" t="s">
        <v>373</v>
      </c>
      <c r="I161">
        <v>0.77743301794498898</v>
      </c>
      <c r="J161" t="s">
        <v>373</v>
      </c>
    </row>
    <row r="162" spans="1:10" x14ac:dyDescent="0.2">
      <c r="A162" t="s">
        <v>29</v>
      </c>
      <c r="B162">
        <v>1</v>
      </c>
      <c r="C162">
        <v>3343451</v>
      </c>
      <c r="D162">
        <v>0.34593030770948702</v>
      </c>
      <c r="E162" t="s">
        <v>373</v>
      </c>
      <c r="F162" t="s">
        <v>29</v>
      </c>
      <c r="G162" t="s">
        <v>373</v>
      </c>
      <c r="H162" t="s">
        <v>373</v>
      </c>
      <c r="I162">
        <v>0.77743301794498898</v>
      </c>
      <c r="J162" t="s">
        <v>373</v>
      </c>
    </row>
    <row r="163" spans="1:10" x14ac:dyDescent="0.2">
      <c r="A163" t="s">
        <v>227</v>
      </c>
      <c r="B163">
        <v>14</v>
      </c>
      <c r="C163">
        <v>58337126</v>
      </c>
      <c r="D163">
        <v>0.34695357825644102</v>
      </c>
      <c r="E163" t="s">
        <v>373</v>
      </c>
      <c r="F163" t="s">
        <v>227</v>
      </c>
      <c r="G163" t="s">
        <v>373</v>
      </c>
      <c r="H163" t="s">
        <v>373</v>
      </c>
      <c r="I163">
        <v>0.77743301794498898</v>
      </c>
      <c r="J163" t="s">
        <v>373</v>
      </c>
    </row>
    <row r="164" spans="1:10" x14ac:dyDescent="0.2">
      <c r="A164" t="s">
        <v>138</v>
      </c>
      <c r="B164">
        <v>1</v>
      </c>
      <c r="C164">
        <v>10329530</v>
      </c>
      <c r="D164">
        <v>0.35357752928550201</v>
      </c>
      <c r="E164" t="s">
        <v>373</v>
      </c>
      <c r="F164" t="s">
        <v>138</v>
      </c>
      <c r="G164" t="s">
        <v>373</v>
      </c>
      <c r="H164" t="s">
        <v>373</v>
      </c>
      <c r="I164">
        <v>0.77851311269315204</v>
      </c>
      <c r="J164" t="s">
        <v>373</v>
      </c>
    </row>
    <row r="165" spans="1:10" x14ac:dyDescent="0.2">
      <c r="A165" t="s">
        <v>230</v>
      </c>
      <c r="B165">
        <v>16</v>
      </c>
      <c r="C165">
        <v>12595806</v>
      </c>
      <c r="D165">
        <v>0.35372155214795997</v>
      </c>
      <c r="E165" t="s">
        <v>373</v>
      </c>
      <c r="F165" t="s">
        <v>230</v>
      </c>
      <c r="G165" t="s">
        <v>373</v>
      </c>
      <c r="H165" t="s">
        <v>373</v>
      </c>
      <c r="I165">
        <v>0.77851311269315204</v>
      </c>
      <c r="J165" t="s">
        <v>373</v>
      </c>
    </row>
    <row r="166" spans="1:10" x14ac:dyDescent="0.2">
      <c r="A166" t="s">
        <v>81</v>
      </c>
      <c r="B166">
        <v>23</v>
      </c>
      <c r="C166">
        <v>40927121</v>
      </c>
      <c r="D166">
        <v>0.35593014773767701</v>
      </c>
      <c r="E166" t="s">
        <v>373</v>
      </c>
      <c r="F166" t="s">
        <v>81</v>
      </c>
      <c r="G166" t="s">
        <v>373</v>
      </c>
      <c r="H166" t="s">
        <v>373</v>
      </c>
      <c r="I166">
        <v>0.77851311269315204</v>
      </c>
      <c r="J166" t="s">
        <v>373</v>
      </c>
    </row>
    <row r="167" spans="1:10" x14ac:dyDescent="0.2">
      <c r="A167" t="s">
        <v>196</v>
      </c>
      <c r="B167">
        <v>2</v>
      </c>
      <c r="C167">
        <v>28252083</v>
      </c>
      <c r="D167">
        <v>0.35601426090100102</v>
      </c>
      <c r="E167" t="s">
        <v>373</v>
      </c>
      <c r="F167" t="s">
        <v>196</v>
      </c>
      <c r="G167" t="s">
        <v>373</v>
      </c>
      <c r="H167" t="s">
        <v>373</v>
      </c>
      <c r="I167">
        <v>0.77851311269315204</v>
      </c>
      <c r="J167" t="s">
        <v>373</v>
      </c>
    </row>
    <row r="168" spans="1:10" x14ac:dyDescent="0.2">
      <c r="A168" t="s">
        <v>310</v>
      </c>
      <c r="B168">
        <v>22</v>
      </c>
      <c r="C168">
        <v>32178517</v>
      </c>
      <c r="D168">
        <v>0.359407411964414</v>
      </c>
      <c r="E168" t="s">
        <v>373</v>
      </c>
      <c r="F168" t="s">
        <v>310</v>
      </c>
      <c r="G168" t="s">
        <v>373</v>
      </c>
      <c r="H168" t="s">
        <v>373</v>
      </c>
      <c r="I168">
        <v>0.781226889479534</v>
      </c>
      <c r="J168" t="s">
        <v>373</v>
      </c>
    </row>
    <row r="169" spans="1:10" x14ac:dyDescent="0.2">
      <c r="A169" t="s">
        <v>321</v>
      </c>
      <c r="B169">
        <v>12</v>
      </c>
      <c r="C169">
        <v>66078752</v>
      </c>
      <c r="D169">
        <v>0.37456036407184201</v>
      </c>
      <c r="E169" t="s">
        <v>373</v>
      </c>
      <c r="F169" t="s">
        <v>321</v>
      </c>
      <c r="G169" t="s">
        <v>373</v>
      </c>
      <c r="H169" t="s">
        <v>373</v>
      </c>
      <c r="I169">
        <v>0.80246637281713695</v>
      </c>
      <c r="J169" t="s">
        <v>373</v>
      </c>
    </row>
    <row r="170" spans="1:10" x14ac:dyDescent="0.2">
      <c r="A170" t="s">
        <v>109</v>
      </c>
      <c r="B170">
        <v>22</v>
      </c>
      <c r="C170">
        <v>32766740</v>
      </c>
      <c r="D170">
        <v>0.37832592404298399</v>
      </c>
      <c r="E170" t="s">
        <v>373</v>
      </c>
      <c r="F170" t="s">
        <v>109</v>
      </c>
      <c r="G170" t="s">
        <v>373</v>
      </c>
      <c r="H170" t="s">
        <v>373</v>
      </c>
      <c r="I170">
        <v>0.80246637281713695</v>
      </c>
      <c r="J170" t="s">
        <v>373</v>
      </c>
    </row>
    <row r="171" spans="1:10" x14ac:dyDescent="0.2">
      <c r="A171" t="s">
        <v>108</v>
      </c>
      <c r="B171">
        <v>19</v>
      </c>
      <c r="C171">
        <v>16436234</v>
      </c>
      <c r="D171">
        <v>0.37832894315806698</v>
      </c>
      <c r="E171" t="s">
        <v>373</v>
      </c>
      <c r="F171" t="s">
        <v>108</v>
      </c>
      <c r="G171" t="s">
        <v>373</v>
      </c>
      <c r="H171" t="s">
        <v>373</v>
      </c>
      <c r="I171">
        <v>0.80246637281713695</v>
      </c>
      <c r="J171" t="s">
        <v>373</v>
      </c>
    </row>
    <row r="172" spans="1:10" x14ac:dyDescent="0.2">
      <c r="A172" t="s">
        <v>64</v>
      </c>
      <c r="B172">
        <v>21</v>
      </c>
      <c r="C172">
        <v>29109394</v>
      </c>
      <c r="D172">
        <v>0.38091998224947299</v>
      </c>
      <c r="E172" t="s">
        <v>373</v>
      </c>
      <c r="F172" t="s">
        <v>64</v>
      </c>
      <c r="G172" t="s">
        <v>373</v>
      </c>
      <c r="H172" t="s">
        <v>373</v>
      </c>
      <c r="I172">
        <v>0.80246637281713695</v>
      </c>
      <c r="J172" t="s">
        <v>373</v>
      </c>
    </row>
    <row r="173" spans="1:10" x14ac:dyDescent="0.2">
      <c r="A173" t="s">
        <v>273</v>
      </c>
      <c r="B173">
        <v>4</v>
      </c>
      <c r="C173">
        <v>33074866</v>
      </c>
      <c r="D173">
        <v>0.381036033507823</v>
      </c>
      <c r="E173" t="s">
        <v>373</v>
      </c>
      <c r="F173" t="s">
        <v>273</v>
      </c>
      <c r="G173" t="s">
        <v>373</v>
      </c>
      <c r="H173" t="s">
        <v>373</v>
      </c>
      <c r="I173">
        <v>0.80246637281713695</v>
      </c>
      <c r="J173" t="s">
        <v>373</v>
      </c>
    </row>
    <row r="174" spans="1:10" x14ac:dyDescent="0.2">
      <c r="A174" t="s">
        <v>190</v>
      </c>
      <c r="B174">
        <v>18</v>
      </c>
      <c r="C174">
        <v>28552649</v>
      </c>
      <c r="D174">
        <v>0.38449304811749302</v>
      </c>
      <c r="E174" t="s">
        <v>373</v>
      </c>
      <c r="F174" t="s">
        <v>190</v>
      </c>
      <c r="G174" t="s">
        <v>373</v>
      </c>
      <c r="H174" t="s">
        <v>373</v>
      </c>
      <c r="I174">
        <v>0.80246637281713695</v>
      </c>
      <c r="J174" t="s">
        <v>373</v>
      </c>
    </row>
    <row r="175" spans="1:10" x14ac:dyDescent="0.2">
      <c r="A175" t="s">
        <v>35</v>
      </c>
      <c r="B175">
        <v>23</v>
      </c>
      <c r="C175">
        <v>34973485</v>
      </c>
      <c r="D175">
        <v>0.384653302672677</v>
      </c>
      <c r="E175" t="s">
        <v>373</v>
      </c>
      <c r="F175" t="s">
        <v>35</v>
      </c>
      <c r="G175" t="s">
        <v>373</v>
      </c>
      <c r="H175" t="s">
        <v>373</v>
      </c>
      <c r="I175">
        <v>0.80246637281713695</v>
      </c>
      <c r="J175" t="s">
        <v>373</v>
      </c>
    </row>
    <row r="176" spans="1:10" x14ac:dyDescent="0.2">
      <c r="A176" t="s">
        <v>204</v>
      </c>
      <c r="B176">
        <v>7</v>
      </c>
      <c r="C176">
        <v>10325271</v>
      </c>
      <c r="D176">
        <v>0.38946472789684999</v>
      </c>
      <c r="E176" t="s">
        <v>373</v>
      </c>
      <c r="F176" t="s">
        <v>204</v>
      </c>
      <c r="G176" t="s">
        <v>373</v>
      </c>
      <c r="H176" t="s">
        <v>373</v>
      </c>
      <c r="I176">
        <v>0.80786112129460896</v>
      </c>
      <c r="J176" t="s">
        <v>373</v>
      </c>
    </row>
    <row r="177" spans="1:10" x14ac:dyDescent="0.2">
      <c r="A177" t="s">
        <v>213</v>
      </c>
      <c r="B177">
        <v>5</v>
      </c>
      <c r="C177">
        <v>59464348</v>
      </c>
      <c r="D177">
        <v>0.39276285016673002</v>
      </c>
      <c r="E177" t="s">
        <v>373</v>
      </c>
      <c r="F177" t="s">
        <v>213</v>
      </c>
      <c r="G177" t="s">
        <v>373</v>
      </c>
      <c r="H177" t="s">
        <v>373</v>
      </c>
      <c r="I177">
        <v>0.80943126548788402</v>
      </c>
      <c r="J177" t="s">
        <v>373</v>
      </c>
    </row>
    <row r="178" spans="1:10" x14ac:dyDescent="0.2">
      <c r="A178" t="s">
        <v>14</v>
      </c>
      <c r="B178">
        <v>6</v>
      </c>
      <c r="C178">
        <v>61316270</v>
      </c>
      <c r="D178">
        <v>0.39468136085772798</v>
      </c>
      <c r="E178" t="s">
        <v>373</v>
      </c>
      <c r="F178" t="s">
        <v>14</v>
      </c>
      <c r="G178" t="s">
        <v>373</v>
      </c>
      <c r="H178" t="s">
        <v>373</v>
      </c>
      <c r="I178">
        <v>0.80943126548788402</v>
      </c>
      <c r="J178" t="s">
        <v>373</v>
      </c>
    </row>
    <row r="179" spans="1:10" x14ac:dyDescent="0.2">
      <c r="A179" t="s">
        <v>210</v>
      </c>
      <c r="B179">
        <v>27</v>
      </c>
      <c r="C179">
        <v>30701374</v>
      </c>
      <c r="D179">
        <v>0.39908790304361502</v>
      </c>
      <c r="E179" t="s">
        <v>373</v>
      </c>
      <c r="F179" t="s">
        <v>210</v>
      </c>
      <c r="G179" t="s">
        <v>373</v>
      </c>
      <c r="H179" t="s">
        <v>373</v>
      </c>
      <c r="I179">
        <v>0.81078641598123502</v>
      </c>
      <c r="J179" t="s">
        <v>373</v>
      </c>
    </row>
    <row r="180" spans="1:10" x14ac:dyDescent="0.2">
      <c r="A180" t="s">
        <v>306</v>
      </c>
      <c r="B180">
        <v>4</v>
      </c>
      <c r="C180">
        <v>17858278</v>
      </c>
      <c r="D180">
        <v>0.40144888968456399</v>
      </c>
      <c r="E180" t="s">
        <v>373</v>
      </c>
      <c r="F180" t="s">
        <v>306</v>
      </c>
      <c r="G180" t="s">
        <v>373</v>
      </c>
      <c r="H180" t="s">
        <v>373</v>
      </c>
      <c r="I180">
        <v>0.81078641598123502</v>
      </c>
      <c r="J180" t="s">
        <v>373</v>
      </c>
    </row>
    <row r="181" spans="1:10" x14ac:dyDescent="0.2">
      <c r="A181" t="s">
        <v>123</v>
      </c>
      <c r="B181">
        <v>6</v>
      </c>
      <c r="C181">
        <v>48248474</v>
      </c>
      <c r="D181">
        <v>0.40307885055412601</v>
      </c>
      <c r="E181" t="s">
        <v>373</v>
      </c>
      <c r="F181" t="s">
        <v>123</v>
      </c>
      <c r="G181" t="s">
        <v>373</v>
      </c>
      <c r="H181" t="s">
        <v>373</v>
      </c>
      <c r="I181">
        <v>0.81078641598123502</v>
      </c>
      <c r="J181" t="s">
        <v>373</v>
      </c>
    </row>
    <row r="182" spans="1:10" x14ac:dyDescent="0.2">
      <c r="A182" t="s">
        <v>353</v>
      </c>
      <c r="B182">
        <v>24</v>
      </c>
      <c r="C182">
        <v>42789302</v>
      </c>
      <c r="D182">
        <v>0.40648658204346599</v>
      </c>
      <c r="E182" t="s">
        <v>373</v>
      </c>
      <c r="F182" t="s">
        <v>353</v>
      </c>
      <c r="G182" t="s">
        <v>373</v>
      </c>
      <c r="H182" t="s">
        <v>373</v>
      </c>
      <c r="I182">
        <v>0.81078641598123502</v>
      </c>
      <c r="J182" t="s">
        <v>373</v>
      </c>
    </row>
    <row r="183" spans="1:10" x14ac:dyDescent="0.2">
      <c r="A183" t="s">
        <v>166</v>
      </c>
      <c r="B183">
        <v>23</v>
      </c>
      <c r="C183">
        <v>13954598</v>
      </c>
      <c r="D183">
        <v>0.40681028317376999</v>
      </c>
      <c r="E183" t="s">
        <v>373</v>
      </c>
      <c r="F183" t="s">
        <v>166</v>
      </c>
      <c r="G183" t="s">
        <v>373</v>
      </c>
      <c r="H183" t="s">
        <v>373</v>
      </c>
      <c r="I183">
        <v>0.81078641598123502</v>
      </c>
      <c r="J183" t="s">
        <v>373</v>
      </c>
    </row>
    <row r="184" spans="1:10" x14ac:dyDescent="0.2">
      <c r="A184" t="s">
        <v>53</v>
      </c>
      <c r="B184">
        <v>23</v>
      </c>
      <c r="C184">
        <v>67568174</v>
      </c>
      <c r="D184">
        <v>0.40874356508144899</v>
      </c>
      <c r="E184" t="s">
        <v>373</v>
      </c>
      <c r="F184" t="s">
        <v>53</v>
      </c>
      <c r="G184" t="s">
        <v>373</v>
      </c>
      <c r="H184" t="s">
        <v>373</v>
      </c>
      <c r="I184">
        <v>0.81078641598123502</v>
      </c>
      <c r="J184" t="s">
        <v>373</v>
      </c>
    </row>
    <row r="185" spans="1:10" x14ac:dyDescent="0.2">
      <c r="A185" t="s">
        <v>297</v>
      </c>
      <c r="B185">
        <v>24</v>
      </c>
      <c r="C185">
        <v>33841260</v>
      </c>
      <c r="D185">
        <v>0.41127789494457301</v>
      </c>
      <c r="E185" t="s">
        <v>373</v>
      </c>
      <c r="F185" t="s">
        <v>297</v>
      </c>
      <c r="G185" t="s">
        <v>373</v>
      </c>
      <c r="H185" t="s">
        <v>373</v>
      </c>
      <c r="I185">
        <v>0.81137976013521695</v>
      </c>
      <c r="J185" t="s">
        <v>373</v>
      </c>
    </row>
    <row r="186" spans="1:10" x14ac:dyDescent="0.2">
      <c r="A186" t="s">
        <v>15</v>
      </c>
      <c r="B186">
        <v>6</v>
      </c>
      <c r="C186">
        <v>61284413</v>
      </c>
      <c r="D186">
        <v>0.41919237542832599</v>
      </c>
      <c r="E186" t="s">
        <v>373</v>
      </c>
      <c r="F186" t="s">
        <v>15</v>
      </c>
      <c r="G186" t="s">
        <v>373</v>
      </c>
      <c r="H186" t="s">
        <v>373</v>
      </c>
      <c r="I186">
        <v>0.82252341773233595</v>
      </c>
      <c r="J186" t="s">
        <v>373</v>
      </c>
    </row>
    <row r="187" spans="1:10" x14ac:dyDescent="0.2">
      <c r="A187" t="s">
        <v>52</v>
      </c>
      <c r="B187">
        <v>26</v>
      </c>
      <c r="C187">
        <v>6084071</v>
      </c>
      <c r="D187">
        <v>0.42197487076930301</v>
      </c>
      <c r="E187" t="s">
        <v>373</v>
      </c>
      <c r="F187" t="s">
        <v>52</v>
      </c>
      <c r="G187" t="s">
        <v>373</v>
      </c>
      <c r="H187" t="s">
        <v>373</v>
      </c>
      <c r="I187">
        <v>0.82353160263041303</v>
      </c>
      <c r="J187" t="s">
        <v>373</v>
      </c>
    </row>
    <row r="188" spans="1:10" x14ac:dyDescent="0.2">
      <c r="A188" t="s">
        <v>303</v>
      </c>
      <c r="B188">
        <v>12</v>
      </c>
      <c r="C188">
        <v>68382081</v>
      </c>
      <c r="D188">
        <v>0.428523174291006</v>
      </c>
      <c r="E188" t="s">
        <v>373</v>
      </c>
      <c r="F188" t="s">
        <v>303</v>
      </c>
      <c r="G188" t="s">
        <v>373</v>
      </c>
      <c r="H188" t="s">
        <v>373</v>
      </c>
      <c r="I188">
        <v>0.83183910303548303</v>
      </c>
      <c r="J188" t="s">
        <v>373</v>
      </c>
    </row>
    <row r="189" spans="1:10" x14ac:dyDescent="0.2">
      <c r="A189" t="s">
        <v>312</v>
      </c>
      <c r="B189">
        <v>19</v>
      </c>
      <c r="C189">
        <v>35250473</v>
      </c>
      <c r="D189">
        <v>0.43449750855123698</v>
      </c>
      <c r="E189" t="s">
        <v>373</v>
      </c>
      <c r="F189" t="s">
        <v>312</v>
      </c>
      <c r="G189" t="s">
        <v>373</v>
      </c>
      <c r="H189" t="s">
        <v>373</v>
      </c>
      <c r="I189">
        <v>0.838949976617548</v>
      </c>
      <c r="J189" t="s">
        <v>373</v>
      </c>
    </row>
    <row r="190" spans="1:10" x14ac:dyDescent="0.2">
      <c r="A190" t="s">
        <v>141</v>
      </c>
      <c r="B190">
        <v>16</v>
      </c>
      <c r="C190">
        <v>24041111</v>
      </c>
      <c r="D190">
        <v>0.44119582758200498</v>
      </c>
      <c r="E190" t="s">
        <v>373</v>
      </c>
      <c r="F190" t="s">
        <v>141</v>
      </c>
      <c r="G190" t="s">
        <v>373</v>
      </c>
      <c r="H190" t="s">
        <v>373</v>
      </c>
      <c r="I190">
        <v>0.84381182673986099</v>
      </c>
      <c r="J190" t="s">
        <v>373</v>
      </c>
    </row>
    <row r="191" spans="1:10" x14ac:dyDescent="0.2">
      <c r="A191" t="s">
        <v>163</v>
      </c>
      <c r="B191">
        <v>4</v>
      </c>
      <c r="C191">
        <v>44843440</v>
      </c>
      <c r="D191">
        <v>0.44346328290658099</v>
      </c>
      <c r="E191" t="s">
        <v>373</v>
      </c>
      <c r="F191" t="s">
        <v>163</v>
      </c>
      <c r="G191" t="s">
        <v>373</v>
      </c>
      <c r="H191" t="s">
        <v>373</v>
      </c>
      <c r="I191">
        <v>0.84381182673986099</v>
      </c>
      <c r="J191" t="s">
        <v>373</v>
      </c>
    </row>
    <row r="192" spans="1:10" x14ac:dyDescent="0.2">
      <c r="A192" t="s">
        <v>317</v>
      </c>
      <c r="B192">
        <v>20</v>
      </c>
      <c r="C192">
        <v>27516610</v>
      </c>
      <c r="D192">
        <v>0.444470882767249</v>
      </c>
      <c r="E192" t="s">
        <v>373</v>
      </c>
      <c r="F192" t="s">
        <v>317</v>
      </c>
      <c r="G192" t="s">
        <v>373</v>
      </c>
      <c r="H192" t="s">
        <v>373</v>
      </c>
      <c r="I192">
        <v>0.84381182673986099</v>
      </c>
      <c r="J192" t="s">
        <v>373</v>
      </c>
    </row>
    <row r="193" spans="1:10" x14ac:dyDescent="0.2">
      <c r="A193" t="s">
        <v>256</v>
      </c>
      <c r="B193">
        <v>20</v>
      </c>
      <c r="C193">
        <v>22531125</v>
      </c>
      <c r="D193">
        <v>0.446377507517421</v>
      </c>
      <c r="E193" t="s">
        <v>373</v>
      </c>
      <c r="F193" t="s">
        <v>256</v>
      </c>
      <c r="G193" t="s">
        <v>373</v>
      </c>
      <c r="H193" t="s">
        <v>373</v>
      </c>
      <c r="I193">
        <v>0.84381182673986099</v>
      </c>
      <c r="J193" t="s">
        <v>373</v>
      </c>
    </row>
    <row r="194" spans="1:10" x14ac:dyDescent="0.2">
      <c r="A194" t="s">
        <v>260</v>
      </c>
      <c r="B194">
        <v>3</v>
      </c>
      <c r="C194">
        <v>61496264</v>
      </c>
      <c r="D194">
        <v>0.452204358992989</v>
      </c>
      <c r="E194" t="s">
        <v>373</v>
      </c>
      <c r="F194" t="s">
        <v>260</v>
      </c>
      <c r="G194" t="s">
        <v>373</v>
      </c>
      <c r="H194" t="s">
        <v>373</v>
      </c>
      <c r="I194">
        <v>0.84381182673986099</v>
      </c>
      <c r="J194" t="s">
        <v>373</v>
      </c>
    </row>
    <row r="195" spans="1:10" x14ac:dyDescent="0.2">
      <c r="A195" t="s">
        <v>112</v>
      </c>
      <c r="B195">
        <v>12</v>
      </c>
      <c r="C195">
        <v>53383757</v>
      </c>
      <c r="D195">
        <v>0.45408286297426098</v>
      </c>
      <c r="E195" t="s">
        <v>373</v>
      </c>
      <c r="F195" t="s">
        <v>112</v>
      </c>
      <c r="G195" t="s">
        <v>373</v>
      </c>
      <c r="H195" t="s">
        <v>373</v>
      </c>
      <c r="I195">
        <v>0.84381182673986099</v>
      </c>
      <c r="J195" t="s">
        <v>373</v>
      </c>
    </row>
    <row r="196" spans="1:10" x14ac:dyDescent="0.2">
      <c r="A196" t="s">
        <v>350</v>
      </c>
      <c r="B196">
        <v>14</v>
      </c>
      <c r="C196">
        <v>56428776</v>
      </c>
      <c r="D196">
        <v>0.45605499326079002</v>
      </c>
      <c r="E196" t="s">
        <v>373</v>
      </c>
      <c r="F196" t="s">
        <v>350</v>
      </c>
      <c r="G196" t="s">
        <v>373</v>
      </c>
      <c r="H196" t="s">
        <v>373</v>
      </c>
      <c r="I196">
        <v>0.84381182673986099</v>
      </c>
      <c r="J196" t="s">
        <v>373</v>
      </c>
    </row>
    <row r="197" spans="1:10" x14ac:dyDescent="0.2">
      <c r="A197" t="s">
        <v>187</v>
      </c>
      <c r="B197">
        <v>4</v>
      </c>
      <c r="C197">
        <v>46432462</v>
      </c>
      <c r="D197">
        <v>0.45736327177211</v>
      </c>
      <c r="E197" t="s">
        <v>373</v>
      </c>
      <c r="F197" t="s">
        <v>187</v>
      </c>
      <c r="G197" t="s">
        <v>373</v>
      </c>
      <c r="H197" t="s">
        <v>373</v>
      </c>
      <c r="I197">
        <v>0.84381182673986099</v>
      </c>
      <c r="J197" t="s">
        <v>373</v>
      </c>
    </row>
    <row r="198" spans="1:10" x14ac:dyDescent="0.2">
      <c r="A198" t="s">
        <v>241</v>
      </c>
      <c r="B198">
        <v>27</v>
      </c>
      <c r="C198">
        <v>14528635</v>
      </c>
      <c r="D198">
        <v>0.458867428293743</v>
      </c>
      <c r="E198" t="s">
        <v>373</v>
      </c>
      <c r="F198" t="s">
        <v>241</v>
      </c>
      <c r="G198" t="s">
        <v>373</v>
      </c>
      <c r="H198" t="s">
        <v>373</v>
      </c>
      <c r="I198">
        <v>0.84381182673986099</v>
      </c>
      <c r="J198" t="s">
        <v>373</v>
      </c>
    </row>
    <row r="199" spans="1:10" x14ac:dyDescent="0.2">
      <c r="A199" t="s">
        <v>42</v>
      </c>
      <c r="B199">
        <v>4</v>
      </c>
      <c r="C199">
        <v>62784779</v>
      </c>
      <c r="D199">
        <v>0.460260996403561</v>
      </c>
      <c r="E199" t="s">
        <v>373</v>
      </c>
      <c r="F199" t="s">
        <v>42</v>
      </c>
      <c r="G199" t="s">
        <v>373</v>
      </c>
      <c r="H199" t="s">
        <v>373</v>
      </c>
      <c r="I199">
        <v>0.84381182673986099</v>
      </c>
      <c r="J199" t="s">
        <v>373</v>
      </c>
    </row>
    <row r="200" spans="1:10" x14ac:dyDescent="0.2">
      <c r="A200" t="s">
        <v>259</v>
      </c>
      <c r="B200">
        <v>5</v>
      </c>
      <c r="C200">
        <v>24257340</v>
      </c>
      <c r="D200">
        <v>0.46387668998189602</v>
      </c>
      <c r="E200" t="s">
        <v>373</v>
      </c>
      <c r="F200" t="s">
        <v>259</v>
      </c>
      <c r="G200" t="s">
        <v>373</v>
      </c>
      <c r="H200" t="s">
        <v>373</v>
      </c>
      <c r="I200">
        <v>0.84448070377457296</v>
      </c>
      <c r="J200" t="s">
        <v>373</v>
      </c>
    </row>
    <row r="201" spans="1:10" x14ac:dyDescent="0.2">
      <c r="A201" t="s">
        <v>238</v>
      </c>
      <c r="B201">
        <v>25</v>
      </c>
      <c r="C201">
        <v>48651793</v>
      </c>
      <c r="D201">
        <v>0.46624177596032901</v>
      </c>
      <c r="E201" t="s">
        <v>373</v>
      </c>
      <c r="F201" t="s">
        <v>238</v>
      </c>
      <c r="G201" t="s">
        <v>373</v>
      </c>
      <c r="H201" t="s">
        <v>373</v>
      </c>
      <c r="I201">
        <v>0.84448070377457296</v>
      </c>
      <c r="J201" t="s">
        <v>373</v>
      </c>
    </row>
    <row r="202" spans="1:10" x14ac:dyDescent="0.2">
      <c r="A202" t="s">
        <v>215</v>
      </c>
      <c r="B202">
        <v>5</v>
      </c>
      <c r="C202">
        <v>77446133</v>
      </c>
      <c r="D202">
        <v>0.46841518893821199</v>
      </c>
      <c r="E202" t="s">
        <v>373</v>
      </c>
      <c r="F202" t="s">
        <v>215</v>
      </c>
      <c r="G202" t="s">
        <v>373</v>
      </c>
      <c r="H202" t="s">
        <v>373</v>
      </c>
      <c r="I202">
        <v>0.84448070377457296</v>
      </c>
      <c r="J202" t="s">
        <v>373</v>
      </c>
    </row>
    <row r="203" spans="1:10" x14ac:dyDescent="0.2">
      <c r="A203" t="s">
        <v>222</v>
      </c>
      <c r="B203">
        <v>3</v>
      </c>
      <c r="C203">
        <v>60401405</v>
      </c>
      <c r="D203">
        <v>0.46993141091587798</v>
      </c>
      <c r="E203" t="s">
        <v>373</v>
      </c>
      <c r="F203" t="s">
        <v>222</v>
      </c>
      <c r="G203" t="s">
        <v>373</v>
      </c>
      <c r="H203" t="s">
        <v>373</v>
      </c>
      <c r="I203">
        <v>0.84448070377457296</v>
      </c>
      <c r="J203" t="s">
        <v>373</v>
      </c>
    </row>
    <row r="204" spans="1:10" x14ac:dyDescent="0.2">
      <c r="A204" t="s">
        <v>71</v>
      </c>
      <c r="B204">
        <v>10</v>
      </c>
      <c r="C204">
        <v>30353244</v>
      </c>
      <c r="D204">
        <v>0.48092589008210801</v>
      </c>
      <c r="E204" t="s">
        <v>373</v>
      </c>
      <c r="F204" t="s">
        <v>71</v>
      </c>
      <c r="G204" t="s">
        <v>373</v>
      </c>
      <c r="H204" t="s">
        <v>373</v>
      </c>
      <c r="I204">
        <v>0.85998077881677404</v>
      </c>
      <c r="J204" t="s">
        <v>373</v>
      </c>
    </row>
    <row r="205" spans="1:10" x14ac:dyDescent="0.2">
      <c r="A205" t="s">
        <v>363</v>
      </c>
      <c r="B205">
        <v>17</v>
      </c>
      <c r="C205">
        <v>21426823</v>
      </c>
      <c r="D205">
        <v>0.484540770976923</v>
      </c>
      <c r="E205" t="s">
        <v>373</v>
      </c>
      <c r="F205" t="s">
        <v>363</v>
      </c>
      <c r="G205" t="s">
        <v>373</v>
      </c>
      <c r="H205" t="s">
        <v>373</v>
      </c>
      <c r="I205">
        <v>0.86219754835599505</v>
      </c>
      <c r="J205" t="s">
        <v>373</v>
      </c>
    </row>
    <row r="206" spans="1:10" x14ac:dyDescent="0.2">
      <c r="A206" t="s">
        <v>201</v>
      </c>
      <c r="B206">
        <v>26</v>
      </c>
      <c r="C206">
        <v>38922611</v>
      </c>
      <c r="D206">
        <v>0.48722578346447099</v>
      </c>
      <c r="E206" t="s">
        <v>373</v>
      </c>
      <c r="F206" t="s">
        <v>201</v>
      </c>
      <c r="G206" t="s">
        <v>373</v>
      </c>
      <c r="H206" t="s">
        <v>373</v>
      </c>
      <c r="I206">
        <v>0.86274614340294098</v>
      </c>
      <c r="J206" t="s">
        <v>373</v>
      </c>
    </row>
    <row r="207" spans="1:10" x14ac:dyDescent="0.2">
      <c r="A207" t="s">
        <v>266</v>
      </c>
      <c r="B207">
        <v>17</v>
      </c>
      <c r="C207">
        <v>42764123</v>
      </c>
      <c r="D207">
        <v>0.49247080411710797</v>
      </c>
      <c r="E207" t="s">
        <v>373</v>
      </c>
      <c r="F207" t="s">
        <v>266</v>
      </c>
      <c r="G207" t="s">
        <v>373</v>
      </c>
      <c r="H207" t="s">
        <v>373</v>
      </c>
      <c r="I207">
        <v>0.86754862124782794</v>
      </c>
      <c r="J207" t="s">
        <v>373</v>
      </c>
    </row>
    <row r="208" spans="1:10" x14ac:dyDescent="0.2">
      <c r="A208" t="s">
        <v>66</v>
      </c>
      <c r="B208">
        <v>5</v>
      </c>
      <c r="C208">
        <v>7354513</v>
      </c>
      <c r="D208">
        <v>0.49471780881074501</v>
      </c>
      <c r="E208" t="s">
        <v>373</v>
      </c>
      <c r="F208" t="s">
        <v>66</v>
      </c>
      <c r="G208" t="s">
        <v>373</v>
      </c>
      <c r="H208" t="s">
        <v>373</v>
      </c>
      <c r="I208">
        <v>0.86754862124782794</v>
      </c>
      <c r="J208" t="s">
        <v>373</v>
      </c>
    </row>
    <row r="209" spans="1:10" x14ac:dyDescent="0.2">
      <c r="A209" t="s">
        <v>44</v>
      </c>
      <c r="B209">
        <v>19</v>
      </c>
      <c r="C209">
        <v>30976138</v>
      </c>
      <c r="D209">
        <v>0.50033648819439103</v>
      </c>
      <c r="E209" t="s">
        <v>373</v>
      </c>
      <c r="F209" t="s">
        <v>44</v>
      </c>
      <c r="G209" t="s">
        <v>373</v>
      </c>
      <c r="H209" t="s">
        <v>373</v>
      </c>
      <c r="I209">
        <v>0.873183390454635</v>
      </c>
      <c r="J209" t="s">
        <v>373</v>
      </c>
    </row>
    <row r="210" spans="1:10" x14ac:dyDescent="0.2">
      <c r="A210" t="s">
        <v>18</v>
      </c>
      <c r="B210">
        <v>6</v>
      </c>
      <c r="C210">
        <v>61317685</v>
      </c>
      <c r="D210">
        <v>0.50481916216184097</v>
      </c>
      <c r="E210" t="s">
        <v>373</v>
      </c>
      <c r="F210" t="s">
        <v>18</v>
      </c>
      <c r="G210" t="s">
        <v>373</v>
      </c>
      <c r="H210" t="s">
        <v>373</v>
      </c>
      <c r="I210">
        <v>0.87466081127934803</v>
      </c>
      <c r="J210" t="s">
        <v>373</v>
      </c>
    </row>
    <row r="211" spans="1:10" x14ac:dyDescent="0.2">
      <c r="A211" t="s">
        <v>106</v>
      </c>
      <c r="B211">
        <v>1</v>
      </c>
      <c r="C211">
        <v>23702093</v>
      </c>
      <c r="D211">
        <v>0.50600212222772201</v>
      </c>
      <c r="E211" t="s">
        <v>373</v>
      </c>
      <c r="F211" t="s">
        <v>106</v>
      </c>
      <c r="G211" t="s">
        <v>373</v>
      </c>
      <c r="H211" t="s">
        <v>373</v>
      </c>
      <c r="I211">
        <v>0.87466081127934803</v>
      </c>
      <c r="J211" t="s">
        <v>373</v>
      </c>
    </row>
    <row r="212" spans="1:10" x14ac:dyDescent="0.2">
      <c r="A212" t="s">
        <v>48</v>
      </c>
      <c r="B212">
        <v>5</v>
      </c>
      <c r="C212">
        <v>12187698</v>
      </c>
      <c r="D212">
        <v>0.52038628780201501</v>
      </c>
      <c r="E212" t="s">
        <v>373</v>
      </c>
      <c r="F212" t="s">
        <v>48</v>
      </c>
      <c r="G212" t="s">
        <v>373</v>
      </c>
      <c r="H212" t="s">
        <v>373</v>
      </c>
      <c r="I212">
        <v>0.89324631806119703</v>
      </c>
      <c r="J212" t="s">
        <v>373</v>
      </c>
    </row>
    <row r="213" spans="1:10" x14ac:dyDescent="0.2">
      <c r="A213" t="s">
        <v>203</v>
      </c>
      <c r="B213">
        <v>17</v>
      </c>
      <c r="C213">
        <v>69427037</v>
      </c>
      <c r="D213">
        <v>0.52224758150092199</v>
      </c>
      <c r="E213" t="s">
        <v>373</v>
      </c>
      <c r="F213" t="s">
        <v>203</v>
      </c>
      <c r="G213" t="s">
        <v>373</v>
      </c>
      <c r="H213" t="s">
        <v>373</v>
      </c>
      <c r="I213">
        <v>0.89324631806119703</v>
      </c>
      <c r="J213" t="s">
        <v>373</v>
      </c>
    </row>
    <row r="214" spans="1:10" x14ac:dyDescent="0.2">
      <c r="A214" t="s">
        <v>162</v>
      </c>
      <c r="B214">
        <v>7</v>
      </c>
      <c r="C214">
        <v>1745954</v>
      </c>
      <c r="D214">
        <v>0.52505959553540504</v>
      </c>
      <c r="E214" t="s">
        <v>373</v>
      </c>
      <c r="F214" t="s">
        <v>162</v>
      </c>
      <c r="G214" t="s">
        <v>373</v>
      </c>
      <c r="H214" t="s">
        <v>373</v>
      </c>
      <c r="I214">
        <v>0.89324631806119703</v>
      </c>
      <c r="J214" t="s">
        <v>373</v>
      </c>
    </row>
    <row r="215" spans="1:10" x14ac:dyDescent="0.2">
      <c r="A215" t="s">
        <v>224</v>
      </c>
      <c r="B215">
        <v>16</v>
      </c>
      <c r="C215">
        <v>21454064</v>
      </c>
      <c r="D215">
        <v>0.53024118414044497</v>
      </c>
      <c r="E215" t="s">
        <v>373</v>
      </c>
      <c r="F215" t="s">
        <v>224</v>
      </c>
      <c r="G215" t="s">
        <v>373</v>
      </c>
      <c r="H215" t="s">
        <v>373</v>
      </c>
      <c r="I215">
        <v>0.89324631806119703</v>
      </c>
      <c r="J215" t="s">
        <v>373</v>
      </c>
    </row>
    <row r="216" spans="1:10" x14ac:dyDescent="0.2">
      <c r="A216" t="s">
        <v>325</v>
      </c>
      <c r="B216">
        <v>17</v>
      </c>
      <c r="C216">
        <v>40479421</v>
      </c>
      <c r="D216">
        <v>0.53247041002245599</v>
      </c>
      <c r="E216" t="s">
        <v>373</v>
      </c>
      <c r="F216" t="s">
        <v>325</v>
      </c>
      <c r="G216" t="s">
        <v>373</v>
      </c>
      <c r="H216" t="s">
        <v>373</v>
      </c>
      <c r="I216">
        <v>0.89324631806119703</v>
      </c>
      <c r="J216" t="s">
        <v>373</v>
      </c>
    </row>
    <row r="217" spans="1:10" x14ac:dyDescent="0.2">
      <c r="A217" t="s">
        <v>40</v>
      </c>
      <c r="B217">
        <v>23</v>
      </c>
      <c r="C217">
        <v>61828903</v>
      </c>
      <c r="D217">
        <v>0.53608095716259696</v>
      </c>
      <c r="E217" t="s">
        <v>373</v>
      </c>
      <c r="F217" t="s">
        <v>40</v>
      </c>
      <c r="G217" t="s">
        <v>373</v>
      </c>
      <c r="H217" t="s">
        <v>373</v>
      </c>
      <c r="I217">
        <v>0.89324631806119703</v>
      </c>
      <c r="J217" t="s">
        <v>373</v>
      </c>
    </row>
    <row r="218" spans="1:10" x14ac:dyDescent="0.2">
      <c r="A218" t="s">
        <v>88</v>
      </c>
      <c r="B218">
        <v>26</v>
      </c>
      <c r="C218">
        <v>32793123</v>
      </c>
      <c r="D218">
        <v>0.538388955355666</v>
      </c>
      <c r="E218" t="s">
        <v>373</v>
      </c>
      <c r="F218" t="s">
        <v>88</v>
      </c>
      <c r="G218" t="s">
        <v>373</v>
      </c>
      <c r="H218" t="s">
        <v>373</v>
      </c>
      <c r="I218">
        <v>0.89324631806119703</v>
      </c>
      <c r="J218" t="s">
        <v>373</v>
      </c>
    </row>
    <row r="219" spans="1:10" x14ac:dyDescent="0.2">
      <c r="A219" t="s">
        <v>13</v>
      </c>
      <c r="B219">
        <v>6</v>
      </c>
      <c r="C219">
        <v>61285646</v>
      </c>
      <c r="D219">
        <v>0.54200239558650698</v>
      </c>
      <c r="E219" t="s">
        <v>373</v>
      </c>
      <c r="F219" t="s">
        <v>13</v>
      </c>
      <c r="G219" t="s">
        <v>373</v>
      </c>
      <c r="H219" t="s">
        <v>373</v>
      </c>
      <c r="I219">
        <v>0.89324631806119703</v>
      </c>
      <c r="J219" t="s">
        <v>373</v>
      </c>
    </row>
    <row r="220" spans="1:10" x14ac:dyDescent="0.2">
      <c r="A220" t="s">
        <v>116</v>
      </c>
      <c r="B220">
        <v>15</v>
      </c>
      <c r="C220">
        <v>9105891</v>
      </c>
      <c r="D220">
        <v>0.54206051306246905</v>
      </c>
      <c r="E220" t="s">
        <v>373</v>
      </c>
      <c r="F220" t="s">
        <v>116</v>
      </c>
      <c r="G220" t="s">
        <v>373</v>
      </c>
      <c r="H220" t="s">
        <v>373</v>
      </c>
      <c r="I220">
        <v>0.89324631806119703</v>
      </c>
      <c r="J220" t="s">
        <v>373</v>
      </c>
    </row>
    <row r="221" spans="1:10" x14ac:dyDescent="0.2">
      <c r="A221" t="s">
        <v>173</v>
      </c>
      <c r="B221">
        <v>17</v>
      </c>
      <c r="C221">
        <v>29102820</v>
      </c>
      <c r="D221">
        <v>0.54331213195135297</v>
      </c>
      <c r="E221" t="s">
        <v>373</v>
      </c>
      <c r="F221" t="s">
        <v>173</v>
      </c>
      <c r="G221" t="s">
        <v>373</v>
      </c>
      <c r="H221" t="s">
        <v>373</v>
      </c>
      <c r="I221">
        <v>0.89324631806119703</v>
      </c>
      <c r="J221" t="s">
        <v>373</v>
      </c>
    </row>
    <row r="222" spans="1:10" x14ac:dyDescent="0.2">
      <c r="A222" t="s">
        <v>326</v>
      </c>
      <c r="B222">
        <v>18</v>
      </c>
      <c r="C222">
        <v>44125336</v>
      </c>
      <c r="D222">
        <v>0.54599246741132001</v>
      </c>
      <c r="E222" t="s">
        <v>373</v>
      </c>
      <c r="F222" t="s">
        <v>326</v>
      </c>
      <c r="G222" t="s">
        <v>373</v>
      </c>
      <c r="H222" t="s">
        <v>373</v>
      </c>
      <c r="I222">
        <v>0.89324631806119703</v>
      </c>
      <c r="J222" t="s">
        <v>373</v>
      </c>
    </row>
    <row r="223" spans="1:10" x14ac:dyDescent="0.2">
      <c r="A223" t="s">
        <v>159</v>
      </c>
      <c r="B223">
        <v>5</v>
      </c>
      <c r="C223">
        <v>70466483</v>
      </c>
      <c r="D223">
        <v>0.54628287220271599</v>
      </c>
      <c r="E223" t="s">
        <v>373</v>
      </c>
      <c r="F223" t="s">
        <v>159</v>
      </c>
      <c r="G223" t="s">
        <v>373</v>
      </c>
      <c r="H223" t="s">
        <v>373</v>
      </c>
      <c r="I223">
        <v>0.89324631806119703</v>
      </c>
      <c r="J223" t="s">
        <v>373</v>
      </c>
    </row>
    <row r="224" spans="1:10" x14ac:dyDescent="0.2">
      <c r="A224" t="s">
        <v>367</v>
      </c>
      <c r="B224">
        <v>13</v>
      </c>
      <c r="C224">
        <v>43771325</v>
      </c>
      <c r="D224">
        <v>0.550327980691662</v>
      </c>
      <c r="E224" t="s">
        <v>373</v>
      </c>
      <c r="F224" t="s">
        <v>367</v>
      </c>
      <c r="G224" t="s">
        <v>373</v>
      </c>
      <c r="H224" t="s">
        <v>373</v>
      </c>
      <c r="I224">
        <v>0.89582536767297505</v>
      </c>
      <c r="J224" t="s">
        <v>373</v>
      </c>
    </row>
    <row r="225" spans="1:10" x14ac:dyDescent="0.2">
      <c r="A225" t="s">
        <v>291</v>
      </c>
      <c r="B225">
        <v>2</v>
      </c>
      <c r="C225">
        <v>25034326</v>
      </c>
      <c r="D225">
        <v>0.55547833645998101</v>
      </c>
      <c r="E225" t="s">
        <v>373</v>
      </c>
      <c r="F225" t="s">
        <v>291</v>
      </c>
      <c r="G225" t="s">
        <v>373</v>
      </c>
      <c r="H225" t="s">
        <v>373</v>
      </c>
      <c r="I225">
        <v>0.90017248274541495</v>
      </c>
      <c r="J225" t="s">
        <v>373</v>
      </c>
    </row>
    <row r="226" spans="1:10" x14ac:dyDescent="0.2">
      <c r="A226" t="s">
        <v>174</v>
      </c>
      <c r="B226">
        <v>1</v>
      </c>
      <c r="C226">
        <v>12518551</v>
      </c>
      <c r="D226">
        <v>0.55994628745391295</v>
      </c>
      <c r="E226" t="s">
        <v>373</v>
      </c>
      <c r="F226" t="s">
        <v>174</v>
      </c>
      <c r="G226" t="s">
        <v>373</v>
      </c>
      <c r="H226" t="s">
        <v>373</v>
      </c>
      <c r="I226">
        <v>0.90338001042564697</v>
      </c>
      <c r="J226" t="s">
        <v>373</v>
      </c>
    </row>
    <row r="227" spans="1:10" x14ac:dyDescent="0.2">
      <c r="A227" t="s">
        <v>298</v>
      </c>
      <c r="B227">
        <v>2</v>
      </c>
      <c r="C227">
        <v>53717512</v>
      </c>
      <c r="D227">
        <v>0.57764106902148504</v>
      </c>
      <c r="E227" t="s">
        <v>373</v>
      </c>
      <c r="F227" t="s">
        <v>298</v>
      </c>
      <c r="G227" t="s">
        <v>373</v>
      </c>
      <c r="H227" t="s">
        <v>373</v>
      </c>
      <c r="I227">
        <v>0.91402900467508597</v>
      </c>
      <c r="J227" t="s">
        <v>373</v>
      </c>
    </row>
    <row r="228" spans="1:10" x14ac:dyDescent="0.2">
      <c r="A228" t="s">
        <v>370</v>
      </c>
      <c r="B228">
        <v>12</v>
      </c>
      <c r="C228">
        <v>28727952</v>
      </c>
      <c r="D228">
        <v>0.57841824930619601</v>
      </c>
      <c r="E228" t="s">
        <v>373</v>
      </c>
      <c r="F228" t="s">
        <v>370</v>
      </c>
      <c r="G228" t="s">
        <v>373</v>
      </c>
      <c r="H228" t="s">
        <v>373</v>
      </c>
      <c r="I228">
        <v>0.91402900467508597</v>
      </c>
      <c r="J228" t="s">
        <v>373</v>
      </c>
    </row>
    <row r="229" spans="1:10" x14ac:dyDescent="0.2">
      <c r="A229" t="s">
        <v>272</v>
      </c>
      <c r="B229">
        <v>3</v>
      </c>
      <c r="C229">
        <v>41411754</v>
      </c>
      <c r="D229">
        <v>0.57988174002492998</v>
      </c>
      <c r="E229" t="s">
        <v>373</v>
      </c>
      <c r="F229" t="s">
        <v>272</v>
      </c>
      <c r="G229" t="s">
        <v>373</v>
      </c>
      <c r="H229" t="s">
        <v>373</v>
      </c>
      <c r="I229">
        <v>0.91402900467508597</v>
      </c>
      <c r="J229" t="s">
        <v>373</v>
      </c>
    </row>
    <row r="230" spans="1:10" x14ac:dyDescent="0.2">
      <c r="A230" t="s">
        <v>314</v>
      </c>
      <c r="B230">
        <v>17</v>
      </c>
      <c r="C230">
        <v>23949230</v>
      </c>
      <c r="D230">
        <v>0.58189011979581395</v>
      </c>
      <c r="E230" t="s">
        <v>373</v>
      </c>
      <c r="F230" t="s">
        <v>314</v>
      </c>
      <c r="G230" t="s">
        <v>373</v>
      </c>
      <c r="H230" t="s">
        <v>373</v>
      </c>
      <c r="I230">
        <v>0.91402900467508597</v>
      </c>
      <c r="J230" t="s">
        <v>373</v>
      </c>
    </row>
    <row r="231" spans="1:10" x14ac:dyDescent="0.2">
      <c r="A231" t="s">
        <v>284</v>
      </c>
      <c r="B231">
        <v>9</v>
      </c>
      <c r="C231">
        <v>23659737</v>
      </c>
      <c r="D231">
        <v>0.58498714352701198</v>
      </c>
      <c r="E231" t="s">
        <v>373</v>
      </c>
      <c r="F231" t="s">
        <v>284</v>
      </c>
      <c r="G231" t="s">
        <v>373</v>
      </c>
      <c r="H231" t="s">
        <v>373</v>
      </c>
      <c r="I231">
        <v>0.91402900467508597</v>
      </c>
      <c r="J231" t="s">
        <v>373</v>
      </c>
    </row>
    <row r="232" spans="1:10" x14ac:dyDescent="0.2">
      <c r="A232" t="s">
        <v>130</v>
      </c>
      <c r="B232">
        <v>28</v>
      </c>
      <c r="C232">
        <v>20282478</v>
      </c>
      <c r="D232">
        <v>0.58536913437899496</v>
      </c>
      <c r="E232" t="s">
        <v>373</v>
      </c>
      <c r="F232" t="s">
        <v>130</v>
      </c>
      <c r="G232" t="s">
        <v>373</v>
      </c>
      <c r="H232" t="s">
        <v>373</v>
      </c>
      <c r="I232">
        <v>0.91402900467508597</v>
      </c>
      <c r="J232" t="s">
        <v>373</v>
      </c>
    </row>
    <row r="233" spans="1:10" x14ac:dyDescent="0.2">
      <c r="A233" t="s">
        <v>186</v>
      </c>
      <c r="B233">
        <v>30</v>
      </c>
      <c r="C233">
        <v>289000</v>
      </c>
      <c r="D233">
        <v>0.58765710777531999</v>
      </c>
      <c r="E233" t="s">
        <v>373</v>
      </c>
      <c r="F233" t="s">
        <v>186</v>
      </c>
      <c r="G233" t="s">
        <v>373</v>
      </c>
      <c r="H233" t="s">
        <v>373</v>
      </c>
      <c r="I233">
        <v>0.91402900467508597</v>
      </c>
      <c r="J233" t="s">
        <v>373</v>
      </c>
    </row>
    <row r="234" spans="1:10" x14ac:dyDescent="0.2">
      <c r="A234" t="s">
        <v>26</v>
      </c>
      <c r="B234">
        <v>6</v>
      </c>
      <c r="C234">
        <v>40219356</v>
      </c>
      <c r="D234">
        <v>0.58866961808625295</v>
      </c>
      <c r="E234" t="s">
        <v>373</v>
      </c>
      <c r="F234" t="s">
        <v>26</v>
      </c>
      <c r="G234" t="s">
        <v>373</v>
      </c>
      <c r="H234" t="s">
        <v>373</v>
      </c>
      <c r="I234">
        <v>0.91402900467508597</v>
      </c>
      <c r="J234" t="s">
        <v>373</v>
      </c>
    </row>
    <row r="235" spans="1:10" x14ac:dyDescent="0.2">
      <c r="A235" t="s">
        <v>357</v>
      </c>
      <c r="B235">
        <v>13</v>
      </c>
      <c r="C235">
        <v>12485117</v>
      </c>
      <c r="D235">
        <v>0.58933029417884897</v>
      </c>
      <c r="E235" t="s">
        <v>373</v>
      </c>
      <c r="F235" t="s">
        <v>357</v>
      </c>
      <c r="G235" t="s">
        <v>373</v>
      </c>
      <c r="H235" t="s">
        <v>373</v>
      </c>
      <c r="I235">
        <v>0.91402900467508597</v>
      </c>
      <c r="J235" t="s">
        <v>373</v>
      </c>
    </row>
    <row r="236" spans="1:10" x14ac:dyDescent="0.2">
      <c r="A236" t="s">
        <v>286</v>
      </c>
      <c r="B236">
        <v>18</v>
      </c>
      <c r="C236">
        <v>56074485</v>
      </c>
      <c r="D236">
        <v>0.59172676611196995</v>
      </c>
      <c r="E236" t="s">
        <v>373</v>
      </c>
      <c r="F236" t="s">
        <v>286</v>
      </c>
      <c r="G236" t="s">
        <v>373</v>
      </c>
      <c r="H236" t="s">
        <v>373</v>
      </c>
      <c r="I236">
        <v>0.91402900467508597</v>
      </c>
      <c r="J236" t="s">
        <v>373</v>
      </c>
    </row>
    <row r="237" spans="1:10" x14ac:dyDescent="0.2">
      <c r="A237" t="s">
        <v>234</v>
      </c>
      <c r="B237">
        <v>20</v>
      </c>
      <c r="C237">
        <v>11607954</v>
      </c>
      <c r="D237">
        <v>0.59798603428686603</v>
      </c>
      <c r="E237" t="s">
        <v>373</v>
      </c>
      <c r="F237" t="s">
        <v>234</v>
      </c>
      <c r="G237" t="s">
        <v>373</v>
      </c>
      <c r="H237" t="s">
        <v>373</v>
      </c>
      <c r="I237">
        <v>0.91971691208335504</v>
      </c>
      <c r="J237" t="s">
        <v>373</v>
      </c>
    </row>
    <row r="238" spans="1:10" x14ac:dyDescent="0.2">
      <c r="A238" t="s">
        <v>91</v>
      </c>
      <c r="B238">
        <v>13</v>
      </c>
      <c r="C238">
        <v>38335692</v>
      </c>
      <c r="D238">
        <v>0.60047633102962805</v>
      </c>
      <c r="E238" t="s">
        <v>373</v>
      </c>
      <c r="F238" t="s">
        <v>91</v>
      </c>
      <c r="G238" t="s">
        <v>373</v>
      </c>
      <c r="H238" t="s">
        <v>373</v>
      </c>
      <c r="I238">
        <v>0.91971691208335504</v>
      </c>
      <c r="J238" t="s">
        <v>373</v>
      </c>
    </row>
    <row r="239" spans="1:10" x14ac:dyDescent="0.2">
      <c r="A239" t="s">
        <v>299</v>
      </c>
      <c r="B239">
        <v>4</v>
      </c>
      <c r="C239">
        <v>16334074</v>
      </c>
      <c r="D239">
        <v>0.60948355093083395</v>
      </c>
      <c r="E239" t="s">
        <v>373</v>
      </c>
      <c r="F239" t="s">
        <v>299</v>
      </c>
      <c r="G239" t="s">
        <v>373</v>
      </c>
      <c r="H239" t="s">
        <v>373</v>
      </c>
      <c r="I239">
        <v>0.92959045793232198</v>
      </c>
      <c r="J239" t="s">
        <v>373</v>
      </c>
    </row>
    <row r="240" spans="1:10" x14ac:dyDescent="0.2">
      <c r="A240" t="s">
        <v>316</v>
      </c>
      <c r="B240">
        <v>12</v>
      </c>
      <c r="C240">
        <v>31104727</v>
      </c>
      <c r="D240">
        <v>0.62176849949304802</v>
      </c>
      <c r="E240" t="s">
        <v>373</v>
      </c>
      <c r="F240" t="s">
        <v>316</v>
      </c>
      <c r="G240" t="s">
        <v>373</v>
      </c>
      <c r="H240" t="s">
        <v>373</v>
      </c>
      <c r="I240">
        <v>0.94435968751454602</v>
      </c>
      <c r="J240" t="s">
        <v>373</v>
      </c>
    </row>
    <row r="241" spans="1:10" x14ac:dyDescent="0.2">
      <c r="A241" t="s">
        <v>128</v>
      </c>
      <c r="B241">
        <v>4</v>
      </c>
      <c r="C241">
        <v>63247944</v>
      </c>
      <c r="D241">
        <v>0.63238419049462802</v>
      </c>
      <c r="E241" t="s">
        <v>373</v>
      </c>
      <c r="F241" t="s">
        <v>128</v>
      </c>
      <c r="G241" t="s">
        <v>373</v>
      </c>
      <c r="H241" t="s">
        <v>373</v>
      </c>
      <c r="I241">
        <v>0.94817283702862798</v>
      </c>
      <c r="J241" t="s">
        <v>373</v>
      </c>
    </row>
    <row r="242" spans="1:10" x14ac:dyDescent="0.2">
      <c r="A242" t="s">
        <v>202</v>
      </c>
      <c r="B242">
        <v>4</v>
      </c>
      <c r="C242">
        <v>14858081</v>
      </c>
      <c r="D242">
        <v>0.63246087482850299</v>
      </c>
      <c r="E242" t="s">
        <v>373</v>
      </c>
      <c r="F242" t="s">
        <v>202</v>
      </c>
      <c r="G242" t="s">
        <v>373</v>
      </c>
      <c r="H242" t="s">
        <v>373</v>
      </c>
      <c r="I242">
        <v>0.94817283702862798</v>
      </c>
      <c r="J242" t="s">
        <v>373</v>
      </c>
    </row>
    <row r="243" spans="1:10" x14ac:dyDescent="0.2">
      <c r="A243" t="s">
        <v>307</v>
      </c>
      <c r="B243">
        <v>26</v>
      </c>
      <c r="C243">
        <v>22318448</v>
      </c>
      <c r="D243">
        <v>0.63479724231685197</v>
      </c>
      <c r="E243" t="s">
        <v>373</v>
      </c>
      <c r="F243" t="s">
        <v>307</v>
      </c>
      <c r="G243" t="s">
        <v>373</v>
      </c>
      <c r="H243" t="s">
        <v>373</v>
      </c>
      <c r="I243">
        <v>0.94817283702862798</v>
      </c>
      <c r="J243" t="s">
        <v>373</v>
      </c>
    </row>
    <row r="244" spans="1:10" x14ac:dyDescent="0.2">
      <c r="A244" t="s">
        <v>168</v>
      </c>
      <c r="B244">
        <v>17</v>
      </c>
      <c r="C244">
        <v>25539930</v>
      </c>
      <c r="D244">
        <v>0.63613958679149996</v>
      </c>
      <c r="E244" t="s">
        <v>373</v>
      </c>
      <c r="F244" t="s">
        <v>168</v>
      </c>
      <c r="G244" t="s">
        <v>373</v>
      </c>
      <c r="H244" t="s">
        <v>373</v>
      </c>
      <c r="I244">
        <v>0.94817283702862798</v>
      </c>
      <c r="J244" t="s">
        <v>373</v>
      </c>
    </row>
    <row r="245" spans="1:10" x14ac:dyDescent="0.2">
      <c r="A245" t="s">
        <v>368</v>
      </c>
      <c r="B245">
        <v>4</v>
      </c>
      <c r="C245">
        <v>14853962</v>
      </c>
      <c r="D245">
        <v>0.63927569051067701</v>
      </c>
      <c r="E245" t="s">
        <v>373</v>
      </c>
      <c r="F245" t="s">
        <v>368</v>
      </c>
      <c r="G245" t="s">
        <v>373</v>
      </c>
      <c r="H245" t="s">
        <v>373</v>
      </c>
      <c r="I245">
        <v>0.94817283702862798</v>
      </c>
      <c r="J245" t="s">
        <v>373</v>
      </c>
    </row>
    <row r="246" spans="1:10" x14ac:dyDescent="0.2">
      <c r="A246" t="s">
        <v>244</v>
      </c>
      <c r="B246">
        <v>14</v>
      </c>
      <c r="C246">
        <v>19036977</v>
      </c>
      <c r="D246">
        <v>0.63995136383474904</v>
      </c>
      <c r="E246" t="s">
        <v>373</v>
      </c>
      <c r="F246" t="s">
        <v>244</v>
      </c>
      <c r="G246" t="s">
        <v>373</v>
      </c>
      <c r="H246" t="s">
        <v>373</v>
      </c>
      <c r="I246">
        <v>0.94817283702862798</v>
      </c>
      <c r="J246" t="s">
        <v>373</v>
      </c>
    </row>
    <row r="247" spans="1:10" x14ac:dyDescent="0.2">
      <c r="A247" t="s">
        <v>285</v>
      </c>
      <c r="B247">
        <v>25</v>
      </c>
      <c r="C247">
        <v>14488587</v>
      </c>
      <c r="D247">
        <v>0.64544420127512903</v>
      </c>
      <c r="E247" t="s">
        <v>373</v>
      </c>
      <c r="F247" t="s">
        <v>285</v>
      </c>
      <c r="G247" t="s">
        <v>373</v>
      </c>
      <c r="H247" t="s">
        <v>373</v>
      </c>
      <c r="I247">
        <v>0.94897110250526495</v>
      </c>
      <c r="J247" t="s">
        <v>373</v>
      </c>
    </row>
    <row r="248" spans="1:10" x14ac:dyDescent="0.2">
      <c r="A248" t="s">
        <v>267</v>
      </c>
      <c r="B248">
        <v>14</v>
      </c>
      <c r="C248">
        <v>42710419</v>
      </c>
      <c r="D248">
        <v>0.64653084173553399</v>
      </c>
      <c r="E248" t="s">
        <v>373</v>
      </c>
      <c r="F248" t="s">
        <v>267</v>
      </c>
      <c r="G248" t="s">
        <v>373</v>
      </c>
      <c r="H248" t="s">
        <v>373</v>
      </c>
      <c r="I248">
        <v>0.94897110250526495</v>
      </c>
      <c r="J248" t="s">
        <v>373</v>
      </c>
    </row>
    <row r="249" spans="1:10" x14ac:dyDescent="0.2">
      <c r="A249" t="s">
        <v>115</v>
      </c>
      <c r="B249">
        <v>22</v>
      </c>
      <c r="C249">
        <v>23806220</v>
      </c>
      <c r="D249">
        <v>0.64833287443885901</v>
      </c>
      <c r="E249" t="s">
        <v>373</v>
      </c>
      <c r="F249" t="s">
        <v>115</v>
      </c>
      <c r="G249" t="s">
        <v>373</v>
      </c>
      <c r="H249" t="s">
        <v>373</v>
      </c>
      <c r="I249">
        <v>0.94897110250526495</v>
      </c>
      <c r="J249" t="s">
        <v>373</v>
      </c>
    </row>
    <row r="250" spans="1:10" x14ac:dyDescent="0.2">
      <c r="A250" t="s">
        <v>355</v>
      </c>
      <c r="B250">
        <v>20</v>
      </c>
      <c r="C250">
        <v>11618027</v>
      </c>
      <c r="D250">
        <v>0.65422461789820696</v>
      </c>
      <c r="E250" t="s">
        <v>373</v>
      </c>
      <c r="F250" t="s">
        <v>355</v>
      </c>
      <c r="G250" t="s">
        <v>373</v>
      </c>
      <c r="H250" t="s">
        <v>373</v>
      </c>
      <c r="I250">
        <v>0.95076057037806705</v>
      </c>
      <c r="J250" t="s">
        <v>373</v>
      </c>
    </row>
    <row r="251" spans="1:10" x14ac:dyDescent="0.2">
      <c r="A251" t="s">
        <v>288</v>
      </c>
      <c r="B251">
        <v>6</v>
      </c>
      <c r="C251">
        <v>47325393</v>
      </c>
      <c r="D251">
        <v>0.65496239564032299</v>
      </c>
      <c r="E251" t="s">
        <v>373</v>
      </c>
      <c r="F251" t="s">
        <v>288</v>
      </c>
      <c r="G251" t="s">
        <v>373</v>
      </c>
      <c r="H251" t="s">
        <v>373</v>
      </c>
      <c r="I251">
        <v>0.95076057037806705</v>
      </c>
      <c r="J251" t="s">
        <v>373</v>
      </c>
    </row>
    <row r="252" spans="1:10" x14ac:dyDescent="0.2">
      <c r="A252" t="s">
        <v>219</v>
      </c>
      <c r="B252">
        <v>21</v>
      </c>
      <c r="C252">
        <v>75458069</v>
      </c>
      <c r="D252">
        <v>0.65741295637712105</v>
      </c>
      <c r="E252" t="s">
        <v>373</v>
      </c>
      <c r="F252" t="s">
        <v>219</v>
      </c>
      <c r="G252" t="s">
        <v>373</v>
      </c>
      <c r="H252" t="s">
        <v>373</v>
      </c>
      <c r="I252">
        <v>0.95076057037806705</v>
      </c>
      <c r="J252" t="s">
        <v>373</v>
      </c>
    </row>
    <row r="253" spans="1:10" x14ac:dyDescent="0.2">
      <c r="A253" t="s">
        <v>249</v>
      </c>
      <c r="B253">
        <v>19</v>
      </c>
      <c r="C253">
        <v>28889024</v>
      </c>
      <c r="D253">
        <v>0.66340771397217801</v>
      </c>
      <c r="E253" t="s">
        <v>373</v>
      </c>
      <c r="F253" t="s">
        <v>249</v>
      </c>
      <c r="G253" t="s">
        <v>373</v>
      </c>
      <c r="H253" t="s">
        <v>373</v>
      </c>
      <c r="I253">
        <v>0.95157744790862397</v>
      </c>
      <c r="J253" t="s">
        <v>373</v>
      </c>
    </row>
    <row r="254" spans="1:10" x14ac:dyDescent="0.2">
      <c r="A254" t="s">
        <v>170</v>
      </c>
      <c r="B254">
        <v>4</v>
      </c>
      <c r="C254">
        <v>44116456</v>
      </c>
      <c r="D254">
        <v>0.66403991993880895</v>
      </c>
      <c r="E254" t="s">
        <v>373</v>
      </c>
      <c r="F254" t="s">
        <v>170</v>
      </c>
      <c r="G254" t="s">
        <v>373</v>
      </c>
      <c r="H254" t="s">
        <v>373</v>
      </c>
      <c r="I254">
        <v>0.95157744790862397</v>
      </c>
      <c r="J254" t="s">
        <v>373</v>
      </c>
    </row>
    <row r="255" spans="1:10" x14ac:dyDescent="0.2">
      <c r="A255" t="s">
        <v>121</v>
      </c>
      <c r="B255">
        <v>22</v>
      </c>
      <c r="C255">
        <v>24130559</v>
      </c>
      <c r="D255">
        <v>0.66715522766586599</v>
      </c>
      <c r="E255" t="s">
        <v>373</v>
      </c>
      <c r="F255" t="s">
        <v>121</v>
      </c>
      <c r="G255" t="s">
        <v>373</v>
      </c>
      <c r="H255" t="s">
        <v>373</v>
      </c>
      <c r="I255">
        <v>0.95157744790862397</v>
      </c>
      <c r="J255" t="s">
        <v>373</v>
      </c>
    </row>
    <row r="256" spans="1:10" x14ac:dyDescent="0.2">
      <c r="A256" t="s">
        <v>354</v>
      </c>
      <c r="B256">
        <v>25</v>
      </c>
      <c r="C256">
        <v>21491290</v>
      </c>
      <c r="D256">
        <v>0.66859635774483195</v>
      </c>
      <c r="E256" t="s">
        <v>373</v>
      </c>
      <c r="F256" t="s">
        <v>354</v>
      </c>
      <c r="G256" t="s">
        <v>373</v>
      </c>
      <c r="H256" t="s">
        <v>373</v>
      </c>
      <c r="I256">
        <v>0.95157744790862397</v>
      </c>
      <c r="J256" t="s">
        <v>373</v>
      </c>
    </row>
    <row r="257" spans="1:10" x14ac:dyDescent="0.2">
      <c r="A257" t="s">
        <v>154</v>
      </c>
      <c r="B257">
        <v>2</v>
      </c>
      <c r="C257">
        <v>25034287</v>
      </c>
      <c r="D257">
        <v>0.67108492194106795</v>
      </c>
      <c r="E257" t="s">
        <v>373</v>
      </c>
      <c r="F257" t="s">
        <v>154</v>
      </c>
      <c r="G257" t="s">
        <v>373</v>
      </c>
      <c r="H257" t="s">
        <v>373</v>
      </c>
      <c r="I257">
        <v>0.95157744790862397</v>
      </c>
      <c r="J257" t="s">
        <v>373</v>
      </c>
    </row>
    <row r="258" spans="1:10" x14ac:dyDescent="0.2">
      <c r="A258" t="s">
        <v>95</v>
      </c>
      <c r="B258">
        <v>26</v>
      </c>
      <c r="C258">
        <v>16204563</v>
      </c>
      <c r="D258">
        <v>0.67749168351454903</v>
      </c>
      <c r="E258" t="s">
        <v>373</v>
      </c>
      <c r="F258" t="s">
        <v>95</v>
      </c>
      <c r="G258" t="s">
        <v>373</v>
      </c>
      <c r="H258" t="s">
        <v>373</v>
      </c>
      <c r="I258">
        <v>0.956924051034169</v>
      </c>
      <c r="J258" t="s">
        <v>373</v>
      </c>
    </row>
    <row r="259" spans="1:10" x14ac:dyDescent="0.2">
      <c r="A259" t="s">
        <v>349</v>
      </c>
      <c r="B259">
        <v>15</v>
      </c>
      <c r="C259">
        <v>27226063</v>
      </c>
      <c r="D259">
        <v>0.69287684437177999</v>
      </c>
      <c r="E259" t="s">
        <v>373</v>
      </c>
      <c r="F259" t="s">
        <v>349</v>
      </c>
      <c r="G259" t="s">
        <v>373</v>
      </c>
      <c r="H259" t="s">
        <v>373</v>
      </c>
      <c r="I259">
        <v>0.96327278070506195</v>
      </c>
      <c r="J259" t="s">
        <v>373</v>
      </c>
    </row>
    <row r="260" spans="1:10" x14ac:dyDescent="0.2">
      <c r="A260" t="s">
        <v>341</v>
      </c>
      <c r="B260">
        <v>12</v>
      </c>
      <c r="C260">
        <v>66917868</v>
      </c>
      <c r="D260">
        <v>0.69390671271644</v>
      </c>
      <c r="E260" t="s">
        <v>373</v>
      </c>
      <c r="F260" t="s">
        <v>341</v>
      </c>
      <c r="G260" t="s">
        <v>373</v>
      </c>
      <c r="H260" t="s">
        <v>373</v>
      </c>
      <c r="I260">
        <v>0.96327278070506195</v>
      </c>
      <c r="J260" t="s">
        <v>373</v>
      </c>
    </row>
    <row r="261" spans="1:10" x14ac:dyDescent="0.2">
      <c r="A261" t="s">
        <v>327</v>
      </c>
      <c r="B261">
        <v>6</v>
      </c>
      <c r="C261">
        <v>54990925</v>
      </c>
      <c r="D261">
        <v>0.69843057822125199</v>
      </c>
      <c r="E261" t="s">
        <v>373</v>
      </c>
      <c r="F261" t="s">
        <v>327</v>
      </c>
      <c r="G261" t="s">
        <v>373</v>
      </c>
      <c r="H261" t="s">
        <v>373</v>
      </c>
      <c r="I261">
        <v>0.96327278070506195</v>
      </c>
      <c r="J261" t="s">
        <v>373</v>
      </c>
    </row>
    <row r="262" spans="1:10" x14ac:dyDescent="0.2">
      <c r="A262" t="s">
        <v>49</v>
      </c>
      <c r="B262">
        <v>18</v>
      </c>
      <c r="C262">
        <v>14516742</v>
      </c>
      <c r="D262">
        <v>0.69860444037322</v>
      </c>
      <c r="E262" t="s">
        <v>373</v>
      </c>
      <c r="F262" t="s">
        <v>49</v>
      </c>
      <c r="G262" t="s">
        <v>373</v>
      </c>
      <c r="H262" t="s">
        <v>373</v>
      </c>
      <c r="I262">
        <v>0.96327278070506195</v>
      </c>
      <c r="J262" t="s">
        <v>373</v>
      </c>
    </row>
    <row r="263" spans="1:10" x14ac:dyDescent="0.2">
      <c r="A263" t="s">
        <v>338</v>
      </c>
      <c r="B263">
        <v>16</v>
      </c>
      <c r="C263">
        <v>28623729</v>
      </c>
      <c r="D263">
        <v>0.70096562370089999</v>
      </c>
      <c r="E263" t="s">
        <v>373</v>
      </c>
      <c r="F263" t="s">
        <v>338</v>
      </c>
      <c r="G263" t="s">
        <v>373</v>
      </c>
      <c r="H263" t="s">
        <v>373</v>
      </c>
      <c r="I263">
        <v>0.96327278070506195</v>
      </c>
      <c r="J263" t="s">
        <v>373</v>
      </c>
    </row>
    <row r="264" spans="1:10" x14ac:dyDescent="0.2">
      <c r="A264" t="s">
        <v>315</v>
      </c>
      <c r="B264">
        <v>4</v>
      </c>
      <c r="C264">
        <v>47743637</v>
      </c>
      <c r="D264">
        <v>0.70203198876410799</v>
      </c>
      <c r="E264" t="s">
        <v>373</v>
      </c>
      <c r="F264" t="s">
        <v>315</v>
      </c>
      <c r="G264" t="s">
        <v>373</v>
      </c>
      <c r="H264" t="s">
        <v>373</v>
      </c>
      <c r="I264">
        <v>0.96327278070506195</v>
      </c>
      <c r="J264" t="s">
        <v>373</v>
      </c>
    </row>
    <row r="265" spans="1:10" x14ac:dyDescent="0.2">
      <c r="A265" t="s">
        <v>329</v>
      </c>
      <c r="B265">
        <v>6</v>
      </c>
      <c r="C265">
        <v>60064021</v>
      </c>
      <c r="D265">
        <v>0.70941768946466599</v>
      </c>
      <c r="E265" t="s">
        <v>373</v>
      </c>
      <c r="F265" t="s">
        <v>329</v>
      </c>
      <c r="G265" t="s">
        <v>373</v>
      </c>
      <c r="H265" t="s">
        <v>373</v>
      </c>
      <c r="I265">
        <v>0.96327278070506195</v>
      </c>
      <c r="J265" t="s">
        <v>373</v>
      </c>
    </row>
    <row r="266" spans="1:10" x14ac:dyDescent="0.2">
      <c r="A266" t="s">
        <v>270</v>
      </c>
      <c r="B266">
        <v>19</v>
      </c>
      <c r="C266">
        <v>63031581</v>
      </c>
      <c r="D266">
        <v>0.71072533771761204</v>
      </c>
      <c r="E266" t="s">
        <v>373</v>
      </c>
      <c r="F266" t="s">
        <v>270</v>
      </c>
      <c r="G266" t="s">
        <v>373</v>
      </c>
      <c r="H266" t="s">
        <v>373</v>
      </c>
      <c r="I266">
        <v>0.96327278070506195</v>
      </c>
      <c r="J266" t="s">
        <v>373</v>
      </c>
    </row>
    <row r="267" spans="1:10" x14ac:dyDescent="0.2">
      <c r="A267" t="s">
        <v>157</v>
      </c>
      <c r="B267">
        <v>26</v>
      </c>
      <c r="C267">
        <v>8555140</v>
      </c>
      <c r="D267">
        <v>0.71402548277384303</v>
      </c>
      <c r="E267" t="s">
        <v>373</v>
      </c>
      <c r="F267" t="s">
        <v>157</v>
      </c>
      <c r="G267" t="s">
        <v>373</v>
      </c>
      <c r="H267" t="s">
        <v>373</v>
      </c>
      <c r="I267">
        <v>0.96327278070506195</v>
      </c>
      <c r="J267" t="s">
        <v>373</v>
      </c>
    </row>
    <row r="268" spans="1:10" x14ac:dyDescent="0.2">
      <c r="A268" t="s">
        <v>318</v>
      </c>
      <c r="B268">
        <v>22</v>
      </c>
      <c r="C268">
        <v>11035495</v>
      </c>
      <c r="D268">
        <v>0.71438649049918401</v>
      </c>
      <c r="E268" t="s">
        <v>373</v>
      </c>
      <c r="F268" t="s">
        <v>318</v>
      </c>
      <c r="G268" t="s">
        <v>373</v>
      </c>
      <c r="H268" t="s">
        <v>373</v>
      </c>
      <c r="I268">
        <v>0.96327278070506195</v>
      </c>
      <c r="J268" t="s">
        <v>373</v>
      </c>
    </row>
    <row r="269" spans="1:10" x14ac:dyDescent="0.2">
      <c r="A269" t="s">
        <v>309</v>
      </c>
      <c r="B269">
        <v>7</v>
      </c>
      <c r="C269">
        <v>9809156</v>
      </c>
      <c r="D269">
        <v>0.72186266796610499</v>
      </c>
      <c r="E269" t="s">
        <v>373</v>
      </c>
      <c r="F269" t="s">
        <v>309</v>
      </c>
      <c r="G269" t="s">
        <v>373</v>
      </c>
      <c r="H269" t="s">
        <v>373</v>
      </c>
      <c r="I269">
        <v>0.96327278070506195</v>
      </c>
      <c r="J269" t="s">
        <v>373</v>
      </c>
    </row>
    <row r="270" spans="1:10" x14ac:dyDescent="0.2">
      <c r="A270" t="s">
        <v>340</v>
      </c>
      <c r="B270">
        <v>1</v>
      </c>
      <c r="C270">
        <v>6112929</v>
      </c>
      <c r="D270">
        <v>0.72703382031978203</v>
      </c>
      <c r="E270" t="s">
        <v>373</v>
      </c>
      <c r="F270" t="s">
        <v>340</v>
      </c>
      <c r="G270" t="s">
        <v>373</v>
      </c>
      <c r="H270" t="s">
        <v>373</v>
      </c>
      <c r="I270">
        <v>0.96327278070506195</v>
      </c>
      <c r="J270" t="s">
        <v>373</v>
      </c>
    </row>
    <row r="271" spans="1:10" x14ac:dyDescent="0.2">
      <c r="A271" t="s">
        <v>107</v>
      </c>
      <c r="B271">
        <v>1</v>
      </c>
      <c r="C271">
        <v>52923702</v>
      </c>
      <c r="D271">
        <v>0.72883730350609599</v>
      </c>
      <c r="E271" t="s">
        <v>373</v>
      </c>
      <c r="F271" t="s">
        <v>107</v>
      </c>
      <c r="G271" t="s">
        <v>373</v>
      </c>
      <c r="H271" t="s">
        <v>373</v>
      </c>
      <c r="I271">
        <v>0.96327278070506195</v>
      </c>
      <c r="J271" t="s">
        <v>373</v>
      </c>
    </row>
    <row r="272" spans="1:10" x14ac:dyDescent="0.2">
      <c r="A272" t="s">
        <v>25</v>
      </c>
      <c r="B272">
        <v>24</v>
      </c>
      <c r="C272">
        <v>37031757</v>
      </c>
      <c r="D272">
        <v>0.72946353533283403</v>
      </c>
      <c r="E272" t="s">
        <v>373</v>
      </c>
      <c r="F272" t="s">
        <v>25</v>
      </c>
      <c r="G272" t="s">
        <v>373</v>
      </c>
      <c r="H272" t="s">
        <v>373</v>
      </c>
      <c r="I272">
        <v>0.96327278070506195</v>
      </c>
      <c r="J272" t="s">
        <v>373</v>
      </c>
    </row>
    <row r="273" spans="1:10" x14ac:dyDescent="0.2">
      <c r="A273" t="s">
        <v>117</v>
      </c>
      <c r="B273">
        <v>7</v>
      </c>
      <c r="C273">
        <v>33625138</v>
      </c>
      <c r="D273">
        <v>0.73078716923474496</v>
      </c>
      <c r="E273" t="s">
        <v>373</v>
      </c>
      <c r="F273" t="s">
        <v>117</v>
      </c>
      <c r="G273" t="s">
        <v>373</v>
      </c>
      <c r="H273" t="s">
        <v>373</v>
      </c>
      <c r="I273">
        <v>0.96327278070506195</v>
      </c>
      <c r="J273" t="s">
        <v>373</v>
      </c>
    </row>
    <row r="274" spans="1:10" x14ac:dyDescent="0.2">
      <c r="A274" t="s">
        <v>110</v>
      </c>
      <c r="B274">
        <v>17</v>
      </c>
      <c r="C274">
        <v>61039208</v>
      </c>
      <c r="D274">
        <v>0.73402811261428702</v>
      </c>
      <c r="E274" t="s">
        <v>373</v>
      </c>
      <c r="F274" t="s">
        <v>110</v>
      </c>
      <c r="G274" t="s">
        <v>373</v>
      </c>
      <c r="H274" t="s">
        <v>373</v>
      </c>
      <c r="I274">
        <v>0.96327278070506195</v>
      </c>
      <c r="J274" t="s">
        <v>373</v>
      </c>
    </row>
    <row r="275" spans="1:10" x14ac:dyDescent="0.2">
      <c r="A275" t="s">
        <v>218</v>
      </c>
      <c r="B275">
        <v>7</v>
      </c>
      <c r="C275">
        <v>56110072</v>
      </c>
      <c r="D275">
        <v>0.74178465902022594</v>
      </c>
      <c r="E275" t="s">
        <v>373</v>
      </c>
      <c r="F275" t="s">
        <v>218</v>
      </c>
      <c r="G275" t="s">
        <v>373</v>
      </c>
      <c r="H275" t="s">
        <v>373</v>
      </c>
      <c r="I275">
        <v>0.96327278070506195</v>
      </c>
      <c r="J275" t="s">
        <v>373</v>
      </c>
    </row>
    <row r="276" spans="1:10" x14ac:dyDescent="0.2">
      <c r="A276" t="s">
        <v>212</v>
      </c>
      <c r="B276">
        <v>2</v>
      </c>
      <c r="C276">
        <v>34232991</v>
      </c>
      <c r="D276">
        <v>0.74182849155652997</v>
      </c>
      <c r="E276" t="s">
        <v>373</v>
      </c>
      <c r="F276" t="s">
        <v>212</v>
      </c>
      <c r="G276" t="s">
        <v>373</v>
      </c>
      <c r="H276" t="s">
        <v>373</v>
      </c>
      <c r="I276">
        <v>0.96327278070506195</v>
      </c>
      <c r="J276" t="s">
        <v>373</v>
      </c>
    </row>
    <row r="277" spans="1:10" x14ac:dyDescent="0.2">
      <c r="A277" t="s">
        <v>103</v>
      </c>
      <c r="B277">
        <v>26</v>
      </c>
      <c r="C277">
        <v>60022813</v>
      </c>
      <c r="D277">
        <v>0.74250419522720901</v>
      </c>
      <c r="E277" t="s">
        <v>373</v>
      </c>
      <c r="F277" t="s">
        <v>103</v>
      </c>
      <c r="G277" t="s">
        <v>373</v>
      </c>
      <c r="H277" t="s">
        <v>373</v>
      </c>
      <c r="I277">
        <v>0.96327278070506195</v>
      </c>
      <c r="J277" t="s">
        <v>373</v>
      </c>
    </row>
    <row r="278" spans="1:10" x14ac:dyDescent="0.2">
      <c r="A278" t="s">
        <v>254</v>
      </c>
      <c r="B278">
        <v>5</v>
      </c>
      <c r="C278">
        <v>77384035</v>
      </c>
      <c r="D278">
        <v>0.74511945432315196</v>
      </c>
      <c r="E278" t="s">
        <v>373</v>
      </c>
      <c r="F278" t="s">
        <v>254</v>
      </c>
      <c r="G278" t="s">
        <v>373</v>
      </c>
      <c r="H278" t="s">
        <v>373</v>
      </c>
      <c r="I278">
        <v>0.96327278070506195</v>
      </c>
      <c r="J278" t="s">
        <v>373</v>
      </c>
    </row>
    <row r="279" spans="1:10" x14ac:dyDescent="0.2">
      <c r="A279" t="s">
        <v>189</v>
      </c>
      <c r="B279">
        <v>13</v>
      </c>
      <c r="C279">
        <v>64564508</v>
      </c>
      <c r="D279">
        <v>0.74854145570404795</v>
      </c>
      <c r="E279" t="s">
        <v>373</v>
      </c>
      <c r="F279" t="s">
        <v>189</v>
      </c>
      <c r="G279" t="s">
        <v>373</v>
      </c>
      <c r="H279" t="s">
        <v>373</v>
      </c>
      <c r="I279">
        <v>0.96327278070506195</v>
      </c>
      <c r="J279" t="s">
        <v>373</v>
      </c>
    </row>
    <row r="280" spans="1:10" x14ac:dyDescent="0.2">
      <c r="A280" t="s">
        <v>277</v>
      </c>
      <c r="B280">
        <v>3</v>
      </c>
      <c r="C280">
        <v>46190822</v>
      </c>
      <c r="D280">
        <v>0.75191555314784797</v>
      </c>
      <c r="E280" t="s">
        <v>373</v>
      </c>
      <c r="F280" t="s">
        <v>277</v>
      </c>
      <c r="G280" t="s">
        <v>373</v>
      </c>
      <c r="H280" t="s">
        <v>373</v>
      </c>
      <c r="I280">
        <v>0.96327278070506195</v>
      </c>
      <c r="J280" t="s">
        <v>373</v>
      </c>
    </row>
    <row r="281" spans="1:10" x14ac:dyDescent="0.2">
      <c r="A281" t="s">
        <v>101</v>
      </c>
      <c r="B281">
        <v>20</v>
      </c>
      <c r="C281">
        <v>11773194</v>
      </c>
      <c r="D281">
        <v>0.75222914985383305</v>
      </c>
      <c r="E281" t="s">
        <v>373</v>
      </c>
      <c r="F281" t="s">
        <v>101</v>
      </c>
      <c r="G281" t="s">
        <v>373</v>
      </c>
      <c r="H281" t="s">
        <v>373</v>
      </c>
      <c r="I281">
        <v>0.96327278070506195</v>
      </c>
      <c r="J281" t="s">
        <v>373</v>
      </c>
    </row>
    <row r="282" spans="1:10" x14ac:dyDescent="0.2">
      <c r="A282" t="s">
        <v>153</v>
      </c>
      <c r="B282">
        <v>26</v>
      </c>
      <c r="C282">
        <v>6083946</v>
      </c>
      <c r="D282">
        <v>0.75324088035437897</v>
      </c>
      <c r="E282" t="s">
        <v>373</v>
      </c>
      <c r="F282" t="s">
        <v>153</v>
      </c>
      <c r="G282" t="s">
        <v>373</v>
      </c>
      <c r="H282" t="s">
        <v>373</v>
      </c>
      <c r="I282">
        <v>0.96327278070506195</v>
      </c>
      <c r="J282" t="s">
        <v>373</v>
      </c>
    </row>
    <row r="283" spans="1:10" x14ac:dyDescent="0.2">
      <c r="A283" t="s">
        <v>343</v>
      </c>
      <c r="B283">
        <v>22</v>
      </c>
      <c r="C283">
        <v>37188435</v>
      </c>
      <c r="D283">
        <v>0.75370722134055501</v>
      </c>
      <c r="E283" t="s">
        <v>373</v>
      </c>
      <c r="F283" t="s">
        <v>343</v>
      </c>
      <c r="G283" t="s">
        <v>373</v>
      </c>
      <c r="H283" t="s">
        <v>373</v>
      </c>
      <c r="I283">
        <v>0.96327278070506195</v>
      </c>
      <c r="J283" t="s">
        <v>373</v>
      </c>
    </row>
    <row r="284" spans="1:10" x14ac:dyDescent="0.2">
      <c r="A284" t="s">
        <v>369</v>
      </c>
      <c r="B284">
        <v>19</v>
      </c>
      <c r="C284">
        <v>52310165</v>
      </c>
      <c r="D284">
        <v>0.75496828113475101</v>
      </c>
      <c r="E284" t="s">
        <v>373</v>
      </c>
      <c r="F284" t="s">
        <v>369</v>
      </c>
      <c r="G284" t="s">
        <v>373</v>
      </c>
      <c r="H284" t="s">
        <v>373</v>
      </c>
      <c r="I284">
        <v>0.96327278070506195</v>
      </c>
      <c r="J284" t="s">
        <v>373</v>
      </c>
    </row>
    <row r="285" spans="1:10" x14ac:dyDescent="0.2">
      <c r="A285" t="s">
        <v>225</v>
      </c>
      <c r="B285">
        <v>4</v>
      </c>
      <c r="C285">
        <v>18279174</v>
      </c>
      <c r="D285">
        <v>0.75831635727858004</v>
      </c>
      <c r="E285" t="s">
        <v>373</v>
      </c>
      <c r="F285" t="s">
        <v>225</v>
      </c>
      <c r="G285" t="s">
        <v>373</v>
      </c>
      <c r="H285" t="s">
        <v>373</v>
      </c>
      <c r="I285">
        <v>0.96327278070506195</v>
      </c>
      <c r="J285" t="s">
        <v>373</v>
      </c>
    </row>
    <row r="286" spans="1:10" x14ac:dyDescent="0.2">
      <c r="A286" t="s">
        <v>17</v>
      </c>
      <c r="B286">
        <v>6</v>
      </c>
      <c r="C286">
        <v>61322413</v>
      </c>
      <c r="D286">
        <v>0.76613894455693099</v>
      </c>
      <c r="E286" t="s">
        <v>373</v>
      </c>
      <c r="F286" t="s">
        <v>17</v>
      </c>
      <c r="G286" t="s">
        <v>373</v>
      </c>
      <c r="H286" t="s">
        <v>373</v>
      </c>
      <c r="I286">
        <v>0.96327278070506195</v>
      </c>
      <c r="J286" t="s">
        <v>373</v>
      </c>
    </row>
    <row r="287" spans="1:10" x14ac:dyDescent="0.2">
      <c r="A287" t="s">
        <v>351</v>
      </c>
      <c r="B287">
        <v>26</v>
      </c>
      <c r="C287">
        <v>78480158</v>
      </c>
      <c r="D287">
        <v>0.76625584961125903</v>
      </c>
      <c r="E287" t="s">
        <v>373</v>
      </c>
      <c r="F287" t="s">
        <v>351</v>
      </c>
      <c r="G287" t="s">
        <v>373</v>
      </c>
      <c r="H287" t="s">
        <v>373</v>
      </c>
      <c r="I287">
        <v>0.96327278070506195</v>
      </c>
      <c r="J287" t="s">
        <v>373</v>
      </c>
    </row>
    <row r="288" spans="1:10" x14ac:dyDescent="0.2">
      <c r="A288" t="s">
        <v>143</v>
      </c>
      <c r="B288">
        <v>28</v>
      </c>
      <c r="C288">
        <v>32462775</v>
      </c>
      <c r="D288">
        <v>0.76861629775121199</v>
      </c>
      <c r="E288" t="s">
        <v>373</v>
      </c>
      <c r="F288" t="s">
        <v>143</v>
      </c>
      <c r="G288" t="s">
        <v>373</v>
      </c>
      <c r="H288" t="s">
        <v>373</v>
      </c>
      <c r="I288">
        <v>0.96327278070506195</v>
      </c>
      <c r="J288" t="s">
        <v>373</v>
      </c>
    </row>
    <row r="289" spans="1:10" x14ac:dyDescent="0.2">
      <c r="A289" t="s">
        <v>206</v>
      </c>
      <c r="B289">
        <v>17</v>
      </c>
      <c r="C289">
        <v>40399499</v>
      </c>
      <c r="D289">
        <v>0.76936135694810304</v>
      </c>
      <c r="E289" t="s">
        <v>373</v>
      </c>
      <c r="F289" t="s">
        <v>206</v>
      </c>
      <c r="G289" t="s">
        <v>373</v>
      </c>
      <c r="H289" t="s">
        <v>373</v>
      </c>
      <c r="I289">
        <v>0.96327278070506195</v>
      </c>
      <c r="J289" t="s">
        <v>373</v>
      </c>
    </row>
    <row r="290" spans="1:10" x14ac:dyDescent="0.2">
      <c r="A290" t="s">
        <v>263</v>
      </c>
      <c r="B290">
        <v>19</v>
      </c>
      <c r="C290">
        <v>7635334</v>
      </c>
      <c r="D290">
        <v>0.77017486854296002</v>
      </c>
      <c r="E290" t="s">
        <v>373</v>
      </c>
      <c r="F290" t="s">
        <v>263</v>
      </c>
      <c r="G290" t="s">
        <v>373</v>
      </c>
      <c r="H290" t="s">
        <v>373</v>
      </c>
      <c r="I290">
        <v>0.96327278070506195</v>
      </c>
      <c r="J290" t="s">
        <v>373</v>
      </c>
    </row>
    <row r="291" spans="1:10" x14ac:dyDescent="0.2">
      <c r="A291" t="s">
        <v>346</v>
      </c>
      <c r="B291">
        <v>1</v>
      </c>
      <c r="C291">
        <v>27362424</v>
      </c>
      <c r="D291">
        <v>0.77364125791441196</v>
      </c>
      <c r="E291" t="s">
        <v>373</v>
      </c>
      <c r="F291" t="s">
        <v>346</v>
      </c>
      <c r="G291" t="s">
        <v>373</v>
      </c>
      <c r="H291" t="s">
        <v>373</v>
      </c>
      <c r="I291">
        <v>0.96327278070506195</v>
      </c>
      <c r="J291" t="s">
        <v>373</v>
      </c>
    </row>
    <row r="292" spans="1:10" x14ac:dyDescent="0.2">
      <c r="A292" t="s">
        <v>334</v>
      </c>
      <c r="B292">
        <v>12</v>
      </c>
      <c r="C292">
        <v>48861950</v>
      </c>
      <c r="D292">
        <v>0.77589084659236895</v>
      </c>
      <c r="E292" t="s">
        <v>373</v>
      </c>
      <c r="F292" t="s">
        <v>334</v>
      </c>
      <c r="G292" t="s">
        <v>373</v>
      </c>
      <c r="H292" t="s">
        <v>373</v>
      </c>
      <c r="I292">
        <v>0.96327278070506195</v>
      </c>
      <c r="J292" t="s">
        <v>373</v>
      </c>
    </row>
    <row r="293" spans="1:10" x14ac:dyDescent="0.2">
      <c r="A293" t="s">
        <v>248</v>
      </c>
      <c r="B293">
        <v>8</v>
      </c>
      <c r="C293">
        <v>27944494</v>
      </c>
      <c r="D293">
        <v>0.77726274632288395</v>
      </c>
      <c r="E293" t="s">
        <v>373</v>
      </c>
      <c r="F293" t="s">
        <v>248</v>
      </c>
      <c r="G293" t="s">
        <v>373</v>
      </c>
      <c r="H293" t="s">
        <v>373</v>
      </c>
      <c r="I293">
        <v>0.96327278070506195</v>
      </c>
      <c r="J293" t="s">
        <v>373</v>
      </c>
    </row>
    <row r="294" spans="1:10" x14ac:dyDescent="0.2">
      <c r="A294" t="s">
        <v>342</v>
      </c>
      <c r="B294">
        <v>5</v>
      </c>
      <c r="C294">
        <v>12240053</v>
      </c>
      <c r="D294">
        <v>0.7775176990264</v>
      </c>
      <c r="E294" t="s">
        <v>373</v>
      </c>
      <c r="F294" t="s">
        <v>342</v>
      </c>
      <c r="G294" t="s">
        <v>373</v>
      </c>
      <c r="H294" t="s">
        <v>373</v>
      </c>
      <c r="I294">
        <v>0.96327278070506195</v>
      </c>
      <c r="J294" t="s">
        <v>373</v>
      </c>
    </row>
    <row r="295" spans="1:10" x14ac:dyDescent="0.2">
      <c r="A295" t="s">
        <v>294</v>
      </c>
      <c r="B295">
        <v>29</v>
      </c>
      <c r="C295">
        <v>18315420</v>
      </c>
      <c r="D295">
        <v>0.78146975240944305</v>
      </c>
      <c r="E295" t="s">
        <v>373</v>
      </c>
      <c r="F295" t="s">
        <v>294</v>
      </c>
      <c r="G295" t="s">
        <v>373</v>
      </c>
      <c r="H295" t="s">
        <v>373</v>
      </c>
      <c r="I295">
        <v>0.96487591879125101</v>
      </c>
      <c r="J295" t="s">
        <v>373</v>
      </c>
    </row>
    <row r="296" spans="1:10" x14ac:dyDescent="0.2">
      <c r="A296" t="s">
        <v>324</v>
      </c>
      <c r="B296">
        <v>12</v>
      </c>
      <c r="C296">
        <v>40136309</v>
      </c>
      <c r="D296">
        <v>0.78466678274420898</v>
      </c>
      <c r="E296" t="s">
        <v>373</v>
      </c>
      <c r="F296" t="s">
        <v>324</v>
      </c>
      <c r="G296" t="s">
        <v>373</v>
      </c>
      <c r="H296" t="s">
        <v>373</v>
      </c>
      <c r="I296">
        <v>0.96553912588524704</v>
      </c>
      <c r="J296" t="s">
        <v>373</v>
      </c>
    </row>
    <row r="297" spans="1:10" x14ac:dyDescent="0.2">
      <c r="A297" t="s">
        <v>156</v>
      </c>
      <c r="B297">
        <v>25</v>
      </c>
      <c r="C297">
        <v>41462973</v>
      </c>
      <c r="D297">
        <v>0.79001181311809499</v>
      </c>
      <c r="E297" t="s">
        <v>373</v>
      </c>
      <c r="F297" t="s">
        <v>156</v>
      </c>
      <c r="G297" t="s">
        <v>373</v>
      </c>
      <c r="H297" t="s">
        <v>373</v>
      </c>
      <c r="I297">
        <v>0.96883205460090704</v>
      </c>
      <c r="J297" t="s">
        <v>373</v>
      </c>
    </row>
    <row r="298" spans="1:10" x14ac:dyDescent="0.2">
      <c r="A298" t="s">
        <v>193</v>
      </c>
      <c r="B298">
        <v>5</v>
      </c>
      <c r="C298">
        <v>38986533</v>
      </c>
      <c r="D298">
        <v>0.794278103394646</v>
      </c>
      <c r="E298" t="s">
        <v>373</v>
      </c>
      <c r="F298" t="s">
        <v>193</v>
      </c>
      <c r="G298" t="s">
        <v>373</v>
      </c>
      <c r="H298" t="s">
        <v>373</v>
      </c>
      <c r="I298">
        <v>0.968965415959952</v>
      </c>
      <c r="J298" t="s">
        <v>373</v>
      </c>
    </row>
    <row r="299" spans="1:10" x14ac:dyDescent="0.2">
      <c r="A299" t="s">
        <v>265</v>
      </c>
      <c r="B299">
        <v>5</v>
      </c>
      <c r="C299">
        <v>10499333</v>
      </c>
      <c r="D299">
        <v>0.79545921200018099</v>
      </c>
      <c r="E299" t="s">
        <v>373</v>
      </c>
      <c r="F299" t="s">
        <v>265</v>
      </c>
      <c r="G299" t="s">
        <v>373</v>
      </c>
      <c r="H299" t="s">
        <v>373</v>
      </c>
      <c r="I299">
        <v>0.968965415959952</v>
      </c>
      <c r="J299" t="s">
        <v>373</v>
      </c>
    </row>
    <row r="300" spans="1:10" x14ac:dyDescent="0.2">
      <c r="A300" t="s">
        <v>151</v>
      </c>
      <c r="B300">
        <v>26</v>
      </c>
      <c r="C300">
        <v>67119313</v>
      </c>
      <c r="D300">
        <v>0.79905353161283199</v>
      </c>
      <c r="E300" t="s">
        <v>373</v>
      </c>
      <c r="F300" t="s">
        <v>151</v>
      </c>
      <c r="G300" t="s">
        <v>373</v>
      </c>
      <c r="H300" t="s">
        <v>373</v>
      </c>
      <c r="I300">
        <v>0.97008840125571205</v>
      </c>
      <c r="J300" t="s">
        <v>373</v>
      </c>
    </row>
    <row r="301" spans="1:10" x14ac:dyDescent="0.2">
      <c r="A301" t="s">
        <v>247</v>
      </c>
      <c r="B301">
        <v>26</v>
      </c>
      <c r="C301">
        <v>12397197</v>
      </c>
      <c r="D301">
        <v>0.80448213639801303</v>
      </c>
      <c r="E301" t="s">
        <v>373</v>
      </c>
      <c r="F301" t="s">
        <v>247</v>
      </c>
      <c r="G301" t="s">
        <v>373</v>
      </c>
      <c r="H301" t="s">
        <v>373</v>
      </c>
      <c r="I301">
        <v>0.971009432550477</v>
      </c>
      <c r="J301" t="s">
        <v>373</v>
      </c>
    </row>
    <row r="302" spans="1:10" x14ac:dyDescent="0.2">
      <c r="A302" t="s">
        <v>19</v>
      </c>
      <c r="B302">
        <v>6</v>
      </c>
      <c r="C302">
        <v>61318852</v>
      </c>
      <c r="D302">
        <v>0.81077128042181501</v>
      </c>
      <c r="E302" t="s">
        <v>373</v>
      </c>
      <c r="F302" t="s">
        <v>19</v>
      </c>
      <c r="G302" t="s">
        <v>373</v>
      </c>
      <c r="H302" t="s">
        <v>373</v>
      </c>
      <c r="I302">
        <v>0.971009432550477</v>
      </c>
      <c r="J302" t="s">
        <v>373</v>
      </c>
    </row>
    <row r="303" spans="1:10" x14ac:dyDescent="0.2">
      <c r="A303" t="s">
        <v>240</v>
      </c>
      <c r="B303">
        <v>3</v>
      </c>
      <c r="C303">
        <v>32872704</v>
      </c>
      <c r="D303">
        <v>0.81257705005884096</v>
      </c>
      <c r="E303" t="s">
        <v>373</v>
      </c>
      <c r="F303" t="s">
        <v>240</v>
      </c>
      <c r="G303" t="s">
        <v>373</v>
      </c>
      <c r="H303" t="s">
        <v>373</v>
      </c>
      <c r="I303">
        <v>0.971009432550477</v>
      </c>
      <c r="J303" t="s">
        <v>373</v>
      </c>
    </row>
    <row r="304" spans="1:10" x14ac:dyDescent="0.2">
      <c r="A304" t="s">
        <v>105</v>
      </c>
      <c r="B304">
        <v>12</v>
      </c>
      <c r="C304">
        <v>67131514</v>
      </c>
      <c r="D304">
        <v>0.81583311808547299</v>
      </c>
      <c r="E304" t="s">
        <v>373</v>
      </c>
      <c r="F304" t="s">
        <v>105</v>
      </c>
      <c r="G304" t="s">
        <v>373</v>
      </c>
      <c r="H304" t="s">
        <v>373</v>
      </c>
      <c r="I304">
        <v>0.971009432550477</v>
      </c>
      <c r="J304" t="s">
        <v>373</v>
      </c>
    </row>
    <row r="305" spans="1:10" x14ac:dyDescent="0.2">
      <c r="A305" t="s">
        <v>276</v>
      </c>
      <c r="B305">
        <v>5</v>
      </c>
      <c r="C305">
        <v>79898098</v>
      </c>
      <c r="D305">
        <v>0.81778359271590795</v>
      </c>
      <c r="E305" t="s">
        <v>373</v>
      </c>
      <c r="F305" t="s">
        <v>276</v>
      </c>
      <c r="G305" t="s">
        <v>373</v>
      </c>
      <c r="H305" t="s">
        <v>373</v>
      </c>
      <c r="I305">
        <v>0.971009432550477</v>
      </c>
      <c r="J305" t="s">
        <v>373</v>
      </c>
    </row>
    <row r="306" spans="1:10" x14ac:dyDescent="0.2">
      <c r="A306" t="s">
        <v>183</v>
      </c>
      <c r="B306">
        <v>17</v>
      </c>
      <c r="C306">
        <v>17488038</v>
      </c>
      <c r="D306">
        <v>0.82262002503876896</v>
      </c>
      <c r="E306" t="s">
        <v>373</v>
      </c>
      <c r="F306" t="s">
        <v>183</v>
      </c>
      <c r="G306" t="s">
        <v>373</v>
      </c>
      <c r="H306" t="s">
        <v>373</v>
      </c>
      <c r="I306">
        <v>0.971009432550477</v>
      </c>
      <c r="J306" t="s">
        <v>373</v>
      </c>
    </row>
    <row r="307" spans="1:10" x14ac:dyDescent="0.2">
      <c r="A307" t="s">
        <v>258</v>
      </c>
      <c r="B307">
        <v>14</v>
      </c>
      <c r="C307">
        <v>65241784</v>
      </c>
      <c r="D307">
        <v>0.82737232087000201</v>
      </c>
      <c r="E307" t="s">
        <v>373</v>
      </c>
      <c r="F307" t="s">
        <v>258</v>
      </c>
      <c r="G307" t="s">
        <v>373</v>
      </c>
      <c r="H307" t="s">
        <v>373</v>
      </c>
      <c r="I307">
        <v>0.971009432550477</v>
      </c>
      <c r="J307" t="s">
        <v>373</v>
      </c>
    </row>
    <row r="308" spans="1:10" x14ac:dyDescent="0.2">
      <c r="A308" t="s">
        <v>371</v>
      </c>
      <c r="B308">
        <v>14</v>
      </c>
      <c r="C308">
        <v>56234573</v>
      </c>
      <c r="D308">
        <v>0.82781286845622803</v>
      </c>
      <c r="E308" t="s">
        <v>373</v>
      </c>
      <c r="F308" t="s">
        <v>371</v>
      </c>
      <c r="G308" t="s">
        <v>373</v>
      </c>
      <c r="H308" t="s">
        <v>373</v>
      </c>
      <c r="I308">
        <v>0.971009432550477</v>
      </c>
      <c r="J308" t="s">
        <v>373</v>
      </c>
    </row>
    <row r="309" spans="1:10" x14ac:dyDescent="0.2">
      <c r="A309" t="s">
        <v>300</v>
      </c>
      <c r="B309">
        <v>7</v>
      </c>
      <c r="C309">
        <v>51490760</v>
      </c>
      <c r="D309">
        <v>0.83113043506966</v>
      </c>
      <c r="E309" t="s">
        <v>373</v>
      </c>
      <c r="F309" t="s">
        <v>300</v>
      </c>
      <c r="G309" t="s">
        <v>373</v>
      </c>
      <c r="H309" t="s">
        <v>373</v>
      </c>
      <c r="I309">
        <v>0.971009432550477</v>
      </c>
      <c r="J309" t="s">
        <v>373</v>
      </c>
    </row>
    <row r="310" spans="1:10" x14ac:dyDescent="0.2">
      <c r="A310" t="s">
        <v>194</v>
      </c>
      <c r="B310">
        <v>5</v>
      </c>
      <c r="C310">
        <v>44429931</v>
      </c>
      <c r="D310">
        <v>0.83605262144567205</v>
      </c>
      <c r="E310" t="s">
        <v>373</v>
      </c>
      <c r="F310" t="s">
        <v>194</v>
      </c>
      <c r="G310" t="s">
        <v>373</v>
      </c>
      <c r="H310" t="s">
        <v>373</v>
      </c>
      <c r="I310">
        <v>0.971009432550477</v>
      </c>
      <c r="J310" t="s">
        <v>373</v>
      </c>
    </row>
    <row r="311" spans="1:10" x14ac:dyDescent="0.2">
      <c r="A311" t="s">
        <v>100</v>
      </c>
      <c r="B311">
        <v>20</v>
      </c>
      <c r="C311">
        <v>11641623</v>
      </c>
      <c r="D311">
        <v>0.83854868093769597</v>
      </c>
      <c r="E311" t="s">
        <v>373</v>
      </c>
      <c r="F311" t="s">
        <v>100</v>
      </c>
      <c r="G311" t="s">
        <v>373</v>
      </c>
      <c r="H311" t="s">
        <v>373</v>
      </c>
      <c r="I311">
        <v>0.971009432550477</v>
      </c>
      <c r="J311" t="s">
        <v>373</v>
      </c>
    </row>
    <row r="312" spans="1:10" x14ac:dyDescent="0.2">
      <c r="A312" t="s">
        <v>161</v>
      </c>
      <c r="B312">
        <v>12</v>
      </c>
      <c r="C312">
        <v>65894619</v>
      </c>
      <c r="D312">
        <v>0.84217793460067902</v>
      </c>
      <c r="E312" t="s">
        <v>373</v>
      </c>
      <c r="F312" t="s">
        <v>161</v>
      </c>
      <c r="G312" t="s">
        <v>373</v>
      </c>
      <c r="H312" t="s">
        <v>373</v>
      </c>
      <c r="I312">
        <v>0.971009432550477</v>
      </c>
      <c r="J312" t="s">
        <v>373</v>
      </c>
    </row>
    <row r="313" spans="1:10" x14ac:dyDescent="0.2">
      <c r="A313" t="s">
        <v>127</v>
      </c>
      <c r="B313">
        <v>18</v>
      </c>
      <c r="C313">
        <v>7102407</v>
      </c>
      <c r="D313">
        <v>0.84292971479786205</v>
      </c>
      <c r="E313" t="s">
        <v>373</v>
      </c>
      <c r="F313" t="s">
        <v>127</v>
      </c>
      <c r="G313" t="s">
        <v>373</v>
      </c>
      <c r="H313" t="s">
        <v>373</v>
      </c>
      <c r="I313">
        <v>0.971009432550477</v>
      </c>
      <c r="J313" t="s">
        <v>373</v>
      </c>
    </row>
    <row r="314" spans="1:10" x14ac:dyDescent="0.2">
      <c r="A314" t="s">
        <v>322</v>
      </c>
      <c r="B314">
        <v>14</v>
      </c>
      <c r="C314">
        <v>44470619</v>
      </c>
      <c r="D314">
        <v>0.84382779087387405</v>
      </c>
      <c r="E314" t="s">
        <v>373</v>
      </c>
      <c r="F314" t="s">
        <v>322</v>
      </c>
      <c r="G314" t="s">
        <v>373</v>
      </c>
      <c r="H314" t="s">
        <v>373</v>
      </c>
      <c r="I314">
        <v>0.971009432550477</v>
      </c>
      <c r="J314" t="s">
        <v>373</v>
      </c>
    </row>
    <row r="315" spans="1:10" x14ac:dyDescent="0.2">
      <c r="A315" t="s">
        <v>237</v>
      </c>
      <c r="B315">
        <v>20</v>
      </c>
      <c r="C315">
        <v>11632591</v>
      </c>
      <c r="D315">
        <v>0.84453767736394403</v>
      </c>
      <c r="E315" t="s">
        <v>373</v>
      </c>
      <c r="F315" t="s">
        <v>237</v>
      </c>
      <c r="G315" t="s">
        <v>373</v>
      </c>
      <c r="H315" t="s">
        <v>373</v>
      </c>
      <c r="I315">
        <v>0.971009432550477</v>
      </c>
      <c r="J315" t="s">
        <v>373</v>
      </c>
    </row>
    <row r="316" spans="1:10" x14ac:dyDescent="0.2">
      <c r="A316" t="s">
        <v>164</v>
      </c>
      <c r="B316">
        <v>18</v>
      </c>
      <c r="C316">
        <v>59971780</v>
      </c>
      <c r="D316">
        <v>0.85018920064221803</v>
      </c>
      <c r="E316" t="s">
        <v>373</v>
      </c>
      <c r="F316" t="s">
        <v>164</v>
      </c>
      <c r="G316" t="s">
        <v>373</v>
      </c>
      <c r="H316" t="s">
        <v>373</v>
      </c>
      <c r="I316">
        <v>0.971009432550477</v>
      </c>
      <c r="J316" t="s">
        <v>373</v>
      </c>
    </row>
    <row r="317" spans="1:10" x14ac:dyDescent="0.2">
      <c r="A317" t="s">
        <v>142</v>
      </c>
      <c r="B317">
        <v>19</v>
      </c>
      <c r="C317">
        <v>3391469</v>
      </c>
      <c r="D317">
        <v>0.850260284399457</v>
      </c>
      <c r="E317" t="s">
        <v>373</v>
      </c>
      <c r="F317" t="s">
        <v>142</v>
      </c>
      <c r="G317" t="s">
        <v>373</v>
      </c>
      <c r="H317" t="s">
        <v>373</v>
      </c>
      <c r="I317">
        <v>0.971009432550477</v>
      </c>
      <c r="J317" t="s">
        <v>373</v>
      </c>
    </row>
    <row r="318" spans="1:10" x14ac:dyDescent="0.2">
      <c r="A318" t="s">
        <v>192</v>
      </c>
      <c r="B318">
        <v>18</v>
      </c>
      <c r="C318">
        <v>56051917</v>
      </c>
      <c r="D318">
        <v>0.85032281969447898</v>
      </c>
      <c r="E318" t="s">
        <v>373</v>
      </c>
      <c r="F318" t="s">
        <v>192</v>
      </c>
      <c r="G318" t="s">
        <v>373</v>
      </c>
      <c r="H318" t="s">
        <v>373</v>
      </c>
      <c r="I318">
        <v>0.971009432550477</v>
      </c>
      <c r="J318" t="s">
        <v>373</v>
      </c>
    </row>
    <row r="319" spans="1:10" x14ac:dyDescent="0.2">
      <c r="A319" t="s">
        <v>290</v>
      </c>
      <c r="B319">
        <v>11</v>
      </c>
      <c r="C319">
        <v>27405886</v>
      </c>
      <c r="D319">
        <v>0.85063636239959095</v>
      </c>
      <c r="E319" t="s">
        <v>373</v>
      </c>
      <c r="F319" t="s">
        <v>290</v>
      </c>
      <c r="G319" t="s">
        <v>373</v>
      </c>
      <c r="H319" t="s">
        <v>373</v>
      </c>
      <c r="I319">
        <v>0.971009432550477</v>
      </c>
      <c r="J319" t="s">
        <v>373</v>
      </c>
    </row>
    <row r="320" spans="1:10" x14ac:dyDescent="0.2">
      <c r="A320" t="s">
        <v>242</v>
      </c>
      <c r="B320">
        <v>17</v>
      </c>
      <c r="C320">
        <v>82513344</v>
      </c>
      <c r="D320">
        <v>0.85596515461670297</v>
      </c>
      <c r="E320" t="s">
        <v>373</v>
      </c>
      <c r="F320" t="s">
        <v>242</v>
      </c>
      <c r="G320" t="s">
        <v>373</v>
      </c>
      <c r="H320" t="s">
        <v>373</v>
      </c>
      <c r="I320">
        <v>0.97252685233154001</v>
      </c>
      <c r="J320" t="s">
        <v>373</v>
      </c>
    </row>
    <row r="321" spans="1:10" x14ac:dyDescent="0.2">
      <c r="A321" t="s">
        <v>200</v>
      </c>
      <c r="B321">
        <v>25</v>
      </c>
      <c r="C321">
        <v>58266227</v>
      </c>
      <c r="D321">
        <v>0.86072932337274399</v>
      </c>
      <c r="E321" t="s">
        <v>373</v>
      </c>
      <c r="F321" t="s">
        <v>200</v>
      </c>
      <c r="G321" t="s">
        <v>373</v>
      </c>
      <c r="H321" t="s">
        <v>373</v>
      </c>
      <c r="I321">
        <v>0.97252685233154001</v>
      </c>
      <c r="J321" t="s">
        <v>373</v>
      </c>
    </row>
    <row r="322" spans="1:10" x14ac:dyDescent="0.2">
      <c r="A322" t="s">
        <v>150</v>
      </c>
      <c r="B322">
        <v>28</v>
      </c>
      <c r="C322">
        <v>36272850</v>
      </c>
      <c r="D322">
        <v>0.86229830064619295</v>
      </c>
      <c r="E322" t="s">
        <v>373</v>
      </c>
      <c r="F322" t="s">
        <v>150</v>
      </c>
      <c r="G322" t="s">
        <v>373</v>
      </c>
      <c r="H322" t="s">
        <v>373</v>
      </c>
      <c r="I322">
        <v>0.97252685233154001</v>
      </c>
      <c r="J322" t="s">
        <v>373</v>
      </c>
    </row>
    <row r="323" spans="1:10" x14ac:dyDescent="0.2">
      <c r="A323" t="s">
        <v>220</v>
      </c>
      <c r="B323">
        <v>16</v>
      </c>
      <c r="C323">
        <v>59233015</v>
      </c>
      <c r="D323">
        <v>0.86268222162742703</v>
      </c>
      <c r="E323" t="s">
        <v>373</v>
      </c>
      <c r="F323" t="s">
        <v>220</v>
      </c>
      <c r="G323" t="s">
        <v>373</v>
      </c>
      <c r="H323" t="s">
        <v>373</v>
      </c>
      <c r="I323">
        <v>0.97252685233154001</v>
      </c>
      <c r="J323" t="s">
        <v>373</v>
      </c>
    </row>
    <row r="324" spans="1:10" x14ac:dyDescent="0.2">
      <c r="A324" t="s">
        <v>148</v>
      </c>
      <c r="B324">
        <v>22</v>
      </c>
      <c r="C324">
        <v>24129907</v>
      </c>
      <c r="D324">
        <v>0.865643517143182</v>
      </c>
      <c r="E324" t="s">
        <v>373</v>
      </c>
      <c r="F324" t="s">
        <v>148</v>
      </c>
      <c r="G324" t="s">
        <v>373</v>
      </c>
      <c r="H324" t="s">
        <v>373</v>
      </c>
      <c r="I324">
        <v>0.97284395270270896</v>
      </c>
      <c r="J324" t="s">
        <v>373</v>
      </c>
    </row>
    <row r="325" spans="1:10" x14ac:dyDescent="0.2">
      <c r="A325" t="s">
        <v>280</v>
      </c>
      <c r="B325">
        <v>9</v>
      </c>
      <c r="C325">
        <v>5493648</v>
      </c>
      <c r="D325">
        <v>0.87036602304822097</v>
      </c>
      <c r="E325" t="s">
        <v>373</v>
      </c>
      <c r="F325" t="s">
        <v>280</v>
      </c>
      <c r="G325" t="s">
        <v>373</v>
      </c>
      <c r="H325" t="s">
        <v>373</v>
      </c>
      <c r="I325">
        <v>0.97513230360032199</v>
      </c>
      <c r="J325" t="s">
        <v>373</v>
      </c>
    </row>
    <row r="326" spans="1:10" x14ac:dyDescent="0.2">
      <c r="A326" t="s">
        <v>352</v>
      </c>
      <c r="B326">
        <v>17</v>
      </c>
      <c r="C326">
        <v>17470364</v>
      </c>
      <c r="D326">
        <v>0.87796112789821201</v>
      </c>
      <c r="E326" t="s">
        <v>373</v>
      </c>
      <c r="F326" t="s">
        <v>352</v>
      </c>
      <c r="G326" t="s">
        <v>373</v>
      </c>
      <c r="H326" t="s">
        <v>373</v>
      </c>
      <c r="I326">
        <v>0.98061504439092695</v>
      </c>
      <c r="J326" t="s">
        <v>373</v>
      </c>
    </row>
    <row r="327" spans="1:10" x14ac:dyDescent="0.2">
      <c r="A327" t="s">
        <v>283</v>
      </c>
      <c r="B327">
        <v>22</v>
      </c>
      <c r="C327">
        <v>41255773</v>
      </c>
      <c r="D327">
        <v>0.88745249301554396</v>
      </c>
      <c r="E327" t="s">
        <v>373</v>
      </c>
      <c r="F327" t="s">
        <v>283</v>
      </c>
      <c r="G327" t="s">
        <v>373</v>
      </c>
      <c r="H327" t="s">
        <v>373</v>
      </c>
      <c r="I327">
        <v>0.983482157366798</v>
      </c>
      <c r="J327" t="s">
        <v>373</v>
      </c>
    </row>
    <row r="328" spans="1:10" x14ac:dyDescent="0.2">
      <c r="A328" t="s">
        <v>62</v>
      </c>
      <c r="B328">
        <v>30</v>
      </c>
      <c r="C328">
        <v>259000</v>
      </c>
      <c r="D328">
        <v>0.88874689856241895</v>
      </c>
      <c r="E328" t="s">
        <v>373</v>
      </c>
      <c r="F328" t="s">
        <v>62</v>
      </c>
      <c r="G328" t="s">
        <v>373</v>
      </c>
      <c r="H328" t="s">
        <v>373</v>
      </c>
      <c r="I328">
        <v>0.983482157366798</v>
      </c>
      <c r="J328" t="s">
        <v>373</v>
      </c>
    </row>
    <row r="329" spans="1:10" x14ac:dyDescent="0.2">
      <c r="A329" t="s">
        <v>90</v>
      </c>
      <c r="B329">
        <v>22</v>
      </c>
      <c r="C329">
        <v>14697073</v>
      </c>
      <c r="D329">
        <v>0.89030832049489905</v>
      </c>
      <c r="E329" t="s">
        <v>373</v>
      </c>
      <c r="F329" t="s">
        <v>90</v>
      </c>
      <c r="G329" t="s">
        <v>373</v>
      </c>
      <c r="H329" t="s">
        <v>373</v>
      </c>
      <c r="I329">
        <v>0.983482157366798</v>
      </c>
      <c r="J329" t="s">
        <v>373</v>
      </c>
    </row>
    <row r="330" spans="1:10" x14ac:dyDescent="0.2">
      <c r="A330" t="s">
        <v>356</v>
      </c>
      <c r="B330">
        <v>22</v>
      </c>
      <c r="C330">
        <v>41944218</v>
      </c>
      <c r="D330">
        <v>0.89394344343316201</v>
      </c>
      <c r="E330" t="s">
        <v>373</v>
      </c>
      <c r="F330" t="s">
        <v>356</v>
      </c>
      <c r="G330" t="s">
        <v>373</v>
      </c>
      <c r="H330" t="s">
        <v>373</v>
      </c>
      <c r="I330">
        <v>0.983482157366798</v>
      </c>
      <c r="J330" t="s">
        <v>373</v>
      </c>
    </row>
    <row r="331" spans="1:10" x14ac:dyDescent="0.2">
      <c r="A331" t="s">
        <v>118</v>
      </c>
      <c r="B331">
        <v>20</v>
      </c>
      <c r="C331">
        <v>4245997</v>
      </c>
      <c r="D331">
        <v>0.90188635647208804</v>
      </c>
      <c r="E331" t="s">
        <v>373</v>
      </c>
      <c r="F331" t="s">
        <v>118</v>
      </c>
      <c r="G331" t="s">
        <v>373</v>
      </c>
      <c r="H331" t="s">
        <v>373</v>
      </c>
      <c r="I331">
        <v>0.983482157366798</v>
      </c>
      <c r="J331" t="s">
        <v>373</v>
      </c>
    </row>
    <row r="332" spans="1:10" x14ac:dyDescent="0.2">
      <c r="A332" t="s">
        <v>197</v>
      </c>
      <c r="B332">
        <v>11</v>
      </c>
      <c r="C332">
        <v>7009687</v>
      </c>
      <c r="D332">
        <v>0.90208698784056895</v>
      </c>
      <c r="E332" t="s">
        <v>373</v>
      </c>
      <c r="F332" t="s">
        <v>197</v>
      </c>
      <c r="G332" t="s">
        <v>373</v>
      </c>
      <c r="H332" t="s">
        <v>373</v>
      </c>
      <c r="I332">
        <v>0.983482157366798</v>
      </c>
      <c r="J332" t="s">
        <v>373</v>
      </c>
    </row>
    <row r="333" spans="1:10" x14ac:dyDescent="0.2">
      <c r="A333" t="s">
        <v>104</v>
      </c>
      <c r="B333">
        <v>10</v>
      </c>
      <c r="C333">
        <v>1673196</v>
      </c>
      <c r="D333">
        <v>0.903014459451702</v>
      </c>
      <c r="E333" t="s">
        <v>373</v>
      </c>
      <c r="F333" t="s">
        <v>104</v>
      </c>
      <c r="G333" t="s">
        <v>373</v>
      </c>
      <c r="H333" t="s">
        <v>373</v>
      </c>
      <c r="I333">
        <v>0.983482157366798</v>
      </c>
      <c r="J333" t="s">
        <v>373</v>
      </c>
    </row>
    <row r="334" spans="1:10" x14ac:dyDescent="0.2">
      <c r="A334" t="s">
        <v>131</v>
      </c>
      <c r="B334">
        <v>23</v>
      </c>
      <c r="C334">
        <v>84224892</v>
      </c>
      <c r="D334">
        <v>0.90741380731906696</v>
      </c>
      <c r="E334" t="s">
        <v>373</v>
      </c>
      <c r="F334" t="s">
        <v>131</v>
      </c>
      <c r="G334" t="s">
        <v>373</v>
      </c>
      <c r="H334" t="s">
        <v>373</v>
      </c>
      <c r="I334">
        <v>0.983482157366798</v>
      </c>
      <c r="J334" t="s">
        <v>373</v>
      </c>
    </row>
    <row r="335" spans="1:10" x14ac:dyDescent="0.2">
      <c r="A335" t="s">
        <v>264</v>
      </c>
      <c r="B335">
        <v>1</v>
      </c>
      <c r="C335">
        <v>32890059</v>
      </c>
      <c r="D335">
        <v>0.90869047500690003</v>
      </c>
      <c r="E335" t="s">
        <v>373</v>
      </c>
      <c r="F335" t="s">
        <v>264</v>
      </c>
      <c r="G335" t="s">
        <v>373</v>
      </c>
      <c r="H335" t="s">
        <v>373</v>
      </c>
      <c r="I335">
        <v>0.983482157366798</v>
      </c>
      <c r="J335" t="s">
        <v>373</v>
      </c>
    </row>
    <row r="336" spans="1:10" x14ac:dyDescent="0.2">
      <c r="A336" t="s">
        <v>99</v>
      </c>
      <c r="B336">
        <v>20</v>
      </c>
      <c r="C336">
        <v>11658853</v>
      </c>
      <c r="D336">
        <v>0.90981986365817102</v>
      </c>
      <c r="E336" t="s">
        <v>373</v>
      </c>
      <c r="F336" t="s">
        <v>99</v>
      </c>
      <c r="G336" t="s">
        <v>373</v>
      </c>
      <c r="H336" t="s">
        <v>373</v>
      </c>
      <c r="I336">
        <v>0.983482157366798</v>
      </c>
      <c r="J336" t="s">
        <v>373</v>
      </c>
    </row>
    <row r="337" spans="1:10" x14ac:dyDescent="0.2">
      <c r="A337" t="s">
        <v>337</v>
      </c>
      <c r="B337">
        <v>19</v>
      </c>
      <c r="C337">
        <v>68318464</v>
      </c>
      <c r="D337">
        <v>0.91560754625822505</v>
      </c>
      <c r="E337" t="s">
        <v>373</v>
      </c>
      <c r="F337" t="s">
        <v>337</v>
      </c>
      <c r="G337" t="s">
        <v>373</v>
      </c>
      <c r="H337" t="s">
        <v>373</v>
      </c>
      <c r="I337">
        <v>0.983482157366798</v>
      </c>
      <c r="J337" t="s">
        <v>373</v>
      </c>
    </row>
    <row r="338" spans="1:10" x14ac:dyDescent="0.2">
      <c r="A338" t="s">
        <v>214</v>
      </c>
      <c r="B338">
        <v>19</v>
      </c>
      <c r="C338">
        <v>52511964</v>
      </c>
      <c r="D338">
        <v>0.915687416463559</v>
      </c>
      <c r="E338" t="s">
        <v>373</v>
      </c>
      <c r="F338" t="s">
        <v>214</v>
      </c>
      <c r="G338" t="s">
        <v>373</v>
      </c>
      <c r="H338" t="s">
        <v>373</v>
      </c>
      <c r="I338">
        <v>0.983482157366798</v>
      </c>
      <c r="J338" t="s">
        <v>373</v>
      </c>
    </row>
    <row r="339" spans="1:10" x14ac:dyDescent="0.2">
      <c r="A339" t="s">
        <v>304</v>
      </c>
      <c r="B339">
        <v>25</v>
      </c>
      <c r="C339">
        <v>41690956</v>
      </c>
      <c r="D339">
        <v>0.91574922641867196</v>
      </c>
      <c r="E339" t="s">
        <v>373</v>
      </c>
      <c r="F339" t="s">
        <v>304</v>
      </c>
      <c r="G339" t="s">
        <v>373</v>
      </c>
      <c r="H339" t="s">
        <v>373</v>
      </c>
      <c r="I339">
        <v>0.983482157366798</v>
      </c>
      <c r="J339" t="s">
        <v>373</v>
      </c>
    </row>
    <row r="340" spans="1:10" x14ac:dyDescent="0.2">
      <c r="A340" t="s">
        <v>359</v>
      </c>
      <c r="B340">
        <v>15</v>
      </c>
      <c r="C340">
        <v>7759328</v>
      </c>
      <c r="D340">
        <v>0.918618026059832</v>
      </c>
      <c r="E340" t="s">
        <v>373</v>
      </c>
      <c r="F340" t="s">
        <v>359</v>
      </c>
      <c r="G340" t="s">
        <v>373</v>
      </c>
      <c r="H340" t="s">
        <v>373</v>
      </c>
      <c r="I340">
        <v>0.98365293055964298</v>
      </c>
      <c r="J340" t="s">
        <v>373</v>
      </c>
    </row>
    <row r="341" spans="1:10" x14ac:dyDescent="0.2">
      <c r="A341" t="s">
        <v>12</v>
      </c>
      <c r="B341">
        <v>6</v>
      </c>
      <c r="C341">
        <v>61286316</v>
      </c>
      <c r="D341">
        <v>0.92219779376114097</v>
      </c>
      <c r="E341" t="s">
        <v>373</v>
      </c>
      <c r="F341" t="s">
        <v>12</v>
      </c>
      <c r="G341" t="s">
        <v>373</v>
      </c>
      <c r="H341" t="s">
        <v>373</v>
      </c>
      <c r="I341">
        <v>0.98458176216263005</v>
      </c>
      <c r="J341" t="s">
        <v>373</v>
      </c>
    </row>
    <row r="342" spans="1:10" x14ac:dyDescent="0.2">
      <c r="A342" t="s">
        <v>330</v>
      </c>
      <c r="B342">
        <v>21</v>
      </c>
      <c r="C342">
        <v>24670264</v>
      </c>
      <c r="D342">
        <v>0.93163452582386697</v>
      </c>
      <c r="E342" t="s">
        <v>373</v>
      </c>
      <c r="F342" t="s">
        <v>330</v>
      </c>
      <c r="G342" t="s">
        <v>373</v>
      </c>
      <c r="H342" t="s">
        <v>373</v>
      </c>
      <c r="I342">
        <v>0.98735861561875404</v>
      </c>
      <c r="J342" t="s">
        <v>373</v>
      </c>
    </row>
    <row r="343" spans="1:10" x14ac:dyDescent="0.2">
      <c r="A343" t="s">
        <v>46</v>
      </c>
      <c r="B343">
        <v>7</v>
      </c>
      <c r="C343">
        <v>15867514</v>
      </c>
      <c r="D343">
        <v>0.93830854990170698</v>
      </c>
      <c r="E343" t="s">
        <v>373</v>
      </c>
      <c r="F343" t="s">
        <v>46</v>
      </c>
      <c r="G343" t="s">
        <v>373</v>
      </c>
      <c r="H343" t="s">
        <v>373</v>
      </c>
      <c r="I343">
        <v>0.98735861561875404</v>
      </c>
      <c r="J343" t="s">
        <v>373</v>
      </c>
    </row>
    <row r="344" spans="1:10" x14ac:dyDescent="0.2">
      <c r="A344" t="s">
        <v>209</v>
      </c>
      <c r="B344">
        <v>24</v>
      </c>
      <c r="C344">
        <v>14764807</v>
      </c>
      <c r="D344">
        <v>0.93917833523918803</v>
      </c>
      <c r="E344" t="s">
        <v>373</v>
      </c>
      <c r="F344" t="s">
        <v>209</v>
      </c>
      <c r="G344" t="s">
        <v>373</v>
      </c>
      <c r="H344" t="s">
        <v>373</v>
      </c>
      <c r="I344">
        <v>0.98735861561875404</v>
      </c>
      <c r="J344" t="s">
        <v>373</v>
      </c>
    </row>
    <row r="345" spans="1:10" x14ac:dyDescent="0.2">
      <c r="A345" t="s">
        <v>155</v>
      </c>
      <c r="B345">
        <v>20</v>
      </c>
      <c r="C345">
        <v>11625241</v>
      </c>
      <c r="D345">
        <v>0.941094175149228</v>
      </c>
      <c r="E345" t="s">
        <v>373</v>
      </c>
      <c r="F345" t="s">
        <v>155</v>
      </c>
      <c r="G345" t="s">
        <v>373</v>
      </c>
      <c r="H345" t="s">
        <v>373</v>
      </c>
      <c r="I345">
        <v>0.98735861561875404</v>
      </c>
      <c r="J345" t="s">
        <v>373</v>
      </c>
    </row>
    <row r="346" spans="1:10" x14ac:dyDescent="0.2">
      <c r="A346" t="s">
        <v>198</v>
      </c>
      <c r="B346">
        <v>24</v>
      </c>
      <c r="C346">
        <v>6186937</v>
      </c>
      <c r="D346">
        <v>0.94347797355591601</v>
      </c>
      <c r="E346" t="s">
        <v>373</v>
      </c>
      <c r="F346" t="s">
        <v>198</v>
      </c>
      <c r="G346" t="s">
        <v>373</v>
      </c>
      <c r="H346" t="s">
        <v>373</v>
      </c>
      <c r="I346">
        <v>0.98735861561875404</v>
      </c>
      <c r="J346" t="s">
        <v>373</v>
      </c>
    </row>
    <row r="347" spans="1:10" x14ac:dyDescent="0.2">
      <c r="A347" t="s">
        <v>292</v>
      </c>
      <c r="B347">
        <v>9</v>
      </c>
      <c r="C347">
        <v>10095418</v>
      </c>
      <c r="D347">
        <v>0.94428826440755598</v>
      </c>
      <c r="E347" t="s">
        <v>373</v>
      </c>
      <c r="F347" t="s">
        <v>292</v>
      </c>
      <c r="G347" t="s">
        <v>373</v>
      </c>
      <c r="H347" t="s">
        <v>373</v>
      </c>
      <c r="I347">
        <v>0.98735861561875404</v>
      </c>
      <c r="J347" t="s">
        <v>373</v>
      </c>
    </row>
    <row r="348" spans="1:10" x14ac:dyDescent="0.2">
      <c r="A348" t="s">
        <v>232</v>
      </c>
      <c r="B348">
        <v>2</v>
      </c>
      <c r="C348">
        <v>30802101</v>
      </c>
      <c r="D348">
        <v>0.94460433954158496</v>
      </c>
      <c r="E348" t="s">
        <v>373</v>
      </c>
      <c r="F348" t="s">
        <v>232</v>
      </c>
      <c r="G348" t="s">
        <v>373</v>
      </c>
      <c r="H348" t="s">
        <v>373</v>
      </c>
      <c r="I348">
        <v>0.98735861561875404</v>
      </c>
      <c r="J348" t="s">
        <v>373</v>
      </c>
    </row>
    <row r="349" spans="1:10" x14ac:dyDescent="0.2">
      <c r="A349" t="s">
        <v>335</v>
      </c>
      <c r="B349">
        <v>16</v>
      </c>
      <c r="C349">
        <v>44094440</v>
      </c>
      <c r="D349">
        <v>0.94655867282459105</v>
      </c>
      <c r="E349" t="s">
        <v>373</v>
      </c>
      <c r="F349" t="s">
        <v>335</v>
      </c>
      <c r="G349" t="s">
        <v>373</v>
      </c>
      <c r="H349" t="s">
        <v>373</v>
      </c>
      <c r="I349">
        <v>0.98735861561875404</v>
      </c>
      <c r="J349" t="s">
        <v>373</v>
      </c>
    </row>
    <row r="350" spans="1:10" x14ac:dyDescent="0.2">
      <c r="A350" t="s">
        <v>188</v>
      </c>
      <c r="B350">
        <v>5</v>
      </c>
      <c r="C350">
        <v>63738413</v>
      </c>
      <c r="D350">
        <v>0.95845029453323105</v>
      </c>
      <c r="E350" t="s">
        <v>373</v>
      </c>
      <c r="F350" t="s">
        <v>188</v>
      </c>
      <c r="G350" t="s">
        <v>373</v>
      </c>
      <c r="H350" t="s">
        <v>373</v>
      </c>
      <c r="I350">
        <v>0.99236465935511498</v>
      </c>
      <c r="J350" t="s">
        <v>373</v>
      </c>
    </row>
    <row r="351" spans="1:10" x14ac:dyDescent="0.2">
      <c r="A351" t="s">
        <v>98</v>
      </c>
      <c r="B351">
        <v>24</v>
      </c>
      <c r="C351">
        <v>51408522</v>
      </c>
      <c r="D351">
        <v>0.95868279603856998</v>
      </c>
      <c r="E351" t="s">
        <v>373</v>
      </c>
      <c r="F351" t="s">
        <v>98</v>
      </c>
      <c r="G351" t="s">
        <v>373</v>
      </c>
      <c r="H351" t="s">
        <v>373</v>
      </c>
      <c r="I351">
        <v>0.99236465935511498</v>
      </c>
      <c r="J351" t="s">
        <v>373</v>
      </c>
    </row>
    <row r="352" spans="1:10" x14ac:dyDescent="0.2">
      <c r="A352" t="s">
        <v>364</v>
      </c>
      <c r="B352">
        <v>28</v>
      </c>
      <c r="C352">
        <v>22915161</v>
      </c>
      <c r="D352">
        <v>0.95955921607064798</v>
      </c>
      <c r="E352" t="s">
        <v>373</v>
      </c>
      <c r="F352" t="s">
        <v>364</v>
      </c>
      <c r="G352" t="s">
        <v>373</v>
      </c>
      <c r="H352" t="s">
        <v>373</v>
      </c>
      <c r="I352">
        <v>0.99236465935511498</v>
      </c>
      <c r="J352" t="s">
        <v>373</v>
      </c>
    </row>
    <row r="353" spans="1:10" x14ac:dyDescent="0.2">
      <c r="A353" t="s">
        <v>185</v>
      </c>
      <c r="B353">
        <v>18</v>
      </c>
      <c r="C353">
        <v>24435825</v>
      </c>
      <c r="D353">
        <v>0.963514991633727</v>
      </c>
      <c r="E353" t="s">
        <v>373</v>
      </c>
      <c r="F353" t="s">
        <v>185</v>
      </c>
      <c r="G353" t="s">
        <v>373</v>
      </c>
      <c r="H353" t="s">
        <v>373</v>
      </c>
      <c r="I353">
        <v>0.99362483512228095</v>
      </c>
      <c r="J353" t="s">
        <v>373</v>
      </c>
    </row>
    <row r="354" spans="1:10" x14ac:dyDescent="0.2">
      <c r="A354" t="s">
        <v>313</v>
      </c>
      <c r="B354">
        <v>26</v>
      </c>
      <c r="C354">
        <v>23893157</v>
      </c>
      <c r="D354">
        <v>0.971737179811198</v>
      </c>
      <c r="E354" t="s">
        <v>373</v>
      </c>
      <c r="F354" t="s">
        <v>313</v>
      </c>
      <c r="G354" t="s">
        <v>373</v>
      </c>
      <c r="H354" t="s">
        <v>373</v>
      </c>
      <c r="I354">
        <v>0.99926514524494303</v>
      </c>
      <c r="J354" t="s">
        <v>373</v>
      </c>
    </row>
    <row r="355" spans="1:10" x14ac:dyDescent="0.2">
      <c r="A355" t="s">
        <v>233</v>
      </c>
      <c r="B355">
        <v>2</v>
      </c>
      <c r="C355">
        <v>42212299</v>
      </c>
      <c r="D355">
        <v>0.98451934420771903</v>
      </c>
      <c r="E355" t="s">
        <v>373</v>
      </c>
      <c r="F355" t="s">
        <v>233</v>
      </c>
      <c r="G355" t="s">
        <v>373</v>
      </c>
      <c r="H355" t="s">
        <v>373</v>
      </c>
      <c r="I355">
        <v>1</v>
      </c>
      <c r="J355" t="s">
        <v>373</v>
      </c>
    </row>
    <row r="356" spans="1:10" x14ac:dyDescent="0.2">
      <c r="A356" t="s">
        <v>152</v>
      </c>
      <c r="B356">
        <v>17</v>
      </c>
      <c r="C356">
        <v>50822629</v>
      </c>
      <c r="D356">
        <v>0.98526574622680096</v>
      </c>
      <c r="E356" t="s">
        <v>373</v>
      </c>
      <c r="F356" t="s">
        <v>152</v>
      </c>
      <c r="G356" t="s">
        <v>373</v>
      </c>
      <c r="H356" t="s">
        <v>373</v>
      </c>
      <c r="I356">
        <v>1</v>
      </c>
      <c r="J356" t="s">
        <v>373</v>
      </c>
    </row>
    <row r="357" spans="1:10" x14ac:dyDescent="0.2">
      <c r="A357" t="s">
        <v>56</v>
      </c>
      <c r="B357">
        <v>29</v>
      </c>
      <c r="C357">
        <v>5600475</v>
      </c>
      <c r="D357">
        <v>0.98962353186164298</v>
      </c>
      <c r="E357" t="s">
        <v>373</v>
      </c>
      <c r="F357" t="s">
        <v>56</v>
      </c>
      <c r="G357" t="s">
        <v>373</v>
      </c>
      <c r="H357" t="s">
        <v>373</v>
      </c>
      <c r="I357">
        <v>1</v>
      </c>
      <c r="J357" t="s">
        <v>373</v>
      </c>
    </row>
    <row r="358" spans="1:10" x14ac:dyDescent="0.2">
      <c r="A358" t="s">
        <v>229</v>
      </c>
      <c r="B358">
        <v>13</v>
      </c>
      <c r="C358">
        <v>60510483</v>
      </c>
      <c r="D358">
        <v>0.99155815997965502</v>
      </c>
      <c r="E358" t="s">
        <v>373</v>
      </c>
      <c r="F358" t="s">
        <v>229</v>
      </c>
      <c r="G358" t="s">
        <v>373</v>
      </c>
      <c r="H358" t="s">
        <v>373</v>
      </c>
      <c r="I358">
        <v>1</v>
      </c>
      <c r="J358" t="s">
        <v>373</v>
      </c>
    </row>
    <row r="359" spans="1:10" x14ac:dyDescent="0.2">
      <c r="A359" t="s">
        <v>366</v>
      </c>
      <c r="B359">
        <v>16</v>
      </c>
      <c r="C359">
        <v>26972288</v>
      </c>
      <c r="D359">
        <v>0.99392739023217802</v>
      </c>
      <c r="E359" t="s">
        <v>373</v>
      </c>
      <c r="F359" t="s">
        <v>366</v>
      </c>
      <c r="G359" t="s">
        <v>373</v>
      </c>
      <c r="H359" t="s">
        <v>373</v>
      </c>
      <c r="I359">
        <v>1</v>
      </c>
      <c r="J359" t="s">
        <v>373</v>
      </c>
    </row>
    <row r="360" spans="1:10" x14ac:dyDescent="0.2">
      <c r="A360" t="s">
        <v>86</v>
      </c>
      <c r="B360">
        <v>5</v>
      </c>
      <c r="C360">
        <v>18131799</v>
      </c>
      <c r="D360">
        <v>0.99588226537672797</v>
      </c>
      <c r="E360" t="s">
        <v>373</v>
      </c>
      <c r="F360" t="s">
        <v>86</v>
      </c>
      <c r="G360" t="s">
        <v>373</v>
      </c>
      <c r="H360" t="s">
        <v>373</v>
      </c>
      <c r="I360">
        <v>1</v>
      </c>
      <c r="J360" t="s">
        <v>373</v>
      </c>
    </row>
    <row r="361" spans="1:10" x14ac:dyDescent="0.2">
      <c r="A361" t="s">
        <v>176</v>
      </c>
      <c r="B361">
        <v>11</v>
      </c>
      <c r="C361">
        <v>10475451</v>
      </c>
      <c r="D361">
        <v>0.99896486478233004</v>
      </c>
      <c r="E361" t="s">
        <v>373</v>
      </c>
      <c r="F361" t="s">
        <v>176</v>
      </c>
      <c r="G361" t="s">
        <v>373</v>
      </c>
      <c r="H361" t="s">
        <v>373</v>
      </c>
      <c r="I361">
        <v>1</v>
      </c>
      <c r="J361" t="s">
        <v>373</v>
      </c>
    </row>
    <row r="362" spans="1:10" x14ac:dyDescent="0.2">
      <c r="A362" t="s">
        <v>345</v>
      </c>
      <c r="B362">
        <v>26</v>
      </c>
      <c r="C362">
        <v>48859883</v>
      </c>
      <c r="D362">
        <v>0.99992569274366905</v>
      </c>
      <c r="E362" t="s">
        <v>373</v>
      </c>
      <c r="F362" t="s">
        <v>345</v>
      </c>
      <c r="G362" t="s">
        <v>373</v>
      </c>
      <c r="H362" t="s">
        <v>373</v>
      </c>
      <c r="I362">
        <v>1</v>
      </c>
      <c r="J362" t="s">
        <v>373</v>
      </c>
    </row>
    <row r="363" spans="1:10" x14ac:dyDescent="0.2">
      <c r="A363" t="s">
        <v>372</v>
      </c>
      <c r="B363">
        <v>24</v>
      </c>
      <c r="C363">
        <v>24411085</v>
      </c>
      <c r="D363">
        <v>1</v>
      </c>
      <c r="E363" t="s">
        <v>373</v>
      </c>
      <c r="F363" t="s">
        <v>372</v>
      </c>
      <c r="G363" t="s">
        <v>373</v>
      </c>
      <c r="H363" t="s">
        <v>373</v>
      </c>
      <c r="I363">
        <v>1</v>
      </c>
      <c r="J363" t="s">
        <v>373</v>
      </c>
    </row>
    <row r="364" spans="1:10" x14ac:dyDescent="0.2">
      <c r="A364" t="s">
        <v>11</v>
      </c>
      <c r="B364">
        <v>6</v>
      </c>
      <c r="C364">
        <v>61294400</v>
      </c>
      <c r="D364">
        <v>1</v>
      </c>
      <c r="E364" t="s">
        <v>373</v>
      </c>
      <c r="F364" t="s">
        <v>11</v>
      </c>
      <c r="G364" t="s">
        <v>373</v>
      </c>
      <c r="H364" t="s">
        <v>373</v>
      </c>
      <c r="I364">
        <v>1</v>
      </c>
      <c r="J364" t="s">
        <v>373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64"/>
  <sheetViews>
    <sheetView workbookViewId="0">
      <selection activeCell="K1" sqref="K1:K1048576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5</v>
      </c>
      <c r="B2">
        <v>6</v>
      </c>
      <c r="C2">
        <v>61284413</v>
      </c>
      <c r="D2" s="1">
        <v>1.0052655296942899E-8</v>
      </c>
      <c r="E2">
        <v>0.33476394849785401</v>
      </c>
      <c r="F2">
        <v>1165</v>
      </c>
      <c r="G2">
        <v>0.108198851743716</v>
      </c>
      <c r="H2">
        <v>0.13381123369304601</v>
      </c>
      <c r="I2" s="1">
        <v>3.64911387279026E-7</v>
      </c>
      <c r="J2">
        <v>-0.17770721204755399</v>
      </c>
    </row>
    <row r="3" spans="1:10" x14ac:dyDescent="0.2">
      <c r="A3" t="s">
        <v>13</v>
      </c>
      <c r="B3">
        <v>6</v>
      </c>
      <c r="C3">
        <v>61285646</v>
      </c>
      <c r="D3" s="1">
        <v>9.9870178414073705E-9</v>
      </c>
      <c r="E3">
        <v>0.33519313304720999</v>
      </c>
      <c r="F3">
        <v>1165</v>
      </c>
      <c r="G3">
        <v>0.108198851743716</v>
      </c>
      <c r="H3">
        <v>0.13382130962261499</v>
      </c>
      <c r="I3" s="1">
        <v>3.64911387279026E-7</v>
      </c>
      <c r="J3">
        <v>-0.17750932058938701</v>
      </c>
    </row>
    <row r="4" spans="1:10" x14ac:dyDescent="0.2">
      <c r="A4" t="s">
        <v>12</v>
      </c>
      <c r="B4">
        <v>6</v>
      </c>
      <c r="C4">
        <v>61286316</v>
      </c>
      <c r="D4" s="1">
        <v>4.5339510618518698E-9</v>
      </c>
      <c r="E4">
        <v>0.33562231759656702</v>
      </c>
      <c r="F4">
        <v>1165</v>
      </c>
      <c r="G4">
        <v>0.108198851743716</v>
      </c>
      <c r="H4">
        <v>0.13503751146420201</v>
      </c>
      <c r="I4" s="1">
        <v>2.0572802943152901E-7</v>
      </c>
      <c r="J4">
        <v>-0.18205938810303299</v>
      </c>
    </row>
    <row r="5" spans="1:10" x14ac:dyDescent="0.2">
      <c r="A5" t="s">
        <v>10</v>
      </c>
      <c r="B5">
        <v>6</v>
      </c>
      <c r="C5">
        <v>61287415</v>
      </c>
      <c r="D5" s="1">
        <v>4.5044355838155802E-9</v>
      </c>
      <c r="E5">
        <v>0.336051502145923</v>
      </c>
      <c r="F5">
        <v>1165</v>
      </c>
      <c r="G5">
        <v>0.108198851743716</v>
      </c>
      <c r="H5">
        <v>0.13504758277203099</v>
      </c>
      <c r="I5" s="1">
        <v>2.0572802943152901E-7</v>
      </c>
      <c r="J5">
        <v>-0.181859465612844</v>
      </c>
    </row>
    <row r="6" spans="1:10" x14ac:dyDescent="0.2">
      <c r="A6" t="s">
        <v>11</v>
      </c>
      <c r="B6">
        <v>6</v>
      </c>
      <c r="C6">
        <v>61294400</v>
      </c>
      <c r="D6" s="1">
        <v>4.5044355838155802E-9</v>
      </c>
      <c r="E6">
        <v>0.336051502145923</v>
      </c>
      <c r="F6">
        <v>1165</v>
      </c>
      <c r="G6">
        <v>0.108198851743716</v>
      </c>
      <c r="H6">
        <v>0.13504758277203099</v>
      </c>
      <c r="I6" s="1">
        <v>2.0572802943152901E-7</v>
      </c>
      <c r="J6">
        <v>-0.181859465612844</v>
      </c>
    </row>
    <row r="7" spans="1:10" x14ac:dyDescent="0.2">
      <c r="A7" t="s">
        <v>14</v>
      </c>
      <c r="B7">
        <v>6</v>
      </c>
      <c r="C7">
        <v>61316270</v>
      </c>
      <c r="D7" s="1">
        <v>7.6403992233497105E-11</v>
      </c>
      <c r="E7">
        <v>0.28111587982832598</v>
      </c>
      <c r="F7">
        <v>1165</v>
      </c>
      <c r="G7">
        <v>0.108198851743716</v>
      </c>
      <c r="H7">
        <v>0.14137217438310001</v>
      </c>
      <c r="I7" s="1">
        <v>2.7734649180759502E-8</v>
      </c>
      <c r="J7">
        <v>-0.21169899273908799</v>
      </c>
    </row>
    <row r="8" spans="1:10" x14ac:dyDescent="0.2">
      <c r="A8" t="s">
        <v>18</v>
      </c>
      <c r="B8">
        <v>6</v>
      </c>
      <c r="C8">
        <v>61317685</v>
      </c>
      <c r="D8" s="1">
        <v>3.3018416131907501E-9</v>
      </c>
      <c r="E8">
        <v>0.29613733905579398</v>
      </c>
      <c r="F8">
        <v>1165</v>
      </c>
      <c r="G8">
        <v>0.108198851743716</v>
      </c>
      <c r="H8">
        <v>0.135526749119733</v>
      </c>
      <c r="I8" s="1">
        <v>2.0572802943152901E-7</v>
      </c>
      <c r="J8">
        <v>-0.18898854508685001</v>
      </c>
    </row>
    <row r="9" spans="1:10" x14ac:dyDescent="0.2">
      <c r="A9" t="s">
        <v>16</v>
      </c>
      <c r="B9">
        <v>6</v>
      </c>
      <c r="C9">
        <v>61317777</v>
      </c>
      <c r="D9" s="1">
        <v>1.4024697422060201E-9</v>
      </c>
      <c r="E9">
        <v>0.283690987124464</v>
      </c>
      <c r="F9">
        <v>1165</v>
      </c>
      <c r="G9">
        <v>0.108198851743716</v>
      </c>
      <c r="H9">
        <v>0.13685012309648101</v>
      </c>
      <c r="I9" s="1">
        <v>2.0572802943152901E-7</v>
      </c>
      <c r="J9">
        <v>-0.19677235557387401</v>
      </c>
    </row>
    <row r="10" spans="1:10" x14ac:dyDescent="0.2">
      <c r="A10" t="s">
        <v>19</v>
      </c>
      <c r="B10">
        <v>6</v>
      </c>
      <c r="C10">
        <v>61318852</v>
      </c>
      <c r="D10" s="1">
        <v>4.43808682359315E-9</v>
      </c>
      <c r="E10">
        <v>0.297854077253219</v>
      </c>
      <c r="F10">
        <v>1165</v>
      </c>
      <c r="G10">
        <v>0.108198851743716</v>
      </c>
      <c r="H10">
        <v>0.13507046617840801</v>
      </c>
      <c r="I10" s="1">
        <v>2.0572802943152901E-7</v>
      </c>
      <c r="J10">
        <v>-0.186434865108138</v>
      </c>
    </row>
    <row r="11" spans="1:10" x14ac:dyDescent="0.2">
      <c r="A11" t="s">
        <v>17</v>
      </c>
      <c r="B11">
        <v>6</v>
      </c>
      <c r="C11">
        <v>61322413</v>
      </c>
      <c r="D11" s="1">
        <v>2.47543327834952E-9</v>
      </c>
      <c r="E11">
        <v>0.28283261802575099</v>
      </c>
      <c r="F11">
        <v>1165</v>
      </c>
      <c r="G11">
        <v>0.108198851743716</v>
      </c>
      <c r="H11">
        <v>0.13597158605180701</v>
      </c>
      <c r="I11" s="1">
        <v>2.0572802943152901E-7</v>
      </c>
      <c r="J11">
        <v>-0.19382386346305899</v>
      </c>
    </row>
    <row r="12" spans="1:10" x14ac:dyDescent="0.2">
      <c r="A12" t="s">
        <v>67</v>
      </c>
      <c r="B12">
        <v>26</v>
      </c>
      <c r="C12">
        <v>54044836</v>
      </c>
      <c r="D12" s="1">
        <v>1.08562593348887E-5</v>
      </c>
      <c r="E12">
        <v>0.19227467811158799</v>
      </c>
      <c r="F12">
        <v>1165</v>
      </c>
      <c r="G12">
        <v>0.108198851743716</v>
      </c>
      <c r="H12">
        <v>0.123209937936721</v>
      </c>
      <c r="I12">
        <v>3.5825655805132601E-4</v>
      </c>
      <c r="J12">
        <v>0.14576898369293401</v>
      </c>
    </row>
    <row r="13" spans="1:10" x14ac:dyDescent="0.2">
      <c r="A13" t="s">
        <v>358</v>
      </c>
      <c r="B13">
        <v>20</v>
      </c>
      <c r="C13">
        <v>11609794</v>
      </c>
      <c r="D13" s="1">
        <v>5.0426652691141499E-5</v>
      </c>
      <c r="E13">
        <v>9.0128755364806898E-2</v>
      </c>
      <c r="F13">
        <v>1165</v>
      </c>
      <c r="G13">
        <v>0.108198851743716</v>
      </c>
      <c r="H13">
        <v>0.12092717795015399</v>
      </c>
      <c r="I13">
        <v>1.52540624390703E-3</v>
      </c>
      <c r="J13">
        <v>-0.20145692170905999</v>
      </c>
    </row>
    <row r="14" spans="1:10" x14ac:dyDescent="0.2">
      <c r="A14" t="s">
        <v>355</v>
      </c>
      <c r="B14">
        <v>20</v>
      </c>
      <c r="C14">
        <v>11618027</v>
      </c>
      <c r="D14">
        <v>1.04753278232593E-4</v>
      </c>
      <c r="E14">
        <v>8.7124463519313397E-2</v>
      </c>
      <c r="F14">
        <v>1165</v>
      </c>
      <c r="G14">
        <v>0.108198851743716</v>
      </c>
      <c r="H14">
        <v>0.119848959314951</v>
      </c>
      <c r="I14">
        <v>2.9250338460331598E-3</v>
      </c>
      <c r="J14">
        <v>-0.19544789545619101</v>
      </c>
    </row>
    <row r="15" spans="1:10" x14ac:dyDescent="0.2">
      <c r="A15" t="s">
        <v>64</v>
      </c>
      <c r="B15">
        <v>21</v>
      </c>
      <c r="C15">
        <v>29109394</v>
      </c>
      <c r="D15">
        <v>2.1743141957718899E-4</v>
      </c>
      <c r="E15">
        <v>0.18025751072961399</v>
      </c>
      <c r="F15">
        <v>1165</v>
      </c>
      <c r="G15">
        <v>0.108198851743716</v>
      </c>
      <c r="H15">
        <v>0.11877827227063199</v>
      </c>
      <c r="I15">
        <v>5.6376860933228402E-3</v>
      </c>
      <c r="J15">
        <v>-0.15956199547167299</v>
      </c>
    </row>
    <row r="16" spans="1:10" x14ac:dyDescent="0.2">
      <c r="A16" t="s">
        <v>58</v>
      </c>
      <c r="B16">
        <v>18</v>
      </c>
      <c r="C16">
        <v>48758470</v>
      </c>
      <c r="D16">
        <v>3.53877220964102E-4</v>
      </c>
      <c r="E16">
        <v>3.7768240343347699E-2</v>
      </c>
      <c r="F16">
        <v>1165</v>
      </c>
      <c r="G16">
        <v>0.108198851743716</v>
      </c>
      <c r="H16">
        <v>0.118068099661574</v>
      </c>
      <c r="I16">
        <v>8.5638287473312792E-3</v>
      </c>
      <c r="J16">
        <v>0.28982328902083099</v>
      </c>
    </row>
    <row r="17" spans="1:10" x14ac:dyDescent="0.2">
      <c r="A17" t="s">
        <v>69</v>
      </c>
      <c r="B17">
        <v>3</v>
      </c>
      <c r="C17">
        <v>30372084</v>
      </c>
      <c r="D17">
        <v>5.8972587903034204E-4</v>
      </c>
      <c r="E17">
        <v>0.198712446351931</v>
      </c>
      <c r="F17">
        <v>1165</v>
      </c>
      <c r="G17">
        <v>0.108198851743716</v>
      </c>
      <c r="H17">
        <v>0.117327229227197</v>
      </c>
      <c r="I17">
        <v>1.33794058805009E-2</v>
      </c>
      <c r="J17">
        <v>-0.124956896022555</v>
      </c>
    </row>
    <row r="18" spans="1:10" x14ac:dyDescent="0.2">
      <c r="A18" t="s">
        <v>237</v>
      </c>
      <c r="B18">
        <v>20</v>
      </c>
      <c r="C18">
        <v>11632591</v>
      </c>
      <c r="D18">
        <v>7.2122891078657699E-4</v>
      </c>
      <c r="E18">
        <v>9.9141630901287595E-2</v>
      </c>
      <c r="F18">
        <v>1165</v>
      </c>
      <c r="G18">
        <v>0.108198851743716</v>
      </c>
      <c r="H18">
        <v>0.117036361768246</v>
      </c>
      <c r="I18">
        <v>1.54003585067957E-2</v>
      </c>
      <c r="J18">
        <v>-0.16512282106647899</v>
      </c>
    </row>
    <row r="19" spans="1:10" x14ac:dyDescent="0.2">
      <c r="A19" t="s">
        <v>23</v>
      </c>
      <c r="B19">
        <v>6</v>
      </c>
      <c r="C19">
        <v>70252314</v>
      </c>
      <c r="D19">
        <v>1.7884874134841901E-3</v>
      </c>
      <c r="E19">
        <v>0.28755364806867001</v>
      </c>
      <c r="F19">
        <v>1165</v>
      </c>
      <c r="G19">
        <v>0.108198851743716</v>
      </c>
      <c r="H19">
        <v>0.11573324458541601</v>
      </c>
      <c r="I19">
        <v>3.6067829505264597E-2</v>
      </c>
      <c r="J19">
        <v>-0.100910375307041</v>
      </c>
    </row>
    <row r="20" spans="1:10" x14ac:dyDescent="0.2">
      <c r="A20" t="s">
        <v>234</v>
      </c>
      <c r="B20">
        <v>20</v>
      </c>
      <c r="C20">
        <v>11607954</v>
      </c>
      <c r="D20">
        <v>2.5253298901816499E-3</v>
      </c>
      <c r="E20">
        <v>3.04721030042918E-2</v>
      </c>
      <c r="F20">
        <v>1165</v>
      </c>
      <c r="G20">
        <v>0.108198851743716</v>
      </c>
      <c r="H20">
        <v>0.11524262625854299</v>
      </c>
      <c r="I20">
        <v>4.5902923983709598E-2</v>
      </c>
      <c r="J20">
        <v>-0.25589327907582099</v>
      </c>
    </row>
    <row r="21" spans="1:10" x14ac:dyDescent="0.2">
      <c r="A21" t="s">
        <v>155</v>
      </c>
      <c r="B21">
        <v>20</v>
      </c>
      <c r="C21">
        <v>11625241</v>
      </c>
      <c r="D21">
        <v>2.59506842059658E-3</v>
      </c>
      <c r="E21">
        <v>3.9914163090128699E-2</v>
      </c>
      <c r="F21">
        <v>1165</v>
      </c>
      <c r="G21">
        <v>0.108198851743716</v>
      </c>
      <c r="H21">
        <v>0.115204002817693</v>
      </c>
      <c r="I21">
        <v>4.5902923983709598E-2</v>
      </c>
      <c r="J21">
        <v>-0.21353815013638699</v>
      </c>
    </row>
    <row r="22" spans="1:10" x14ac:dyDescent="0.2">
      <c r="A22" t="s">
        <v>99</v>
      </c>
      <c r="B22">
        <v>20</v>
      </c>
      <c r="C22">
        <v>11658853</v>
      </c>
      <c r="D22">
        <v>2.6555410569088201E-3</v>
      </c>
      <c r="E22">
        <v>3.2618025751072997E-2</v>
      </c>
      <c r="F22">
        <v>1165</v>
      </c>
      <c r="G22">
        <v>0.108198851743716</v>
      </c>
      <c r="H22">
        <v>0.115171355957796</v>
      </c>
      <c r="I22">
        <v>4.5902923983709598E-2</v>
      </c>
      <c r="J22">
        <v>-0.240440112145933</v>
      </c>
    </row>
    <row r="23" spans="1:10" x14ac:dyDescent="0.2">
      <c r="A23" t="s">
        <v>51</v>
      </c>
      <c r="B23">
        <v>20</v>
      </c>
      <c r="C23">
        <v>36390509</v>
      </c>
      <c r="D23">
        <v>3.6948254681280499E-3</v>
      </c>
      <c r="E23">
        <v>6.0944206008583697E-2</v>
      </c>
      <c r="F23">
        <v>1165</v>
      </c>
      <c r="G23">
        <v>0.108198851743716</v>
      </c>
      <c r="H23">
        <v>0.114704693683594</v>
      </c>
      <c r="I23">
        <v>5.8924085011114402E-2</v>
      </c>
      <c r="J23">
        <v>-0.172541981583507</v>
      </c>
    </row>
    <row r="24" spans="1:10" x14ac:dyDescent="0.2">
      <c r="A24" t="s">
        <v>120</v>
      </c>
      <c r="B24">
        <v>25</v>
      </c>
      <c r="C24">
        <v>23756920</v>
      </c>
      <c r="D24">
        <v>3.7334819704011898E-3</v>
      </c>
      <c r="E24">
        <v>0.41630901287553601</v>
      </c>
      <c r="F24">
        <v>1165</v>
      </c>
      <c r="G24">
        <v>0.108198851743716</v>
      </c>
      <c r="H24">
        <v>0.11469003317669201</v>
      </c>
      <c r="I24">
        <v>5.8924085011114402E-2</v>
      </c>
      <c r="J24">
        <v>-8.37041874123505E-2</v>
      </c>
    </row>
    <row r="25" spans="1:10" x14ac:dyDescent="0.2">
      <c r="A25" t="s">
        <v>100</v>
      </c>
      <c r="B25">
        <v>20</v>
      </c>
      <c r="C25">
        <v>11641623</v>
      </c>
      <c r="D25">
        <v>4.3149278451142499E-3</v>
      </c>
      <c r="E25">
        <v>3.3476394849785401E-2</v>
      </c>
      <c r="F25">
        <v>1165</v>
      </c>
      <c r="G25">
        <v>0.108198851743716</v>
      </c>
      <c r="H25">
        <v>0.11448645500608</v>
      </c>
      <c r="I25">
        <v>6.5263283657352997E-2</v>
      </c>
      <c r="J25">
        <v>-0.224544109658396</v>
      </c>
    </row>
    <row r="26" spans="1:10" x14ac:dyDescent="0.2">
      <c r="A26" t="s">
        <v>218</v>
      </c>
      <c r="B26">
        <v>7</v>
      </c>
      <c r="C26">
        <v>56110072</v>
      </c>
      <c r="D26">
        <v>6.1344489105287902E-3</v>
      </c>
      <c r="E26">
        <v>0.16523605150214599</v>
      </c>
      <c r="F26">
        <v>1165</v>
      </c>
      <c r="G26">
        <v>0.108198851743716</v>
      </c>
      <c r="H26">
        <v>0.113994040611909</v>
      </c>
      <c r="I26">
        <v>8.6523841306012303E-2</v>
      </c>
      <c r="J26">
        <v>-0.108858249443298</v>
      </c>
    </row>
    <row r="27" spans="1:10" x14ac:dyDescent="0.2">
      <c r="A27" t="s">
        <v>144</v>
      </c>
      <c r="B27">
        <v>21</v>
      </c>
      <c r="C27">
        <v>67894257</v>
      </c>
      <c r="D27">
        <v>6.19729992825433E-3</v>
      </c>
      <c r="E27">
        <v>0.28025751072961402</v>
      </c>
      <c r="F27">
        <v>1165</v>
      </c>
      <c r="G27">
        <v>0.108198851743716</v>
      </c>
      <c r="H27">
        <v>0.113979829126008</v>
      </c>
      <c r="I27">
        <v>8.6523841306012303E-2</v>
      </c>
      <c r="J27">
        <v>-0.10595137823126199</v>
      </c>
    </row>
    <row r="28" spans="1:10" x14ac:dyDescent="0.2">
      <c r="A28" t="s">
        <v>223</v>
      </c>
      <c r="B28">
        <v>7</v>
      </c>
      <c r="C28">
        <v>23191748</v>
      </c>
      <c r="D28">
        <v>8.5917941367143393E-3</v>
      </c>
      <c r="E28">
        <v>0.24077253218884101</v>
      </c>
      <c r="F28">
        <v>1165</v>
      </c>
      <c r="G28">
        <v>0.108198851743716</v>
      </c>
      <c r="H28">
        <v>0.11352611990186499</v>
      </c>
      <c r="I28">
        <v>0.115511898949159</v>
      </c>
      <c r="J28">
        <v>8.5942792379933394E-2</v>
      </c>
    </row>
    <row r="29" spans="1:10" x14ac:dyDescent="0.2">
      <c r="A29" t="s">
        <v>86</v>
      </c>
      <c r="B29">
        <v>5</v>
      </c>
      <c r="C29">
        <v>18131799</v>
      </c>
      <c r="D29">
        <v>9.8395707652883801E-3</v>
      </c>
      <c r="E29">
        <v>0.15407725321888399</v>
      </c>
      <c r="F29">
        <v>1165</v>
      </c>
      <c r="G29">
        <v>0.108198851743716</v>
      </c>
      <c r="H29">
        <v>0.113338852709336</v>
      </c>
      <c r="I29">
        <v>0.127563006707132</v>
      </c>
      <c r="J29">
        <v>-0.10384069926414299</v>
      </c>
    </row>
    <row r="30" spans="1:10" x14ac:dyDescent="0.2">
      <c r="A30" t="s">
        <v>61</v>
      </c>
      <c r="B30">
        <v>18</v>
      </c>
      <c r="C30">
        <v>45345547</v>
      </c>
      <c r="D30">
        <v>1.03751085797982E-2</v>
      </c>
      <c r="E30">
        <v>0.124034334763949</v>
      </c>
      <c r="F30">
        <v>1165</v>
      </c>
      <c r="G30">
        <v>0.108198851743716</v>
      </c>
      <c r="H30">
        <v>0.113265843699748</v>
      </c>
      <c r="I30">
        <v>0.129172412687107</v>
      </c>
      <c r="J30">
        <v>0.11550764604326599</v>
      </c>
    </row>
    <row r="31" spans="1:10" x14ac:dyDescent="0.2">
      <c r="A31" t="s">
        <v>170</v>
      </c>
      <c r="B31">
        <v>4</v>
      </c>
      <c r="C31">
        <v>44116456</v>
      </c>
      <c r="D31">
        <v>1.06754060071989E-2</v>
      </c>
      <c r="E31">
        <v>0.47896995708154499</v>
      </c>
      <c r="F31">
        <v>1165</v>
      </c>
      <c r="G31">
        <v>0.108198851743716</v>
      </c>
      <c r="H31">
        <v>0.113226579580308</v>
      </c>
      <c r="I31">
        <v>0.129172412687107</v>
      </c>
      <c r="J31">
        <v>7.5734331839795402E-2</v>
      </c>
    </row>
    <row r="32" spans="1:10" x14ac:dyDescent="0.2">
      <c r="A32" t="s">
        <v>204</v>
      </c>
      <c r="B32">
        <v>7</v>
      </c>
      <c r="C32">
        <v>10325271</v>
      </c>
      <c r="D32">
        <v>1.7508945630053702E-2</v>
      </c>
      <c r="E32">
        <v>0.10171673819742499</v>
      </c>
      <c r="F32">
        <v>1165</v>
      </c>
      <c r="G32">
        <v>0.108198851743716</v>
      </c>
      <c r="H32">
        <v>0.11255087268383999</v>
      </c>
      <c r="I32">
        <v>0.205024105280952</v>
      </c>
      <c r="J32">
        <v>-0.12675721755730501</v>
      </c>
    </row>
    <row r="33" spans="1:10" x14ac:dyDescent="0.2">
      <c r="A33" t="s">
        <v>36</v>
      </c>
      <c r="B33">
        <v>23</v>
      </c>
      <c r="C33">
        <v>56162785</v>
      </c>
      <c r="D33">
        <v>1.9214934946674301E-2</v>
      </c>
      <c r="E33">
        <v>2.6609442060085899E-2</v>
      </c>
      <c r="F33">
        <v>1165</v>
      </c>
      <c r="G33">
        <v>0.108198851743716</v>
      </c>
      <c r="H33">
        <v>0.11242507291489399</v>
      </c>
      <c r="I33">
        <v>0.20649375923888699</v>
      </c>
      <c r="J33">
        <v>-0.20972096719619099</v>
      </c>
    </row>
    <row r="34" spans="1:10" x14ac:dyDescent="0.2">
      <c r="A34" t="s">
        <v>31</v>
      </c>
      <c r="B34">
        <v>23</v>
      </c>
      <c r="C34">
        <v>47337540</v>
      </c>
      <c r="D34">
        <v>1.9214934946674301E-2</v>
      </c>
      <c r="E34">
        <v>2.6609442060085899E-2</v>
      </c>
      <c r="F34">
        <v>1165</v>
      </c>
      <c r="G34">
        <v>0.108198851743716</v>
      </c>
      <c r="H34">
        <v>0.11242507291489399</v>
      </c>
      <c r="I34">
        <v>0.20649375923888699</v>
      </c>
      <c r="J34">
        <v>-0.20972096719619099</v>
      </c>
    </row>
    <row r="35" spans="1:10" x14ac:dyDescent="0.2">
      <c r="A35" t="s">
        <v>38</v>
      </c>
      <c r="B35">
        <v>23</v>
      </c>
      <c r="C35">
        <v>28579373</v>
      </c>
      <c r="D35">
        <v>1.9724462089545401E-2</v>
      </c>
      <c r="E35">
        <v>3.4334763948497903E-2</v>
      </c>
      <c r="F35">
        <v>1165</v>
      </c>
      <c r="G35">
        <v>0.108198851743716</v>
      </c>
      <c r="H35">
        <v>0.112389734585393</v>
      </c>
      <c r="I35">
        <v>0.20649375923888699</v>
      </c>
      <c r="J35">
        <v>-0.186695482029577</v>
      </c>
    </row>
    <row r="36" spans="1:10" x14ac:dyDescent="0.2">
      <c r="A36" t="s">
        <v>136</v>
      </c>
      <c r="B36">
        <v>12</v>
      </c>
      <c r="C36">
        <v>56277959</v>
      </c>
      <c r="D36">
        <v>1.99319132971633E-2</v>
      </c>
      <c r="E36">
        <v>4.8068669527896998E-2</v>
      </c>
      <c r="F36">
        <v>1165</v>
      </c>
      <c r="G36">
        <v>0.108198851743716</v>
      </c>
      <c r="H36">
        <v>0.112375616722395</v>
      </c>
      <c r="I36">
        <v>0.20649375923888699</v>
      </c>
      <c r="J36">
        <v>-0.161847085628395</v>
      </c>
    </row>
    <row r="37" spans="1:10" x14ac:dyDescent="0.2">
      <c r="A37" t="s">
        <v>169</v>
      </c>
      <c r="B37">
        <v>17</v>
      </c>
      <c r="C37">
        <v>9451350</v>
      </c>
      <c r="D37">
        <v>2.0478719924517701E-2</v>
      </c>
      <c r="E37">
        <v>0.40987124463519298</v>
      </c>
      <c r="F37">
        <v>1165</v>
      </c>
      <c r="G37">
        <v>0.108198851743716</v>
      </c>
      <c r="H37">
        <v>0.11233912150870499</v>
      </c>
      <c r="I37">
        <v>0.20649375923888699</v>
      </c>
      <c r="J37">
        <v>-8.1982619585380306E-2</v>
      </c>
    </row>
    <row r="38" spans="1:10" x14ac:dyDescent="0.2">
      <c r="A38" t="s">
        <v>35</v>
      </c>
      <c r="B38">
        <v>23</v>
      </c>
      <c r="C38">
        <v>34973485</v>
      </c>
      <c r="D38">
        <v>2.19343360878986E-2</v>
      </c>
      <c r="E38">
        <v>2.7038626609442E-2</v>
      </c>
      <c r="F38">
        <v>1165</v>
      </c>
      <c r="G38">
        <v>0.108198851743716</v>
      </c>
      <c r="H38">
        <v>0.11224668681031</v>
      </c>
      <c r="I38">
        <v>0.21519362161911301</v>
      </c>
      <c r="J38">
        <v>-0.20387341706360501</v>
      </c>
    </row>
    <row r="39" spans="1:10" x14ac:dyDescent="0.2">
      <c r="A39" t="s">
        <v>39</v>
      </c>
      <c r="B39">
        <v>23</v>
      </c>
      <c r="C39">
        <v>31675278</v>
      </c>
      <c r="D39">
        <v>2.3147483738180399E-2</v>
      </c>
      <c r="E39">
        <v>3.0901287553648099E-2</v>
      </c>
      <c r="F39">
        <v>1165</v>
      </c>
      <c r="G39">
        <v>0.108198851743716</v>
      </c>
      <c r="H39">
        <v>0.112174385558582</v>
      </c>
      <c r="I39">
        <v>0.22056890830318199</v>
      </c>
      <c r="J39">
        <v>-0.185433366719607</v>
      </c>
    </row>
    <row r="40" spans="1:10" x14ac:dyDescent="0.2">
      <c r="A40" t="s">
        <v>45</v>
      </c>
      <c r="B40">
        <v>7</v>
      </c>
      <c r="C40">
        <v>46886531</v>
      </c>
      <c r="D40">
        <v>2.3697486016044399E-2</v>
      </c>
      <c r="E40">
        <v>0.142918454935622</v>
      </c>
      <c r="F40">
        <v>1165</v>
      </c>
      <c r="G40">
        <v>0.108198851743716</v>
      </c>
      <c r="H40">
        <v>0.11214289273467901</v>
      </c>
      <c r="I40">
        <v>0.22056890830318199</v>
      </c>
      <c r="J40">
        <v>-9.3471650852840996E-2</v>
      </c>
    </row>
    <row r="41" spans="1:10" x14ac:dyDescent="0.2">
      <c r="A41" t="s">
        <v>224</v>
      </c>
      <c r="B41">
        <v>16</v>
      </c>
      <c r="C41">
        <v>21454064</v>
      </c>
      <c r="D41">
        <v>2.9078251285215601E-2</v>
      </c>
      <c r="E41">
        <v>0.12188841201716701</v>
      </c>
      <c r="F41">
        <v>1165</v>
      </c>
      <c r="G41">
        <v>0.108198851743716</v>
      </c>
      <c r="H41">
        <v>0.11186971897006601</v>
      </c>
      <c r="I41">
        <v>0.26048689613875903</v>
      </c>
      <c r="J41">
        <v>0.107528703176516</v>
      </c>
    </row>
    <row r="42" spans="1:10" x14ac:dyDescent="0.2">
      <c r="A42" t="s">
        <v>280</v>
      </c>
      <c r="B42">
        <v>9</v>
      </c>
      <c r="C42">
        <v>5493648</v>
      </c>
      <c r="D42">
        <v>2.9944883377489701E-2</v>
      </c>
      <c r="E42">
        <v>3.4334763948497903E-2</v>
      </c>
      <c r="F42">
        <v>1165</v>
      </c>
      <c r="G42">
        <v>0.108198851743716</v>
      </c>
      <c r="H42">
        <v>0.111830702672886</v>
      </c>
      <c r="I42">
        <v>0.26048689613875903</v>
      </c>
      <c r="J42">
        <v>-0.176421752361236</v>
      </c>
    </row>
    <row r="43" spans="1:10" x14ac:dyDescent="0.2">
      <c r="A43" t="s">
        <v>96</v>
      </c>
      <c r="B43">
        <v>12</v>
      </c>
      <c r="C43">
        <v>62308122</v>
      </c>
      <c r="D43">
        <v>3.0310920648647301E-2</v>
      </c>
      <c r="E43">
        <v>0.10901287553648099</v>
      </c>
      <c r="F43">
        <v>1165</v>
      </c>
      <c r="G43">
        <v>0.108198851743716</v>
      </c>
      <c r="H43">
        <v>0.11181457606599</v>
      </c>
      <c r="I43">
        <v>0.26048689613875903</v>
      </c>
      <c r="J43">
        <v>-0.112949184897616</v>
      </c>
    </row>
    <row r="44" spans="1:10" x14ac:dyDescent="0.2">
      <c r="A44" t="s">
        <v>55</v>
      </c>
      <c r="B44">
        <v>28</v>
      </c>
      <c r="C44">
        <v>30001796</v>
      </c>
      <c r="D44">
        <v>3.0898436085731E-2</v>
      </c>
      <c r="E44">
        <v>1.9742489270386201E-2</v>
      </c>
      <c r="F44">
        <v>1165</v>
      </c>
      <c r="G44">
        <v>0.108198851743716</v>
      </c>
      <c r="H44">
        <v>0.111789112007021</v>
      </c>
      <c r="I44">
        <v>0.26048689613875903</v>
      </c>
      <c r="J44">
        <v>0.22460122282623701</v>
      </c>
    </row>
    <row r="45" spans="1:10" x14ac:dyDescent="0.2">
      <c r="A45" t="s">
        <v>330</v>
      </c>
      <c r="B45">
        <v>21</v>
      </c>
      <c r="C45">
        <v>24670264</v>
      </c>
      <c r="D45">
        <v>3.1782753954322798E-2</v>
      </c>
      <c r="E45">
        <v>8.7982832618025794E-2</v>
      </c>
      <c r="F45">
        <v>1165</v>
      </c>
      <c r="G45">
        <v>0.108198851743716</v>
      </c>
      <c r="H45">
        <v>0.111751721900417</v>
      </c>
      <c r="I45">
        <v>0.26048689613875903</v>
      </c>
      <c r="J45">
        <v>-0.10637123529338099</v>
      </c>
    </row>
    <row r="46" spans="1:10" x14ac:dyDescent="0.2">
      <c r="A46" t="s">
        <v>24</v>
      </c>
      <c r="B46">
        <v>2</v>
      </c>
      <c r="C46">
        <v>42701841</v>
      </c>
      <c r="D46">
        <v>3.3235560410559799E-2</v>
      </c>
      <c r="E46">
        <v>4.2489270386266001E-2</v>
      </c>
      <c r="F46">
        <v>1165</v>
      </c>
      <c r="G46">
        <v>0.108198851743716</v>
      </c>
      <c r="H46">
        <v>0.11169259458073801</v>
      </c>
      <c r="I46">
        <v>0.26048689613875903</v>
      </c>
      <c r="J46">
        <v>0.15175168850822701</v>
      </c>
    </row>
    <row r="47" spans="1:10" x14ac:dyDescent="0.2">
      <c r="A47" t="s">
        <v>70</v>
      </c>
      <c r="B47">
        <v>27</v>
      </c>
      <c r="C47">
        <v>33267127</v>
      </c>
      <c r="D47">
        <v>3.4166775155084698E-2</v>
      </c>
      <c r="E47">
        <v>0.14763948497854101</v>
      </c>
      <c r="F47">
        <v>1165</v>
      </c>
      <c r="G47">
        <v>0.108198851743716</v>
      </c>
      <c r="H47">
        <v>0.11165610016987999</v>
      </c>
      <c r="I47">
        <v>0.26048689613875903</v>
      </c>
      <c r="J47">
        <v>-9.8035236639123696E-2</v>
      </c>
    </row>
    <row r="48" spans="1:10" x14ac:dyDescent="0.2">
      <c r="A48" t="s">
        <v>72</v>
      </c>
      <c r="B48">
        <v>18</v>
      </c>
      <c r="C48">
        <v>43876869</v>
      </c>
      <c r="D48">
        <v>3.48721968035208E-2</v>
      </c>
      <c r="E48">
        <v>7.8969957081545097E-2</v>
      </c>
      <c r="F48">
        <v>1165</v>
      </c>
      <c r="G48">
        <v>0.108198851743716</v>
      </c>
      <c r="H48">
        <v>0.111629140977321</v>
      </c>
      <c r="I48">
        <v>0.26048689613875903</v>
      </c>
      <c r="J48">
        <v>0.119182073819964</v>
      </c>
    </row>
    <row r="49" spans="1:10" x14ac:dyDescent="0.2">
      <c r="A49" t="s">
        <v>251</v>
      </c>
      <c r="B49">
        <v>16</v>
      </c>
      <c r="C49">
        <v>39788784</v>
      </c>
      <c r="D49">
        <v>3.5301918149662298E-2</v>
      </c>
      <c r="E49">
        <v>4.5064377682403498E-2</v>
      </c>
      <c r="F49">
        <v>1165</v>
      </c>
      <c r="G49">
        <v>0.108198851743716</v>
      </c>
      <c r="H49">
        <v>0.111612996712212</v>
      </c>
      <c r="I49">
        <v>0.26048689613875903</v>
      </c>
      <c r="J49">
        <v>-0.15246406509062599</v>
      </c>
    </row>
    <row r="50" spans="1:10" x14ac:dyDescent="0.2">
      <c r="A50" t="s">
        <v>316</v>
      </c>
      <c r="B50">
        <v>12</v>
      </c>
      <c r="C50">
        <v>31104727</v>
      </c>
      <c r="D50">
        <v>3.5882346572810399E-2</v>
      </c>
      <c r="E50">
        <v>0.49313304721029999</v>
      </c>
      <c r="F50">
        <v>1165</v>
      </c>
      <c r="G50">
        <v>0.108198851743716</v>
      </c>
      <c r="H50">
        <v>0.11159151433344699</v>
      </c>
      <c r="I50">
        <v>0.26048689613875903</v>
      </c>
      <c r="J50">
        <v>-7.6673173699953495E-2</v>
      </c>
    </row>
    <row r="51" spans="1:10" x14ac:dyDescent="0.2">
      <c r="A51" t="s">
        <v>130</v>
      </c>
      <c r="B51">
        <v>28</v>
      </c>
      <c r="C51">
        <v>20282478</v>
      </c>
      <c r="D51">
        <v>3.60643306133238E-2</v>
      </c>
      <c r="E51">
        <v>3.4334763948498099E-3</v>
      </c>
      <c r="F51">
        <v>1165</v>
      </c>
      <c r="G51">
        <v>0.108198851743716</v>
      </c>
      <c r="H51">
        <v>0.111584853790808</v>
      </c>
      <c r="I51">
        <v>0.26048689613875903</v>
      </c>
      <c r="J51">
        <v>0.52422641964017203</v>
      </c>
    </row>
    <row r="52" spans="1:10" x14ac:dyDescent="0.2">
      <c r="A52" t="s">
        <v>20</v>
      </c>
      <c r="B52">
        <v>16</v>
      </c>
      <c r="C52">
        <v>5676664</v>
      </c>
      <c r="D52">
        <v>3.6597332515362797E-2</v>
      </c>
      <c r="E52">
        <v>0.25064377682403399</v>
      </c>
      <c r="F52">
        <v>1165</v>
      </c>
      <c r="G52">
        <v>0.108198851743716</v>
      </c>
      <c r="H52">
        <v>0.111565546957426</v>
      </c>
      <c r="I52">
        <v>0.26048689613875903</v>
      </c>
      <c r="J52">
        <v>-7.1714577414478994E-2</v>
      </c>
    </row>
    <row r="53" spans="1:10" x14ac:dyDescent="0.2">
      <c r="A53" t="s">
        <v>43</v>
      </c>
      <c r="B53">
        <v>10</v>
      </c>
      <c r="C53">
        <v>4800495</v>
      </c>
      <c r="D53">
        <v>4.0268601016183E-2</v>
      </c>
      <c r="E53">
        <v>0.43819742489270402</v>
      </c>
      <c r="F53">
        <v>1165</v>
      </c>
      <c r="G53">
        <v>0.108198851743716</v>
      </c>
      <c r="H53">
        <v>0.111440084124002</v>
      </c>
      <c r="I53">
        <v>0.28110581093989301</v>
      </c>
      <c r="J53">
        <v>-5.9526458960205801E-2</v>
      </c>
    </row>
    <row r="54" spans="1:10" x14ac:dyDescent="0.2">
      <c r="A54" t="s">
        <v>290</v>
      </c>
      <c r="B54">
        <v>11</v>
      </c>
      <c r="C54">
        <v>27405886</v>
      </c>
      <c r="D54">
        <v>4.3047952750768802E-2</v>
      </c>
      <c r="E54">
        <v>3.0042918454935598E-3</v>
      </c>
      <c r="F54">
        <v>1165</v>
      </c>
      <c r="G54">
        <v>0.108198851743716</v>
      </c>
      <c r="H54">
        <v>0.11135285077707099</v>
      </c>
      <c r="I54">
        <v>0.288210664968162</v>
      </c>
      <c r="J54">
        <v>-0.54629724169581095</v>
      </c>
    </row>
    <row r="55" spans="1:10" x14ac:dyDescent="0.2">
      <c r="A55" t="s">
        <v>30</v>
      </c>
      <c r="B55">
        <v>9</v>
      </c>
      <c r="C55">
        <v>21581080</v>
      </c>
      <c r="D55">
        <v>4.3175427866616101E-2</v>
      </c>
      <c r="E55">
        <v>0.16824034334763899</v>
      </c>
      <c r="F55">
        <v>1165</v>
      </c>
      <c r="G55">
        <v>0.108198851743716</v>
      </c>
      <c r="H55">
        <v>0.111348993193533</v>
      </c>
      <c r="I55">
        <v>0.288210664968162</v>
      </c>
      <c r="J55">
        <v>8.9142721457665899E-2</v>
      </c>
    </row>
    <row r="56" spans="1:10" x14ac:dyDescent="0.2">
      <c r="A56" t="s">
        <v>361</v>
      </c>
      <c r="B56">
        <v>8</v>
      </c>
      <c r="C56">
        <v>6297526</v>
      </c>
      <c r="D56">
        <v>4.3977543387925797E-2</v>
      </c>
      <c r="E56">
        <v>2.14592274678111E-2</v>
      </c>
      <c r="F56">
        <v>1165</v>
      </c>
      <c r="G56">
        <v>0.108198851743716</v>
      </c>
      <c r="H56">
        <v>0.111324991934378</v>
      </c>
      <c r="I56">
        <v>0.288210664968162</v>
      </c>
      <c r="J56">
        <v>-0.207791815825033</v>
      </c>
    </row>
    <row r="57" spans="1:10" x14ac:dyDescent="0.2">
      <c r="A57" t="s">
        <v>85</v>
      </c>
      <c r="B57">
        <v>26</v>
      </c>
      <c r="C57">
        <v>53792050</v>
      </c>
      <c r="D57">
        <v>4.4638195458141801E-2</v>
      </c>
      <c r="E57">
        <v>0.17424892703862699</v>
      </c>
      <c r="F57">
        <v>1165</v>
      </c>
      <c r="G57">
        <v>0.108198851743716</v>
      </c>
      <c r="H57">
        <v>0.111305567512506</v>
      </c>
      <c r="I57">
        <v>0.288210664968162</v>
      </c>
      <c r="J57">
        <v>8.6614903251121006E-2</v>
      </c>
    </row>
    <row r="58" spans="1:10" x14ac:dyDescent="0.2">
      <c r="A58" t="s">
        <v>198</v>
      </c>
      <c r="B58">
        <v>24</v>
      </c>
      <c r="C58">
        <v>6186937</v>
      </c>
      <c r="D58">
        <v>4.5256220118967599E-2</v>
      </c>
      <c r="E58">
        <v>0.118454935622318</v>
      </c>
      <c r="F58">
        <v>1165</v>
      </c>
      <c r="G58">
        <v>0.108198851743716</v>
      </c>
      <c r="H58">
        <v>0.11128766885696501</v>
      </c>
      <c r="I58">
        <v>0.288210664968162</v>
      </c>
      <c r="J58">
        <v>8.9277658460211698E-2</v>
      </c>
    </row>
    <row r="59" spans="1:10" x14ac:dyDescent="0.2">
      <c r="A59" t="s">
        <v>109</v>
      </c>
      <c r="B59">
        <v>22</v>
      </c>
      <c r="C59">
        <v>32766740</v>
      </c>
      <c r="D59">
        <v>4.6569791297312001E-2</v>
      </c>
      <c r="E59">
        <v>0.111158798283262</v>
      </c>
      <c r="F59">
        <v>1165</v>
      </c>
      <c r="G59">
        <v>0.108198851743716</v>
      </c>
      <c r="H59">
        <v>0.111250467966862</v>
      </c>
      <c r="I59">
        <v>0.29146265932628002</v>
      </c>
      <c r="J59">
        <v>0.101699501317299</v>
      </c>
    </row>
    <row r="60" spans="1:10" x14ac:dyDescent="0.2">
      <c r="A60" t="s">
        <v>192</v>
      </c>
      <c r="B60">
        <v>18</v>
      </c>
      <c r="C60">
        <v>56051917</v>
      </c>
      <c r="D60">
        <v>4.77628621409521E-2</v>
      </c>
      <c r="E60">
        <v>0.17424892703862699</v>
      </c>
      <c r="F60">
        <v>1165</v>
      </c>
      <c r="G60">
        <v>0.108198851743716</v>
      </c>
      <c r="H60">
        <v>0.111217627279424</v>
      </c>
      <c r="I60">
        <v>0.293863033172298</v>
      </c>
      <c r="J60">
        <v>-8.4231541992753706E-2</v>
      </c>
    </row>
    <row r="61" spans="1:10" x14ac:dyDescent="0.2">
      <c r="A61" t="s">
        <v>278</v>
      </c>
      <c r="B61">
        <v>8</v>
      </c>
      <c r="C61">
        <v>23730945</v>
      </c>
      <c r="D61">
        <v>5.2089857639053203E-2</v>
      </c>
      <c r="E61">
        <v>5.8369098712446298E-2</v>
      </c>
      <c r="F61">
        <v>1165</v>
      </c>
      <c r="G61">
        <v>0.108198851743716</v>
      </c>
      <c r="H61">
        <v>0.111105401490636</v>
      </c>
      <c r="I61">
        <v>0.31514363871627199</v>
      </c>
      <c r="J61">
        <v>0.124240689469943</v>
      </c>
    </row>
    <row r="62" spans="1:10" x14ac:dyDescent="0.2">
      <c r="A62" t="s">
        <v>94</v>
      </c>
      <c r="B62">
        <v>18</v>
      </c>
      <c r="C62">
        <v>53660117</v>
      </c>
      <c r="D62">
        <v>5.4489208626612801E-2</v>
      </c>
      <c r="E62">
        <v>8.0686695278970003E-2</v>
      </c>
      <c r="F62">
        <v>1165</v>
      </c>
      <c r="G62">
        <v>0.108198851743716</v>
      </c>
      <c r="H62">
        <v>0.111047351853058</v>
      </c>
      <c r="I62">
        <v>0.32425545461410599</v>
      </c>
      <c r="J62">
        <v>0.110482147679576</v>
      </c>
    </row>
    <row r="63" spans="1:10" x14ac:dyDescent="0.2">
      <c r="A63" t="s">
        <v>71</v>
      </c>
      <c r="B63">
        <v>10</v>
      </c>
      <c r="C63">
        <v>30353244</v>
      </c>
      <c r="D63">
        <v>5.54847097099012E-2</v>
      </c>
      <c r="E63">
        <v>0.125321888412017</v>
      </c>
      <c r="F63">
        <v>1165</v>
      </c>
      <c r="G63">
        <v>0.108198851743716</v>
      </c>
      <c r="H63">
        <v>0.111024058438975</v>
      </c>
      <c r="I63">
        <v>0.32485402620474402</v>
      </c>
      <c r="J63">
        <v>-8.2572208107592401E-2</v>
      </c>
    </row>
    <row r="64" spans="1:10" x14ac:dyDescent="0.2">
      <c r="A64" t="s">
        <v>68</v>
      </c>
      <c r="B64">
        <v>17</v>
      </c>
      <c r="C64">
        <v>28035734</v>
      </c>
      <c r="D64">
        <v>5.93509421180205E-2</v>
      </c>
      <c r="E64">
        <v>0.22875536480686701</v>
      </c>
      <c r="F64">
        <v>1165</v>
      </c>
      <c r="G64">
        <v>0.108198851743716</v>
      </c>
      <c r="H64">
        <v>0.110937624681143</v>
      </c>
      <c r="I64">
        <v>0.34197447601335601</v>
      </c>
      <c r="J64">
        <v>6.5324080770590598E-2</v>
      </c>
    </row>
    <row r="65" spans="1:10" x14ac:dyDescent="0.2">
      <c r="A65" t="s">
        <v>22</v>
      </c>
      <c r="B65">
        <v>13</v>
      </c>
      <c r="C65">
        <v>36338472</v>
      </c>
      <c r="D65">
        <v>6.4788874639477897E-2</v>
      </c>
      <c r="E65">
        <v>0.38068669527896998</v>
      </c>
      <c r="F65">
        <v>1165</v>
      </c>
      <c r="G65">
        <v>0.108198851743716</v>
      </c>
      <c r="H65">
        <v>0.11082570088915999</v>
      </c>
      <c r="I65">
        <v>0.35243903446584002</v>
      </c>
      <c r="J65">
        <v>-5.5845621970739501E-2</v>
      </c>
    </row>
    <row r="66" spans="1:10" x14ac:dyDescent="0.2">
      <c r="A66" t="s">
        <v>173</v>
      </c>
      <c r="B66">
        <v>17</v>
      </c>
      <c r="C66">
        <v>29102820</v>
      </c>
      <c r="D66">
        <v>6.5824026611648503E-2</v>
      </c>
      <c r="E66">
        <v>3.6909871244635198E-2</v>
      </c>
      <c r="F66">
        <v>1165</v>
      </c>
      <c r="G66">
        <v>0.108198851743716</v>
      </c>
      <c r="H66">
        <v>0.110805534268006</v>
      </c>
      <c r="I66">
        <v>0.35243903446584002</v>
      </c>
      <c r="J66">
        <v>0.14653622619754</v>
      </c>
    </row>
    <row r="67" spans="1:10" x14ac:dyDescent="0.2">
      <c r="A67" t="s">
        <v>205</v>
      </c>
      <c r="B67">
        <v>24</v>
      </c>
      <c r="C67">
        <v>55934332</v>
      </c>
      <c r="D67">
        <v>6.6715622304477501E-2</v>
      </c>
      <c r="E67">
        <v>3.2188841201716702E-2</v>
      </c>
      <c r="F67">
        <v>1165</v>
      </c>
      <c r="G67">
        <v>0.108198851743716</v>
      </c>
      <c r="H67">
        <v>0.11078843432634899</v>
      </c>
      <c r="I67">
        <v>0.35243903446584002</v>
      </c>
      <c r="J67">
        <v>0.14965020496841</v>
      </c>
    </row>
    <row r="68" spans="1:10" x14ac:dyDescent="0.2">
      <c r="A68" t="s">
        <v>366</v>
      </c>
      <c r="B68">
        <v>16</v>
      </c>
      <c r="C68">
        <v>26972288</v>
      </c>
      <c r="D68">
        <v>6.7162530707549906E-2</v>
      </c>
      <c r="E68">
        <v>3.8626609442059499E-3</v>
      </c>
      <c r="F68">
        <v>1165</v>
      </c>
      <c r="G68">
        <v>0.108198851743716</v>
      </c>
      <c r="H68">
        <v>0.110779954799633</v>
      </c>
      <c r="I68">
        <v>0.35243903446584002</v>
      </c>
      <c r="J68">
        <v>-0.46285516388456899</v>
      </c>
    </row>
    <row r="69" spans="1:10" x14ac:dyDescent="0.2">
      <c r="A69" t="s">
        <v>193</v>
      </c>
      <c r="B69">
        <v>5</v>
      </c>
      <c r="C69">
        <v>38986533</v>
      </c>
      <c r="D69">
        <v>6.9102488301066495E-2</v>
      </c>
      <c r="E69">
        <v>0.137339055793991</v>
      </c>
      <c r="F69">
        <v>1165</v>
      </c>
      <c r="G69">
        <v>0.108198851743716</v>
      </c>
      <c r="H69">
        <v>0.11074383373713099</v>
      </c>
      <c r="I69">
        <v>0.35243903446584002</v>
      </c>
      <c r="J69">
        <v>-7.7020576289044101E-2</v>
      </c>
    </row>
    <row r="70" spans="1:10" x14ac:dyDescent="0.2">
      <c r="A70" t="s">
        <v>293</v>
      </c>
      <c r="B70">
        <v>14</v>
      </c>
      <c r="C70">
        <v>6230066</v>
      </c>
      <c r="D70">
        <v>6.92074595924283E-2</v>
      </c>
      <c r="E70">
        <v>0.274678111587983</v>
      </c>
      <c r="F70">
        <v>1165</v>
      </c>
      <c r="G70">
        <v>0.108198851743716</v>
      </c>
      <c r="H70">
        <v>0.11074191030154799</v>
      </c>
      <c r="I70">
        <v>0.35243903446584002</v>
      </c>
      <c r="J70">
        <v>-5.6243453589560802E-2</v>
      </c>
    </row>
    <row r="71" spans="1:10" x14ac:dyDescent="0.2">
      <c r="A71" t="s">
        <v>228</v>
      </c>
      <c r="B71">
        <v>6</v>
      </c>
      <c r="C71">
        <v>30017455</v>
      </c>
      <c r="D71">
        <v>6.9290398516662799E-2</v>
      </c>
      <c r="E71">
        <v>0.101287553648069</v>
      </c>
      <c r="F71">
        <v>1165</v>
      </c>
      <c r="G71">
        <v>0.108198851743716</v>
      </c>
      <c r="H71">
        <v>0.110740392784304</v>
      </c>
      <c r="I71">
        <v>0.35243903446584002</v>
      </c>
      <c r="J71">
        <v>-9.4805720903970297E-2</v>
      </c>
    </row>
    <row r="72" spans="1:10" x14ac:dyDescent="0.2">
      <c r="A72" t="s">
        <v>258</v>
      </c>
      <c r="B72">
        <v>14</v>
      </c>
      <c r="C72">
        <v>65241784</v>
      </c>
      <c r="D72">
        <v>6.9518233476683899E-2</v>
      </c>
      <c r="E72">
        <v>2.5321888412017199E-2</v>
      </c>
      <c r="F72">
        <v>1165</v>
      </c>
      <c r="G72">
        <v>0.108198851743716</v>
      </c>
      <c r="H72">
        <v>0.11073623413011099</v>
      </c>
      <c r="I72">
        <v>0.35243903446584002</v>
      </c>
      <c r="J72">
        <v>0.170477077972507</v>
      </c>
    </row>
    <row r="73" spans="1:10" x14ac:dyDescent="0.2">
      <c r="A73" t="s">
        <v>199</v>
      </c>
      <c r="B73">
        <v>18</v>
      </c>
      <c r="C73">
        <v>71969784</v>
      </c>
      <c r="D73">
        <v>6.9905263034546805E-2</v>
      </c>
      <c r="E73">
        <v>6.3519313304721006E-2</v>
      </c>
      <c r="F73">
        <v>1165</v>
      </c>
      <c r="G73">
        <v>0.108198851743716</v>
      </c>
      <c r="H73">
        <v>0.11072920308271</v>
      </c>
      <c r="I73">
        <v>0.35243903446584002</v>
      </c>
      <c r="J73">
        <v>-0.111620128431191</v>
      </c>
    </row>
    <row r="74" spans="1:10" x14ac:dyDescent="0.2">
      <c r="A74" t="s">
        <v>105</v>
      </c>
      <c r="B74">
        <v>12</v>
      </c>
      <c r="C74">
        <v>67131514</v>
      </c>
      <c r="D74">
        <v>7.1400962592497397E-2</v>
      </c>
      <c r="E74">
        <v>0.169527896995708</v>
      </c>
      <c r="F74">
        <v>1165</v>
      </c>
      <c r="G74">
        <v>0.108198851743716</v>
      </c>
      <c r="H74">
        <v>0.11070241815576</v>
      </c>
      <c r="I74">
        <v>0.35470644932488099</v>
      </c>
      <c r="J74">
        <v>-7.1903327056549698E-2</v>
      </c>
    </row>
    <row r="75" spans="1:10" x14ac:dyDescent="0.2">
      <c r="A75" t="s">
        <v>229</v>
      </c>
      <c r="B75">
        <v>13</v>
      </c>
      <c r="C75">
        <v>60510483</v>
      </c>
      <c r="D75">
        <v>7.2882623467582702E-2</v>
      </c>
      <c r="E75">
        <v>6.6523605150214604E-2</v>
      </c>
      <c r="F75">
        <v>1165</v>
      </c>
      <c r="G75">
        <v>0.108198851743716</v>
      </c>
      <c r="H75">
        <v>0.1106764718059</v>
      </c>
      <c r="I75">
        <v>0.35470644932488099</v>
      </c>
      <c r="J75">
        <v>-0.110324332172162</v>
      </c>
    </row>
    <row r="76" spans="1:10" x14ac:dyDescent="0.2">
      <c r="A76" t="s">
        <v>103</v>
      </c>
      <c r="B76">
        <v>26</v>
      </c>
      <c r="C76">
        <v>60022813</v>
      </c>
      <c r="D76">
        <v>7.32864564720829E-2</v>
      </c>
      <c r="E76">
        <v>0.15064377682403399</v>
      </c>
      <c r="F76">
        <v>1165</v>
      </c>
      <c r="G76">
        <v>0.108198851743716</v>
      </c>
      <c r="H76">
        <v>0.110669498186326</v>
      </c>
      <c r="I76">
        <v>0.35470644932488099</v>
      </c>
      <c r="J76">
        <v>-8.0223080300754604E-2</v>
      </c>
    </row>
    <row r="77" spans="1:10" x14ac:dyDescent="0.2">
      <c r="A77" t="s">
        <v>177</v>
      </c>
      <c r="B77">
        <v>25</v>
      </c>
      <c r="C77">
        <v>57728549</v>
      </c>
      <c r="D77">
        <v>7.4392565192828997E-2</v>
      </c>
      <c r="E77">
        <v>0.155364806866953</v>
      </c>
      <c r="F77">
        <v>1165</v>
      </c>
      <c r="G77">
        <v>0.108198851743716</v>
      </c>
      <c r="H77">
        <v>0.110650606712679</v>
      </c>
      <c r="I77">
        <v>0.35532238374996</v>
      </c>
      <c r="J77">
        <v>-6.9460580568374994E-2</v>
      </c>
    </row>
    <row r="78" spans="1:10" x14ac:dyDescent="0.2">
      <c r="A78" t="s">
        <v>242</v>
      </c>
      <c r="B78">
        <v>17</v>
      </c>
      <c r="C78">
        <v>82513344</v>
      </c>
      <c r="D78">
        <v>7.9552824049408499E-2</v>
      </c>
      <c r="E78">
        <v>5.4935622317596501E-2</v>
      </c>
      <c r="F78">
        <v>1165</v>
      </c>
      <c r="G78">
        <v>0.108198851743716</v>
      </c>
      <c r="H78">
        <v>0.110566294558246</v>
      </c>
      <c r="I78">
        <v>0.37503474194721098</v>
      </c>
      <c r="J78">
        <v>0.114454082571044</v>
      </c>
    </row>
    <row r="79" spans="1:10" x14ac:dyDescent="0.2">
      <c r="A79" t="s">
        <v>334</v>
      </c>
      <c r="B79">
        <v>12</v>
      </c>
      <c r="C79">
        <v>48861950</v>
      </c>
      <c r="D79">
        <v>8.1116602791398901E-2</v>
      </c>
      <c r="E79">
        <v>0.41115879828326202</v>
      </c>
      <c r="F79">
        <v>1165</v>
      </c>
      <c r="G79">
        <v>0.108198851743716</v>
      </c>
      <c r="H79">
        <v>0.110541904507689</v>
      </c>
      <c r="I79">
        <v>0.37750418991381801</v>
      </c>
      <c r="J79">
        <v>-6.4094705708869895E-2</v>
      </c>
    </row>
    <row r="80" spans="1:10" x14ac:dyDescent="0.2">
      <c r="A80" t="s">
        <v>42</v>
      </c>
      <c r="B80">
        <v>4</v>
      </c>
      <c r="C80">
        <v>62784779</v>
      </c>
      <c r="D80">
        <v>8.3259849968978006E-2</v>
      </c>
      <c r="E80">
        <v>0.324892703862661</v>
      </c>
      <c r="F80">
        <v>1165</v>
      </c>
      <c r="G80">
        <v>0.108198851743716</v>
      </c>
      <c r="H80">
        <v>0.11050928915434</v>
      </c>
      <c r="I80">
        <v>0.37846652948442999</v>
      </c>
      <c r="J80">
        <v>-5.3848764137734803E-2</v>
      </c>
    </row>
    <row r="81" spans="1:10" x14ac:dyDescent="0.2">
      <c r="A81" t="s">
        <v>261</v>
      </c>
      <c r="B81">
        <v>13</v>
      </c>
      <c r="C81">
        <v>50381707</v>
      </c>
      <c r="D81">
        <v>8.3408601539268407E-2</v>
      </c>
      <c r="E81">
        <v>0.38154506437768199</v>
      </c>
      <c r="F81">
        <v>1165</v>
      </c>
      <c r="G81">
        <v>0.108198851743716</v>
      </c>
      <c r="H81">
        <v>0.110507059267379</v>
      </c>
      <c r="I81">
        <v>0.37846652948442999</v>
      </c>
      <c r="J81">
        <v>-6.1681690412765298E-2</v>
      </c>
    </row>
    <row r="82" spans="1:10" x14ac:dyDescent="0.2">
      <c r="A82" t="s">
        <v>88</v>
      </c>
      <c r="B82">
        <v>26</v>
      </c>
      <c r="C82">
        <v>32793123</v>
      </c>
      <c r="D82">
        <v>8.9394440251205506E-2</v>
      </c>
      <c r="E82">
        <v>2.4034334763948499E-2</v>
      </c>
      <c r="F82">
        <v>1165</v>
      </c>
      <c r="G82">
        <v>0.108198851743716</v>
      </c>
      <c r="H82">
        <v>0.110420733191767</v>
      </c>
      <c r="I82">
        <v>0.40061952853318</v>
      </c>
      <c r="J82">
        <v>-0.153160156626583</v>
      </c>
    </row>
    <row r="83" spans="1:10" x14ac:dyDescent="0.2">
      <c r="A83" t="s">
        <v>40</v>
      </c>
      <c r="B83">
        <v>23</v>
      </c>
      <c r="C83">
        <v>61828903</v>
      </c>
      <c r="D83">
        <v>9.2681187085862399E-2</v>
      </c>
      <c r="E83">
        <v>2.06008583690988E-2</v>
      </c>
      <c r="F83">
        <v>1165</v>
      </c>
      <c r="G83">
        <v>0.108198851743716</v>
      </c>
      <c r="H83">
        <v>0.11037596124528699</v>
      </c>
      <c r="I83">
        <v>0.410283791611806</v>
      </c>
      <c r="J83">
        <v>-0.17115663377680301</v>
      </c>
    </row>
    <row r="84" spans="1:10" x14ac:dyDescent="0.2">
      <c r="A84" t="s">
        <v>181</v>
      </c>
      <c r="B84">
        <v>3</v>
      </c>
      <c r="C84">
        <v>38704654</v>
      </c>
      <c r="D84">
        <v>9.4987579945098002E-2</v>
      </c>
      <c r="E84">
        <v>5.9656652360514997E-2</v>
      </c>
      <c r="F84">
        <v>1165</v>
      </c>
      <c r="G84">
        <v>0.108198851743716</v>
      </c>
      <c r="H84">
        <v>0.11034556303542201</v>
      </c>
      <c r="I84">
        <v>0.415144662996216</v>
      </c>
      <c r="J84">
        <v>0.106978637813285</v>
      </c>
    </row>
    <row r="85" spans="1:10" x14ac:dyDescent="0.2">
      <c r="A85" t="s">
        <v>102</v>
      </c>
      <c r="B85">
        <v>23</v>
      </c>
      <c r="C85">
        <v>61772669</v>
      </c>
      <c r="D85">
        <v>9.6066533585901198E-2</v>
      </c>
      <c r="E85">
        <v>0.23605150214592299</v>
      </c>
      <c r="F85">
        <v>1165</v>
      </c>
      <c r="G85">
        <v>0.108198851743716</v>
      </c>
      <c r="H85">
        <v>0.11033161741488499</v>
      </c>
      <c r="I85">
        <v>0.415144662996216</v>
      </c>
      <c r="J85">
        <v>-5.5241221768573802E-2</v>
      </c>
    </row>
    <row r="86" spans="1:10" x14ac:dyDescent="0.2">
      <c r="A86" t="s">
        <v>298</v>
      </c>
      <c r="B86">
        <v>2</v>
      </c>
      <c r="C86">
        <v>53717512</v>
      </c>
      <c r="D86">
        <v>9.7521247374253703E-2</v>
      </c>
      <c r="E86">
        <v>0.49527896995708198</v>
      </c>
      <c r="F86">
        <v>1165</v>
      </c>
      <c r="G86">
        <v>0.108198851743716</v>
      </c>
      <c r="H86">
        <v>0.11031308313085</v>
      </c>
      <c r="I86">
        <v>0.41647309172769498</v>
      </c>
      <c r="J86">
        <v>-4.8861971632776502E-2</v>
      </c>
    </row>
    <row r="87" spans="1:10" x14ac:dyDescent="0.2">
      <c r="A87" t="s">
        <v>190</v>
      </c>
      <c r="B87">
        <v>18</v>
      </c>
      <c r="C87">
        <v>28552649</v>
      </c>
      <c r="D87">
        <v>0.106213804953074</v>
      </c>
      <c r="E87">
        <v>0.15021459227467801</v>
      </c>
      <c r="F87">
        <v>1165</v>
      </c>
      <c r="G87">
        <v>0.108198851743716</v>
      </c>
      <c r="H87">
        <v>0.110208279240288</v>
      </c>
      <c r="I87">
        <v>0.44832106044146203</v>
      </c>
      <c r="J87">
        <v>-7.3920439111549996E-2</v>
      </c>
    </row>
    <row r="88" spans="1:10" x14ac:dyDescent="0.2">
      <c r="A88" t="s">
        <v>59</v>
      </c>
      <c r="B88">
        <v>19</v>
      </c>
      <c r="C88">
        <v>10520793</v>
      </c>
      <c r="D88">
        <v>0.110396486869557</v>
      </c>
      <c r="E88">
        <v>0.128755364806867</v>
      </c>
      <c r="F88">
        <v>1165</v>
      </c>
      <c r="G88">
        <v>0.108198851743716</v>
      </c>
      <c r="H88">
        <v>0.110161154288464</v>
      </c>
      <c r="I88">
        <v>0.46019691381885702</v>
      </c>
      <c r="J88">
        <v>7.5727586924109899E-2</v>
      </c>
    </row>
    <row r="89" spans="1:10" x14ac:dyDescent="0.2">
      <c r="A89" t="s">
        <v>268</v>
      </c>
      <c r="B89">
        <v>28</v>
      </c>
      <c r="C89">
        <v>26494831</v>
      </c>
      <c r="D89">
        <v>0.111562888198511</v>
      </c>
      <c r="E89">
        <v>0.41287553648068698</v>
      </c>
      <c r="F89">
        <v>1165</v>
      </c>
      <c r="G89">
        <v>0.108198851743716</v>
      </c>
      <c r="H89">
        <v>0.110148362600616</v>
      </c>
      <c r="I89">
        <v>0.46019691381885702</v>
      </c>
      <c r="J89">
        <v>6.1378354040261499E-2</v>
      </c>
    </row>
    <row r="90" spans="1:10" x14ac:dyDescent="0.2">
      <c r="A90" t="s">
        <v>351</v>
      </c>
      <c r="B90">
        <v>26</v>
      </c>
      <c r="C90">
        <v>78480158</v>
      </c>
      <c r="D90">
        <v>0.113137042303941</v>
      </c>
      <c r="E90">
        <v>4.0343347639485001E-2</v>
      </c>
      <c r="F90">
        <v>1165</v>
      </c>
      <c r="G90">
        <v>0.108198851743716</v>
      </c>
      <c r="H90">
        <v>0.110131330948811</v>
      </c>
      <c r="I90">
        <v>0.46144658827337798</v>
      </c>
      <c r="J90">
        <v>-0.118651936141944</v>
      </c>
    </row>
    <row r="91" spans="1:10" x14ac:dyDescent="0.2">
      <c r="A91" t="s">
        <v>77</v>
      </c>
      <c r="B91">
        <v>4</v>
      </c>
      <c r="C91">
        <v>62728432</v>
      </c>
      <c r="D91">
        <v>0.11685463695515499</v>
      </c>
      <c r="E91">
        <v>8.1545064377682702E-3</v>
      </c>
      <c r="F91">
        <v>1165</v>
      </c>
      <c r="G91">
        <v>0.108198851743716</v>
      </c>
      <c r="H91">
        <v>0.110092125263579</v>
      </c>
      <c r="I91">
        <v>0.47131370238579301</v>
      </c>
      <c r="J91">
        <v>0.24220981249578699</v>
      </c>
    </row>
    <row r="92" spans="1:10" x14ac:dyDescent="0.2">
      <c r="A92" t="s">
        <v>240</v>
      </c>
      <c r="B92">
        <v>3</v>
      </c>
      <c r="C92">
        <v>32872704</v>
      </c>
      <c r="D92">
        <v>0.12369861243863201</v>
      </c>
      <c r="E92">
        <v>0.236909871244635</v>
      </c>
      <c r="F92">
        <v>1165</v>
      </c>
      <c r="G92">
        <v>0.108198851743716</v>
      </c>
      <c r="H92">
        <v>0.110023433166563</v>
      </c>
      <c r="I92">
        <v>0.49328702269536701</v>
      </c>
      <c r="J92">
        <v>6.26407381456318E-2</v>
      </c>
    </row>
    <row r="93" spans="1:10" x14ac:dyDescent="0.2">
      <c r="A93" t="s">
        <v>118</v>
      </c>
      <c r="B93">
        <v>20</v>
      </c>
      <c r="C93">
        <v>4245997</v>
      </c>
      <c r="D93">
        <v>0.12523718611257401</v>
      </c>
      <c r="E93">
        <v>0.49527896995708198</v>
      </c>
      <c r="F93">
        <v>1165</v>
      </c>
      <c r="G93">
        <v>0.108198851743716</v>
      </c>
      <c r="H93">
        <v>0.110008571229313</v>
      </c>
      <c r="I93">
        <v>0.49328702269536701</v>
      </c>
      <c r="J93">
        <v>-5.67148248533531E-2</v>
      </c>
    </row>
    <row r="94" spans="1:10" x14ac:dyDescent="0.2">
      <c r="A94" t="s">
        <v>225</v>
      </c>
      <c r="B94">
        <v>4</v>
      </c>
      <c r="C94">
        <v>18279174</v>
      </c>
      <c r="D94">
        <v>0.126379319864102</v>
      </c>
      <c r="E94">
        <v>1.7596566523605198E-2</v>
      </c>
      <c r="F94">
        <v>1165</v>
      </c>
      <c r="G94">
        <v>0.108198851743716</v>
      </c>
      <c r="H94">
        <v>0.10999766946381501</v>
      </c>
      <c r="I94">
        <v>0.49328702269536701</v>
      </c>
      <c r="J94">
        <v>0.16962634732979601</v>
      </c>
    </row>
    <row r="95" spans="1:10" x14ac:dyDescent="0.2">
      <c r="A95" t="s">
        <v>33</v>
      </c>
      <c r="B95">
        <v>14</v>
      </c>
      <c r="C95">
        <v>61875465</v>
      </c>
      <c r="D95">
        <v>0.13196604234475201</v>
      </c>
      <c r="E95">
        <v>3.2188841201716702E-2</v>
      </c>
      <c r="F95">
        <v>1165</v>
      </c>
      <c r="G95">
        <v>0.108198851743716</v>
      </c>
      <c r="H95">
        <v>0.10994588015406</v>
      </c>
      <c r="I95">
        <v>0.50180958471088399</v>
      </c>
      <c r="J95">
        <v>0.12771921934066199</v>
      </c>
    </row>
    <row r="96" spans="1:10" x14ac:dyDescent="0.2">
      <c r="A96" t="s">
        <v>186</v>
      </c>
      <c r="B96">
        <v>30</v>
      </c>
      <c r="C96">
        <v>289000</v>
      </c>
      <c r="D96">
        <v>0.133241138959763</v>
      </c>
      <c r="E96">
        <v>0.27639484978540801</v>
      </c>
      <c r="F96">
        <v>1165</v>
      </c>
      <c r="G96">
        <v>0.108198851743716</v>
      </c>
      <c r="H96">
        <v>0.109934402870676</v>
      </c>
      <c r="I96">
        <v>0.50180958471088399</v>
      </c>
      <c r="J96">
        <v>4.7495149033055697E-2</v>
      </c>
    </row>
    <row r="97" spans="1:10" x14ac:dyDescent="0.2">
      <c r="A97" t="s">
        <v>106</v>
      </c>
      <c r="B97">
        <v>1</v>
      </c>
      <c r="C97">
        <v>23702093</v>
      </c>
      <c r="D97">
        <v>0.13416412112912399</v>
      </c>
      <c r="E97">
        <v>3.1759656652360503E-2</v>
      </c>
      <c r="F97">
        <v>1165</v>
      </c>
      <c r="G97">
        <v>0.108198851743716</v>
      </c>
      <c r="H97">
        <v>0.10992617139355899</v>
      </c>
      <c r="I97">
        <v>0.50180958471088399</v>
      </c>
      <c r="J97">
        <v>-0.125321120343173</v>
      </c>
    </row>
    <row r="98" spans="1:10" x14ac:dyDescent="0.2">
      <c r="A98" t="s">
        <v>56</v>
      </c>
      <c r="B98">
        <v>29</v>
      </c>
      <c r="C98">
        <v>5600475</v>
      </c>
      <c r="D98">
        <v>0.135260036462761</v>
      </c>
      <c r="E98">
        <v>4.5922746781115902E-2</v>
      </c>
      <c r="F98">
        <v>1165</v>
      </c>
      <c r="G98">
        <v>0.108198851743716</v>
      </c>
      <c r="H98">
        <v>0.10991647956763</v>
      </c>
      <c r="I98">
        <v>0.50180958471088399</v>
      </c>
      <c r="J98">
        <v>-0.10471766685280701</v>
      </c>
    </row>
    <row r="99" spans="1:10" x14ac:dyDescent="0.2">
      <c r="A99" t="s">
        <v>113</v>
      </c>
      <c r="B99">
        <v>23</v>
      </c>
      <c r="C99">
        <v>63158919</v>
      </c>
      <c r="D99">
        <v>0.13756973166674899</v>
      </c>
      <c r="E99">
        <v>1.07296137339056E-2</v>
      </c>
      <c r="F99">
        <v>1165</v>
      </c>
      <c r="G99">
        <v>0.108198851743716</v>
      </c>
      <c r="H99">
        <v>0.10989633861865</v>
      </c>
      <c r="I99">
        <v>0.50180958471088399</v>
      </c>
      <c r="J99">
        <v>-0.20587089006267001</v>
      </c>
    </row>
    <row r="100" spans="1:10" x14ac:dyDescent="0.2">
      <c r="A100" t="s">
        <v>46</v>
      </c>
      <c r="B100">
        <v>7</v>
      </c>
      <c r="C100">
        <v>15867514</v>
      </c>
      <c r="D100">
        <v>0.13955700665693899</v>
      </c>
      <c r="E100">
        <v>0.12703862660944201</v>
      </c>
      <c r="F100">
        <v>1165</v>
      </c>
      <c r="G100">
        <v>0.108198851743716</v>
      </c>
      <c r="H100">
        <v>0.109879310553035</v>
      </c>
      <c r="I100">
        <v>0.50180958471088399</v>
      </c>
      <c r="J100">
        <v>-6.5348663323671702E-2</v>
      </c>
    </row>
    <row r="101" spans="1:10" x14ac:dyDescent="0.2">
      <c r="A101" t="s">
        <v>252</v>
      </c>
      <c r="B101">
        <v>24</v>
      </c>
      <c r="C101">
        <v>68405894</v>
      </c>
      <c r="D101">
        <v>0.139731841601625</v>
      </c>
      <c r="E101">
        <v>0.15665236051502099</v>
      </c>
      <c r="F101">
        <v>1165</v>
      </c>
      <c r="G101">
        <v>0.108198851743716</v>
      </c>
      <c r="H101">
        <v>0.10987782552056399</v>
      </c>
      <c r="I101">
        <v>0.50180958471088399</v>
      </c>
      <c r="J101">
        <v>-6.6335714130719495E-2</v>
      </c>
    </row>
    <row r="102" spans="1:10" x14ac:dyDescent="0.2">
      <c r="A102" t="s">
        <v>295</v>
      </c>
      <c r="B102">
        <v>2</v>
      </c>
      <c r="C102">
        <v>42558654</v>
      </c>
      <c r="D102">
        <v>0.13992431569772601</v>
      </c>
      <c r="E102">
        <v>0.46309012875536498</v>
      </c>
      <c r="F102">
        <v>1165</v>
      </c>
      <c r="G102">
        <v>0.108198851743716</v>
      </c>
      <c r="H102">
        <v>0.109876193075531</v>
      </c>
      <c r="I102">
        <v>0.50180958471088399</v>
      </c>
      <c r="J102">
        <v>5.3128686173600698E-2</v>
      </c>
    </row>
    <row r="103" spans="1:10" x14ac:dyDescent="0.2">
      <c r="A103" t="s">
        <v>346</v>
      </c>
      <c r="B103">
        <v>1</v>
      </c>
      <c r="C103">
        <v>27362424</v>
      </c>
      <c r="D103">
        <v>0.143053582659984</v>
      </c>
      <c r="E103">
        <v>0.19227467811158799</v>
      </c>
      <c r="F103">
        <v>1165</v>
      </c>
      <c r="G103">
        <v>0.108198851743716</v>
      </c>
      <c r="H103">
        <v>0.109850001458278</v>
      </c>
      <c r="I103">
        <v>0.50180958471088399</v>
      </c>
      <c r="J103">
        <v>6.2419642739172297E-2</v>
      </c>
    </row>
    <row r="104" spans="1:10" x14ac:dyDescent="0.2">
      <c r="A104" t="s">
        <v>259</v>
      </c>
      <c r="B104">
        <v>5</v>
      </c>
      <c r="C104">
        <v>24257340</v>
      </c>
      <c r="D104">
        <v>0.14314412284851</v>
      </c>
      <c r="E104">
        <v>0.27682403433476399</v>
      </c>
      <c r="F104">
        <v>1165</v>
      </c>
      <c r="G104">
        <v>0.108198851743716</v>
      </c>
      <c r="H104">
        <v>0.10984925327317401</v>
      </c>
      <c r="I104">
        <v>0.50180958471088399</v>
      </c>
      <c r="J104">
        <v>5.8614348245203701E-2</v>
      </c>
    </row>
    <row r="105" spans="1:10" x14ac:dyDescent="0.2">
      <c r="A105" t="s">
        <v>150</v>
      </c>
      <c r="B105">
        <v>28</v>
      </c>
      <c r="C105">
        <v>36272850</v>
      </c>
      <c r="D105">
        <v>0.14536248026526699</v>
      </c>
      <c r="E105">
        <v>0.383261802575107</v>
      </c>
      <c r="F105">
        <v>1165</v>
      </c>
      <c r="G105">
        <v>0.108198851743716</v>
      </c>
      <c r="H105">
        <v>0.109831086560054</v>
      </c>
      <c r="I105">
        <v>0.50180958471088399</v>
      </c>
      <c r="J105">
        <v>5.4297156440762599E-2</v>
      </c>
    </row>
    <row r="106" spans="1:10" x14ac:dyDescent="0.2">
      <c r="A106" t="s">
        <v>339</v>
      </c>
      <c r="B106">
        <v>21</v>
      </c>
      <c r="C106">
        <v>57523676</v>
      </c>
      <c r="D106">
        <v>0.14544559400687601</v>
      </c>
      <c r="E106">
        <v>0.10171673819742499</v>
      </c>
      <c r="F106">
        <v>1165</v>
      </c>
      <c r="G106">
        <v>0.108198851743716</v>
      </c>
      <c r="H106">
        <v>0.10983041200720101</v>
      </c>
      <c r="I106">
        <v>0.50180958471088399</v>
      </c>
      <c r="J106">
        <v>7.6502845797101302E-2</v>
      </c>
    </row>
    <row r="107" spans="1:10" x14ac:dyDescent="0.2">
      <c r="A107" t="s">
        <v>47</v>
      </c>
      <c r="B107">
        <v>14</v>
      </c>
      <c r="C107">
        <v>43793241</v>
      </c>
      <c r="D107">
        <v>0.14761276936296899</v>
      </c>
      <c r="E107">
        <v>0.49356223175965702</v>
      </c>
      <c r="F107">
        <v>1165</v>
      </c>
      <c r="G107">
        <v>0.108198851743716</v>
      </c>
      <c r="H107">
        <v>0.10981297518114599</v>
      </c>
      <c r="I107">
        <v>0.50180958471088399</v>
      </c>
      <c r="J107">
        <v>4.2190158733625999E-2</v>
      </c>
    </row>
    <row r="108" spans="1:10" x14ac:dyDescent="0.2">
      <c r="A108" t="s">
        <v>176</v>
      </c>
      <c r="B108">
        <v>11</v>
      </c>
      <c r="C108">
        <v>10475451</v>
      </c>
      <c r="D108">
        <v>0.14791632386794701</v>
      </c>
      <c r="E108">
        <v>0.43819742489270402</v>
      </c>
      <c r="F108">
        <v>1165</v>
      </c>
      <c r="G108">
        <v>0.108198851743716</v>
      </c>
      <c r="H108">
        <v>0.10981055592419101</v>
      </c>
      <c r="I108">
        <v>0.50180958471088399</v>
      </c>
      <c r="J108">
        <v>5.19455510890037E-2</v>
      </c>
    </row>
    <row r="109" spans="1:10" x14ac:dyDescent="0.2">
      <c r="A109" t="s">
        <v>153</v>
      </c>
      <c r="B109">
        <v>26</v>
      </c>
      <c r="C109">
        <v>6083946</v>
      </c>
      <c r="D109">
        <v>0.14968388930193299</v>
      </c>
      <c r="E109">
        <v>0.16223175965665201</v>
      </c>
      <c r="F109">
        <v>1165</v>
      </c>
      <c r="G109">
        <v>0.108198851743716</v>
      </c>
      <c r="H109">
        <v>0.109796579464969</v>
      </c>
      <c r="I109">
        <v>0.50310418348705099</v>
      </c>
      <c r="J109">
        <v>-6.2540537965514204E-2</v>
      </c>
    </row>
    <row r="110" spans="1:10" x14ac:dyDescent="0.2">
      <c r="A110" t="s">
        <v>21</v>
      </c>
      <c r="B110">
        <v>4</v>
      </c>
      <c r="C110">
        <v>48341010</v>
      </c>
      <c r="D110">
        <v>0.15472964498105199</v>
      </c>
      <c r="E110">
        <v>0.45150214592274701</v>
      </c>
      <c r="F110">
        <v>1165</v>
      </c>
      <c r="G110">
        <v>0.108198851743716</v>
      </c>
      <c r="H110">
        <v>0.109757687980265</v>
      </c>
      <c r="I110">
        <v>0.51529230392772396</v>
      </c>
      <c r="J110">
        <v>4.12145713666279E-2</v>
      </c>
    </row>
    <row r="111" spans="1:10" x14ac:dyDescent="0.2">
      <c r="A111" t="s">
        <v>41</v>
      </c>
      <c r="B111">
        <v>3</v>
      </c>
      <c r="C111">
        <v>10773803</v>
      </c>
      <c r="D111">
        <v>0.15695216726186301</v>
      </c>
      <c r="E111">
        <v>0.225321888412017</v>
      </c>
      <c r="F111">
        <v>1165</v>
      </c>
      <c r="G111">
        <v>0.108198851743716</v>
      </c>
      <c r="H111">
        <v>0.109741011576965</v>
      </c>
      <c r="I111">
        <v>0.51794215196414695</v>
      </c>
      <c r="J111">
        <v>5.3792055858377097E-2</v>
      </c>
    </row>
    <row r="112" spans="1:10" x14ac:dyDescent="0.2">
      <c r="A112" t="s">
        <v>302</v>
      </c>
      <c r="B112">
        <v>1</v>
      </c>
      <c r="C112">
        <v>53855167</v>
      </c>
      <c r="D112">
        <v>0.159387839072407</v>
      </c>
      <c r="E112">
        <v>6.1802575107296101E-2</v>
      </c>
      <c r="F112">
        <v>1165</v>
      </c>
      <c r="G112">
        <v>0.108198851743716</v>
      </c>
      <c r="H112">
        <v>0.109723041681419</v>
      </c>
      <c r="I112">
        <v>0.51862484417082</v>
      </c>
      <c r="J112">
        <v>-8.7980551620241002E-2</v>
      </c>
    </row>
    <row r="113" spans="1:10" x14ac:dyDescent="0.2">
      <c r="A113" t="s">
        <v>161</v>
      </c>
      <c r="B113">
        <v>12</v>
      </c>
      <c r="C113">
        <v>65894619</v>
      </c>
      <c r="D113">
        <v>0.16001648084609299</v>
      </c>
      <c r="E113">
        <v>5.9227467811158799E-2</v>
      </c>
      <c r="F113">
        <v>1165</v>
      </c>
      <c r="G113">
        <v>0.108198851743716</v>
      </c>
      <c r="H113">
        <v>0.109718454455503</v>
      </c>
      <c r="I113">
        <v>0.51862484417082</v>
      </c>
      <c r="J113">
        <v>-9.4870585404685001E-2</v>
      </c>
    </row>
    <row r="114" spans="1:10" x14ac:dyDescent="0.2">
      <c r="A114" t="s">
        <v>140</v>
      </c>
      <c r="B114">
        <v>14</v>
      </c>
      <c r="C114">
        <v>36600038</v>
      </c>
      <c r="D114">
        <v>0.16921154281672299</v>
      </c>
      <c r="E114">
        <v>1.24463519313305E-2</v>
      </c>
      <c r="F114">
        <v>1165</v>
      </c>
      <c r="G114">
        <v>0.108198851743716</v>
      </c>
      <c r="H114">
        <v>0.109653620159749</v>
      </c>
      <c r="I114">
        <v>0.53997897309371501</v>
      </c>
      <c r="J114">
        <v>0.177839327168584</v>
      </c>
    </row>
    <row r="115" spans="1:10" x14ac:dyDescent="0.2">
      <c r="A115" t="s">
        <v>253</v>
      </c>
      <c r="B115">
        <v>2</v>
      </c>
      <c r="C115">
        <v>11662801</v>
      </c>
      <c r="D115">
        <v>0.171864889429729</v>
      </c>
      <c r="E115">
        <v>8.2403433476394894E-2</v>
      </c>
      <c r="F115">
        <v>1165</v>
      </c>
      <c r="G115">
        <v>0.108198851743716</v>
      </c>
      <c r="H115">
        <v>0.10963565982967501</v>
      </c>
      <c r="I115">
        <v>0.53997897309371501</v>
      </c>
      <c r="J115">
        <v>8.01888144879115E-2</v>
      </c>
    </row>
    <row r="116" spans="1:10" x14ac:dyDescent="0.2">
      <c r="A116" t="s">
        <v>152</v>
      </c>
      <c r="B116">
        <v>17</v>
      </c>
      <c r="C116">
        <v>50822629</v>
      </c>
      <c r="D116">
        <v>0.17485520617823999</v>
      </c>
      <c r="E116">
        <v>0.14806866952789699</v>
      </c>
      <c r="F116">
        <v>1165</v>
      </c>
      <c r="G116">
        <v>0.108198851743716</v>
      </c>
      <c r="H116">
        <v>0.109615797092963</v>
      </c>
      <c r="I116">
        <v>0.53997897309371501</v>
      </c>
      <c r="J116">
        <v>-6.3455494874212107E-2</v>
      </c>
    </row>
    <row r="117" spans="1:10" x14ac:dyDescent="0.2">
      <c r="A117" t="s">
        <v>62</v>
      </c>
      <c r="B117">
        <v>30</v>
      </c>
      <c r="C117">
        <v>259000</v>
      </c>
      <c r="D117">
        <v>0.175352011521926</v>
      </c>
      <c r="E117">
        <v>0.14849785407725299</v>
      </c>
      <c r="F117">
        <v>1165</v>
      </c>
      <c r="G117">
        <v>0.108198851743716</v>
      </c>
      <c r="H117">
        <v>0.109612535073022</v>
      </c>
      <c r="I117">
        <v>0.53997897309371501</v>
      </c>
      <c r="J117">
        <v>-5.2139387707825301E-2</v>
      </c>
    </row>
    <row r="118" spans="1:10" x14ac:dyDescent="0.2">
      <c r="A118" t="s">
        <v>367</v>
      </c>
      <c r="B118">
        <v>13</v>
      </c>
      <c r="C118">
        <v>43771325</v>
      </c>
      <c r="D118">
        <v>0.177168769923568</v>
      </c>
      <c r="E118">
        <v>0.21802575107296099</v>
      </c>
      <c r="F118">
        <v>1165</v>
      </c>
      <c r="G118">
        <v>0.108198851743716</v>
      </c>
      <c r="H118">
        <v>0.10960069642862399</v>
      </c>
      <c r="I118">
        <v>0.53997897309371501</v>
      </c>
      <c r="J118">
        <v>5.5665122183121703E-2</v>
      </c>
    </row>
    <row r="119" spans="1:10" x14ac:dyDescent="0.2">
      <c r="A119" t="s">
        <v>338</v>
      </c>
      <c r="B119">
        <v>16</v>
      </c>
      <c r="C119">
        <v>28623729</v>
      </c>
      <c r="D119">
        <v>0.17761419418631999</v>
      </c>
      <c r="E119">
        <v>0.31673819742489301</v>
      </c>
      <c r="F119">
        <v>1165</v>
      </c>
      <c r="G119">
        <v>0.108198851743716</v>
      </c>
      <c r="H119">
        <v>0.10959781527706799</v>
      </c>
      <c r="I119">
        <v>0.53997897309371501</v>
      </c>
      <c r="J119">
        <v>-5.1636591791481799E-2</v>
      </c>
    </row>
    <row r="120" spans="1:10" x14ac:dyDescent="0.2">
      <c r="A120" t="s">
        <v>360</v>
      </c>
      <c r="B120">
        <v>7</v>
      </c>
      <c r="C120">
        <v>42313129</v>
      </c>
      <c r="D120">
        <v>0.177827869326246</v>
      </c>
      <c r="E120">
        <v>9.6566523605150195E-2</v>
      </c>
      <c r="F120">
        <v>1165</v>
      </c>
      <c r="G120">
        <v>0.108198851743716</v>
      </c>
      <c r="H120">
        <v>0.109596436117288</v>
      </c>
      <c r="I120">
        <v>0.53997897309371501</v>
      </c>
      <c r="J120">
        <v>-6.5387119356714193E-2</v>
      </c>
    </row>
    <row r="121" spans="1:10" x14ac:dyDescent="0.2">
      <c r="A121" t="s">
        <v>166</v>
      </c>
      <c r="B121">
        <v>23</v>
      </c>
      <c r="C121">
        <v>13954598</v>
      </c>
      <c r="D121">
        <v>0.178505445650815</v>
      </c>
      <c r="E121">
        <v>6.3519313304721006E-2</v>
      </c>
      <c r="F121">
        <v>1165</v>
      </c>
      <c r="G121">
        <v>0.108198851743716</v>
      </c>
      <c r="H121">
        <v>0.10959207535707401</v>
      </c>
      <c r="I121">
        <v>0.53997897309371501</v>
      </c>
      <c r="J121">
        <v>8.1912504754811294E-2</v>
      </c>
    </row>
    <row r="122" spans="1:10" x14ac:dyDescent="0.2">
      <c r="A122" t="s">
        <v>275</v>
      </c>
      <c r="B122">
        <v>14</v>
      </c>
      <c r="C122">
        <v>67908135</v>
      </c>
      <c r="D122">
        <v>0.18490739007741899</v>
      </c>
      <c r="E122">
        <v>0.35493562231759701</v>
      </c>
      <c r="F122">
        <v>1165</v>
      </c>
      <c r="G122">
        <v>0.108198851743716</v>
      </c>
      <c r="H122">
        <v>0.109551796512323</v>
      </c>
      <c r="I122">
        <v>0.55472217023225701</v>
      </c>
      <c r="J122">
        <v>-4.7868754457605099E-2</v>
      </c>
    </row>
    <row r="123" spans="1:10" x14ac:dyDescent="0.2">
      <c r="A123" t="s">
        <v>138</v>
      </c>
      <c r="B123">
        <v>1</v>
      </c>
      <c r="C123">
        <v>10329530</v>
      </c>
      <c r="D123">
        <v>0.19917791425246301</v>
      </c>
      <c r="E123">
        <v>0.233905579399142</v>
      </c>
      <c r="F123">
        <v>1165</v>
      </c>
      <c r="G123">
        <v>0.108198851743716</v>
      </c>
      <c r="H123">
        <v>0.10946757502637899</v>
      </c>
      <c r="I123">
        <v>0.59263592519380204</v>
      </c>
      <c r="J123">
        <v>5.10652150631365E-2</v>
      </c>
    </row>
    <row r="124" spans="1:10" x14ac:dyDescent="0.2">
      <c r="A124" t="s">
        <v>52</v>
      </c>
      <c r="B124">
        <v>26</v>
      </c>
      <c r="C124">
        <v>6084071</v>
      </c>
      <c r="D124">
        <v>0.20501350802523099</v>
      </c>
      <c r="E124">
        <v>5.1502145922747199E-3</v>
      </c>
      <c r="F124">
        <v>1165</v>
      </c>
      <c r="G124">
        <v>0.108198851743716</v>
      </c>
      <c r="H124">
        <v>0.109435150915006</v>
      </c>
      <c r="I124">
        <v>0.60503986514763397</v>
      </c>
      <c r="J124">
        <v>-0.24163280190862199</v>
      </c>
    </row>
    <row r="125" spans="1:10" x14ac:dyDescent="0.2">
      <c r="A125" t="s">
        <v>301</v>
      </c>
      <c r="B125">
        <v>23</v>
      </c>
      <c r="C125">
        <v>53469295</v>
      </c>
      <c r="D125">
        <v>0.21053428296374699</v>
      </c>
      <c r="E125">
        <v>0.339055793991416</v>
      </c>
      <c r="F125">
        <v>1165</v>
      </c>
      <c r="G125">
        <v>0.108198851743716</v>
      </c>
      <c r="H125">
        <v>0.109405463815775</v>
      </c>
      <c r="I125">
        <v>0.61632213480516196</v>
      </c>
      <c r="J125">
        <v>4.7214050124658499E-2</v>
      </c>
    </row>
    <row r="126" spans="1:10" x14ac:dyDescent="0.2">
      <c r="A126" t="s">
        <v>117</v>
      </c>
      <c r="B126">
        <v>7</v>
      </c>
      <c r="C126">
        <v>33625138</v>
      </c>
      <c r="D126">
        <v>0.21288934043003899</v>
      </c>
      <c r="E126">
        <v>0.239914163090129</v>
      </c>
      <c r="F126">
        <v>1165</v>
      </c>
      <c r="G126">
        <v>0.108198851743716</v>
      </c>
      <c r="H126">
        <v>0.10939307934511799</v>
      </c>
      <c r="I126">
        <v>0.61823064460883304</v>
      </c>
      <c r="J126">
        <v>5.0806802540307699E-2</v>
      </c>
    </row>
    <row r="127" spans="1:10" x14ac:dyDescent="0.2">
      <c r="A127" t="s">
        <v>369</v>
      </c>
      <c r="B127">
        <v>19</v>
      </c>
      <c r="C127">
        <v>52310165</v>
      </c>
      <c r="D127">
        <v>0.216577376014642</v>
      </c>
      <c r="E127">
        <v>7.6394849785407698E-2</v>
      </c>
      <c r="F127">
        <v>1165</v>
      </c>
      <c r="G127">
        <v>0.108198851743716</v>
      </c>
      <c r="H127">
        <v>0.10937400887834201</v>
      </c>
      <c r="I127">
        <v>0.61960608135990103</v>
      </c>
      <c r="J127">
        <v>-7.2326430622425206E-2</v>
      </c>
    </row>
    <row r="128" spans="1:10" x14ac:dyDescent="0.2">
      <c r="A128" t="s">
        <v>101</v>
      </c>
      <c r="B128">
        <v>20</v>
      </c>
      <c r="C128">
        <v>11773194</v>
      </c>
      <c r="D128">
        <v>0.21779117996392999</v>
      </c>
      <c r="E128">
        <v>0.22103004291845499</v>
      </c>
      <c r="F128">
        <v>1165</v>
      </c>
      <c r="G128">
        <v>0.108198851743716</v>
      </c>
      <c r="H128">
        <v>0.10936781689346101</v>
      </c>
      <c r="I128">
        <v>0.61960608135990103</v>
      </c>
      <c r="J128">
        <v>-4.1563301197818703E-2</v>
      </c>
    </row>
    <row r="129" spans="1:10" x14ac:dyDescent="0.2">
      <c r="A129" t="s">
        <v>262</v>
      </c>
      <c r="B129">
        <v>29</v>
      </c>
      <c r="C129">
        <v>19289582</v>
      </c>
      <c r="D129">
        <v>0.218483687091095</v>
      </c>
      <c r="E129">
        <v>0.28154506437768201</v>
      </c>
      <c r="F129">
        <v>1165</v>
      </c>
      <c r="G129">
        <v>0.108198851743716</v>
      </c>
      <c r="H129">
        <v>0.109364302623322</v>
      </c>
      <c r="I129">
        <v>0.61960608135990103</v>
      </c>
      <c r="J129">
        <v>-4.86030613385076E-2</v>
      </c>
    </row>
    <row r="130" spans="1:10" x14ac:dyDescent="0.2">
      <c r="A130" t="s">
        <v>303</v>
      </c>
      <c r="B130">
        <v>12</v>
      </c>
      <c r="C130">
        <v>68382081</v>
      </c>
      <c r="D130">
        <v>0.223290793640114</v>
      </c>
      <c r="E130">
        <v>0.22446351931330499</v>
      </c>
      <c r="F130">
        <v>1165</v>
      </c>
      <c r="G130">
        <v>0.108198851743716</v>
      </c>
      <c r="H130">
        <v>0.10934026938154701</v>
      </c>
      <c r="I130">
        <v>0.62832990768497099</v>
      </c>
      <c r="J130">
        <v>4.9423605343008603E-2</v>
      </c>
    </row>
    <row r="131" spans="1:10" x14ac:dyDescent="0.2">
      <c r="A131" t="s">
        <v>195</v>
      </c>
      <c r="B131">
        <v>2</v>
      </c>
      <c r="C131">
        <v>50984953</v>
      </c>
      <c r="D131">
        <v>0.22650451626540999</v>
      </c>
      <c r="E131">
        <v>0.47167381974248901</v>
      </c>
      <c r="F131">
        <v>1165</v>
      </c>
      <c r="G131">
        <v>0.108198851743716</v>
      </c>
      <c r="H131">
        <v>0.109324545535794</v>
      </c>
      <c r="I131">
        <v>0.63247030311033803</v>
      </c>
      <c r="J131">
        <v>3.4699611692026601E-2</v>
      </c>
    </row>
    <row r="132" spans="1:10" x14ac:dyDescent="0.2">
      <c r="A132" t="s">
        <v>79</v>
      </c>
      <c r="B132">
        <v>6</v>
      </c>
      <c r="C132">
        <v>82366395</v>
      </c>
      <c r="D132">
        <v>0.22929264195004301</v>
      </c>
      <c r="E132">
        <v>0.29957081545064401</v>
      </c>
      <c r="F132">
        <v>1165</v>
      </c>
      <c r="G132">
        <v>0.108198851743716</v>
      </c>
      <c r="H132">
        <v>0.10931111975834799</v>
      </c>
      <c r="I132">
        <v>0.63383683405379798</v>
      </c>
      <c r="J132">
        <v>-4.4723872200561801E-2</v>
      </c>
    </row>
    <row r="133" spans="1:10" x14ac:dyDescent="0.2">
      <c r="A133" t="s">
        <v>241</v>
      </c>
      <c r="B133">
        <v>27</v>
      </c>
      <c r="C133">
        <v>14528635</v>
      </c>
      <c r="D133">
        <v>0.230921380693628</v>
      </c>
      <c r="E133">
        <v>0.40515021459227502</v>
      </c>
      <c r="F133">
        <v>1165</v>
      </c>
      <c r="G133">
        <v>0.108198851743716</v>
      </c>
      <c r="H133">
        <v>0.10930336751146499</v>
      </c>
      <c r="I133">
        <v>0.63383683405379798</v>
      </c>
      <c r="J133">
        <v>-3.4882629551127302E-2</v>
      </c>
    </row>
    <row r="134" spans="1:10" x14ac:dyDescent="0.2">
      <c r="A134" t="s">
        <v>337</v>
      </c>
      <c r="B134">
        <v>19</v>
      </c>
      <c r="C134">
        <v>68318464</v>
      </c>
      <c r="D134">
        <v>0.23223222845497299</v>
      </c>
      <c r="E134">
        <v>0.204291845493562</v>
      </c>
      <c r="F134">
        <v>1165</v>
      </c>
      <c r="G134">
        <v>0.108198851743716</v>
      </c>
      <c r="H134">
        <v>0.10929717608940601</v>
      </c>
      <c r="I134">
        <v>0.63383683405379798</v>
      </c>
      <c r="J134">
        <v>-3.9960532296337399E-2</v>
      </c>
    </row>
    <row r="135" spans="1:10" x14ac:dyDescent="0.2">
      <c r="A135" t="s">
        <v>139</v>
      </c>
      <c r="B135">
        <v>20</v>
      </c>
      <c r="C135">
        <v>11676622</v>
      </c>
      <c r="D135">
        <v>0.23922313617431801</v>
      </c>
      <c r="E135">
        <v>0.25107296137339102</v>
      </c>
      <c r="F135">
        <v>1165</v>
      </c>
      <c r="G135">
        <v>0.108198851743716</v>
      </c>
      <c r="H135">
        <v>0.10926485584703199</v>
      </c>
      <c r="I135">
        <v>0.64804476441251802</v>
      </c>
      <c r="J135">
        <v>-3.7775077739464501E-2</v>
      </c>
    </row>
    <row r="136" spans="1:10" x14ac:dyDescent="0.2">
      <c r="A136" t="s">
        <v>220</v>
      </c>
      <c r="B136">
        <v>16</v>
      </c>
      <c r="C136">
        <v>59233015</v>
      </c>
      <c r="D136">
        <v>0.24347211326643201</v>
      </c>
      <c r="E136">
        <v>9.7424892703862703E-2</v>
      </c>
      <c r="F136">
        <v>1165</v>
      </c>
      <c r="G136">
        <v>0.108198851743716</v>
      </c>
      <c r="H136">
        <v>0.109245767524125</v>
      </c>
      <c r="I136">
        <v>0.65466946011640603</v>
      </c>
      <c r="J136">
        <v>-6.1598624095545097E-2</v>
      </c>
    </row>
    <row r="137" spans="1:10" x14ac:dyDescent="0.2">
      <c r="A137" t="s">
        <v>25</v>
      </c>
      <c r="B137">
        <v>24</v>
      </c>
      <c r="C137">
        <v>37031757</v>
      </c>
      <c r="D137">
        <v>0.24941591005611499</v>
      </c>
      <c r="E137">
        <v>8.2403433476394894E-2</v>
      </c>
      <c r="F137">
        <v>1165</v>
      </c>
      <c r="G137">
        <v>0.108198851743716</v>
      </c>
      <c r="H137">
        <v>0.109219737172309</v>
      </c>
      <c r="I137">
        <v>0.66572040698801205</v>
      </c>
      <c r="J137">
        <v>-6.1283612337440702E-2</v>
      </c>
    </row>
    <row r="138" spans="1:10" x14ac:dyDescent="0.2">
      <c r="A138" t="s">
        <v>145</v>
      </c>
      <c r="B138">
        <v>20</v>
      </c>
      <c r="C138">
        <v>11667578</v>
      </c>
      <c r="D138">
        <v>0.25334724325714503</v>
      </c>
      <c r="E138">
        <v>0.248497854077253</v>
      </c>
      <c r="F138">
        <v>1165</v>
      </c>
      <c r="G138">
        <v>0.108198851743716</v>
      </c>
      <c r="H138">
        <v>0.109202934606973</v>
      </c>
      <c r="I138">
        <v>0.67127773213389497</v>
      </c>
      <c r="J138">
        <v>-3.7030442445996001E-2</v>
      </c>
    </row>
    <row r="139" spans="1:10" x14ac:dyDescent="0.2">
      <c r="A139" t="s">
        <v>53</v>
      </c>
      <c r="B139">
        <v>23</v>
      </c>
      <c r="C139">
        <v>67568174</v>
      </c>
      <c r="D139">
        <v>0.25704469511594202</v>
      </c>
      <c r="E139">
        <v>1.6309012875536402E-2</v>
      </c>
      <c r="F139">
        <v>1165</v>
      </c>
      <c r="G139">
        <v>0.108198851743716</v>
      </c>
      <c r="H139">
        <v>0.10918742203934</v>
      </c>
      <c r="I139">
        <v>0.67533291933445305</v>
      </c>
      <c r="J139">
        <v>-0.12647876531716001</v>
      </c>
    </row>
    <row r="140" spans="1:10" x14ac:dyDescent="0.2">
      <c r="A140" t="s">
        <v>323</v>
      </c>
      <c r="B140">
        <v>1</v>
      </c>
      <c r="C140">
        <v>19111591</v>
      </c>
      <c r="D140">
        <v>0.25859855588839897</v>
      </c>
      <c r="E140">
        <v>0.242918454935622</v>
      </c>
      <c r="F140">
        <v>1165</v>
      </c>
      <c r="G140">
        <v>0.108198851743716</v>
      </c>
      <c r="H140">
        <v>0.109180984861245</v>
      </c>
      <c r="I140">
        <v>0.67533291933445305</v>
      </c>
      <c r="J140">
        <v>4.3908082615267602E-2</v>
      </c>
    </row>
    <row r="141" spans="1:10" x14ac:dyDescent="0.2">
      <c r="A141" t="s">
        <v>276</v>
      </c>
      <c r="B141">
        <v>5</v>
      </c>
      <c r="C141">
        <v>79898098</v>
      </c>
      <c r="D141">
        <v>0.26311451909946598</v>
      </c>
      <c r="E141">
        <v>0.21931330472103</v>
      </c>
      <c r="F141">
        <v>1165</v>
      </c>
      <c r="G141">
        <v>0.108198851743716</v>
      </c>
      <c r="H141">
        <v>0.109162545213321</v>
      </c>
      <c r="I141">
        <v>0.68221836023647198</v>
      </c>
      <c r="J141">
        <v>-4.5592284101196902E-2</v>
      </c>
    </row>
    <row r="142" spans="1:10" x14ac:dyDescent="0.2">
      <c r="A142" t="s">
        <v>183</v>
      </c>
      <c r="B142">
        <v>17</v>
      </c>
      <c r="C142">
        <v>17488038</v>
      </c>
      <c r="D142">
        <v>0.26783807531571402</v>
      </c>
      <c r="E142">
        <v>0.271673819742489</v>
      </c>
      <c r="F142">
        <v>1165</v>
      </c>
      <c r="G142">
        <v>0.108198851743716</v>
      </c>
      <c r="H142">
        <v>0.109143674070692</v>
      </c>
      <c r="I142">
        <v>0.68229224210787098</v>
      </c>
      <c r="J142">
        <v>-4.4958834935140898E-2</v>
      </c>
    </row>
    <row r="143" spans="1:10" x14ac:dyDescent="0.2">
      <c r="A143" t="s">
        <v>333</v>
      </c>
      <c r="B143">
        <v>3</v>
      </c>
      <c r="C143">
        <v>7508221</v>
      </c>
      <c r="D143">
        <v>0.26786157489121398</v>
      </c>
      <c r="E143">
        <v>0.49227467811158798</v>
      </c>
      <c r="F143">
        <v>1165</v>
      </c>
      <c r="G143">
        <v>0.108198851743716</v>
      </c>
      <c r="H143">
        <v>0.10914358122635601</v>
      </c>
      <c r="I143">
        <v>0.68229224210787098</v>
      </c>
      <c r="J143">
        <v>-4.0092446420152E-2</v>
      </c>
    </row>
    <row r="144" spans="1:10" x14ac:dyDescent="0.2">
      <c r="A144" t="s">
        <v>92</v>
      </c>
      <c r="B144">
        <v>3</v>
      </c>
      <c r="C144">
        <v>40486618</v>
      </c>
      <c r="D144">
        <v>0.27013971552774402</v>
      </c>
      <c r="E144">
        <v>0.33648068669527897</v>
      </c>
      <c r="F144">
        <v>1165</v>
      </c>
      <c r="G144">
        <v>0.108198851743716</v>
      </c>
      <c r="H144">
        <v>0.109134628530003</v>
      </c>
      <c r="I144">
        <v>0.68229224210787098</v>
      </c>
      <c r="J144">
        <v>-4.16678633297742E-2</v>
      </c>
    </row>
    <row r="145" spans="1:10" x14ac:dyDescent="0.2">
      <c r="A145" t="s">
        <v>206</v>
      </c>
      <c r="B145">
        <v>17</v>
      </c>
      <c r="C145">
        <v>40399499</v>
      </c>
      <c r="D145">
        <v>0.27066138529898998</v>
      </c>
      <c r="E145">
        <v>0.33948497854077297</v>
      </c>
      <c r="F145">
        <v>1165</v>
      </c>
      <c r="G145">
        <v>0.108198851743716</v>
      </c>
      <c r="H145">
        <v>0.109132591735196</v>
      </c>
      <c r="I145">
        <v>0.68229224210787098</v>
      </c>
      <c r="J145">
        <v>-3.3435343056288098E-2</v>
      </c>
    </row>
    <row r="146" spans="1:10" x14ac:dyDescent="0.2">
      <c r="A146" t="s">
        <v>194</v>
      </c>
      <c r="B146">
        <v>5</v>
      </c>
      <c r="C146">
        <v>44429931</v>
      </c>
      <c r="D146">
        <v>0.27590810364374602</v>
      </c>
      <c r="E146">
        <v>0.493991416309013</v>
      </c>
      <c r="F146">
        <v>1165</v>
      </c>
      <c r="G146">
        <v>0.108198851743716</v>
      </c>
      <c r="H146">
        <v>0.10911237632715499</v>
      </c>
      <c r="I146">
        <v>0.69072166636330901</v>
      </c>
      <c r="J146">
        <v>-2.9609532584830199E-2</v>
      </c>
    </row>
    <row r="147" spans="1:10" x14ac:dyDescent="0.2">
      <c r="A147" t="s">
        <v>175</v>
      </c>
      <c r="B147">
        <v>23</v>
      </c>
      <c r="C147">
        <v>58840810</v>
      </c>
      <c r="D147">
        <v>0.28114385984977602</v>
      </c>
      <c r="E147">
        <v>9.0128755364806707E-3</v>
      </c>
      <c r="F147">
        <v>1165</v>
      </c>
      <c r="G147">
        <v>0.108198851743716</v>
      </c>
      <c r="H147">
        <v>0.109092679526591</v>
      </c>
      <c r="I147">
        <v>0.69900836387307397</v>
      </c>
      <c r="J147">
        <v>-0.17101446333413201</v>
      </c>
    </row>
    <row r="148" spans="1:10" x14ac:dyDescent="0.2">
      <c r="A148" t="s">
        <v>128</v>
      </c>
      <c r="B148">
        <v>4</v>
      </c>
      <c r="C148">
        <v>63247944</v>
      </c>
      <c r="D148">
        <v>0.28396835441706297</v>
      </c>
      <c r="E148">
        <v>0.49012875536480699</v>
      </c>
      <c r="F148">
        <v>1165</v>
      </c>
      <c r="G148">
        <v>0.108198851743716</v>
      </c>
      <c r="H148">
        <v>0.109082245258271</v>
      </c>
      <c r="I148">
        <v>0.70122797723397101</v>
      </c>
      <c r="J148">
        <v>3.81421701553908E-2</v>
      </c>
    </row>
    <row r="149" spans="1:10" x14ac:dyDescent="0.2">
      <c r="A149" t="s">
        <v>29</v>
      </c>
      <c r="B149">
        <v>1</v>
      </c>
      <c r="C149">
        <v>3343451</v>
      </c>
      <c r="D149">
        <v>0.28938319209791002</v>
      </c>
      <c r="E149">
        <v>0.365236051502146</v>
      </c>
      <c r="F149">
        <v>1165</v>
      </c>
      <c r="G149">
        <v>0.108198851743716</v>
      </c>
      <c r="H149">
        <v>0.109062605187109</v>
      </c>
      <c r="I149">
        <v>0.70977093737527897</v>
      </c>
      <c r="J149">
        <v>-3.3653015691996302E-2</v>
      </c>
    </row>
    <row r="150" spans="1:10" x14ac:dyDescent="0.2">
      <c r="A150" t="s">
        <v>227</v>
      </c>
      <c r="B150">
        <v>14</v>
      </c>
      <c r="C150">
        <v>58337126</v>
      </c>
      <c r="D150">
        <v>0.29448626429026298</v>
      </c>
      <c r="E150">
        <v>6.6523605150214604E-2</v>
      </c>
      <c r="F150">
        <v>1165</v>
      </c>
      <c r="G150">
        <v>0.108198851743716</v>
      </c>
      <c r="H150">
        <v>0.10904451996204501</v>
      </c>
      <c r="I150">
        <v>0.71554970807275997</v>
      </c>
      <c r="J150">
        <v>-5.7223966678890299E-2</v>
      </c>
    </row>
    <row r="151" spans="1:10" x14ac:dyDescent="0.2">
      <c r="A151" t="s">
        <v>291</v>
      </c>
      <c r="B151">
        <v>2</v>
      </c>
      <c r="C151">
        <v>25034326</v>
      </c>
      <c r="D151">
        <v>0.29568169755072699</v>
      </c>
      <c r="E151">
        <v>6.2660944206008498E-2</v>
      </c>
      <c r="F151">
        <v>1165</v>
      </c>
      <c r="G151">
        <v>0.108198851743716</v>
      </c>
      <c r="H151">
        <v>0.109040341281168</v>
      </c>
      <c r="I151">
        <v>0.71554970807275997</v>
      </c>
      <c r="J151">
        <v>-6.3855118965840105E-2</v>
      </c>
    </row>
    <row r="152" spans="1:10" x14ac:dyDescent="0.2">
      <c r="A152" t="s">
        <v>328</v>
      </c>
      <c r="B152">
        <v>25</v>
      </c>
      <c r="C152">
        <v>59466696</v>
      </c>
      <c r="D152">
        <v>0.30970034087048998</v>
      </c>
      <c r="E152">
        <v>0.24935622317596601</v>
      </c>
      <c r="F152">
        <v>1165</v>
      </c>
      <c r="G152">
        <v>0.108198851743716</v>
      </c>
      <c r="H152">
        <v>0.10899290724089</v>
      </c>
      <c r="I152">
        <v>0.73741139039411796</v>
      </c>
      <c r="J152">
        <v>4.0961194043845198E-2</v>
      </c>
    </row>
    <row r="153" spans="1:10" x14ac:dyDescent="0.2">
      <c r="A153" t="s">
        <v>359</v>
      </c>
      <c r="B153">
        <v>15</v>
      </c>
      <c r="C153">
        <v>7759328</v>
      </c>
      <c r="D153">
        <v>0.31011201970857399</v>
      </c>
      <c r="E153">
        <v>0.35751072961373398</v>
      </c>
      <c r="F153">
        <v>1165</v>
      </c>
      <c r="G153">
        <v>0.108198851743716</v>
      </c>
      <c r="H153">
        <v>0.108991556497296</v>
      </c>
      <c r="I153">
        <v>0.73741139039411796</v>
      </c>
      <c r="J153">
        <v>3.6381959518646298E-2</v>
      </c>
    </row>
    <row r="154" spans="1:10" x14ac:dyDescent="0.2">
      <c r="A154" t="s">
        <v>87</v>
      </c>
      <c r="B154">
        <v>25</v>
      </c>
      <c r="C154">
        <v>17015658</v>
      </c>
      <c r="D154">
        <v>0.31080975958760299</v>
      </c>
      <c r="E154">
        <v>0.42017167381974302</v>
      </c>
      <c r="F154">
        <v>1165</v>
      </c>
      <c r="G154">
        <v>0.108198851743716</v>
      </c>
      <c r="H154">
        <v>0.108989272495291</v>
      </c>
      <c r="I154">
        <v>0.73741139039411796</v>
      </c>
      <c r="J154">
        <v>3.6859516117974798E-2</v>
      </c>
    </row>
    <row r="155" spans="1:10" x14ac:dyDescent="0.2">
      <c r="A155" t="s">
        <v>98</v>
      </c>
      <c r="B155">
        <v>24</v>
      </c>
      <c r="C155">
        <v>51408522</v>
      </c>
      <c r="D155">
        <v>0.31317116732984202</v>
      </c>
      <c r="E155">
        <v>0.19184549356223199</v>
      </c>
      <c r="F155">
        <v>1165</v>
      </c>
      <c r="G155">
        <v>0.108198851743716</v>
      </c>
      <c r="H155">
        <v>0.108981591929733</v>
      </c>
      <c r="I155">
        <v>0.73818918013462798</v>
      </c>
      <c r="J155">
        <v>-3.7110543631030203E-2</v>
      </c>
    </row>
    <row r="156" spans="1:10" x14ac:dyDescent="0.2">
      <c r="A156" t="s">
        <v>126</v>
      </c>
      <c r="B156">
        <v>25</v>
      </c>
      <c r="C156">
        <v>20693754</v>
      </c>
      <c r="D156">
        <v>0.32288746858956002</v>
      </c>
      <c r="E156">
        <v>0.43090128755364798</v>
      </c>
      <c r="F156">
        <v>1165</v>
      </c>
      <c r="G156">
        <v>0.108198851743716</v>
      </c>
      <c r="H156">
        <v>0.10895076971989801</v>
      </c>
      <c r="I156">
        <v>0.74764563916482996</v>
      </c>
      <c r="J156">
        <v>-3.5196989057235201E-2</v>
      </c>
    </row>
    <row r="157" spans="1:10" x14ac:dyDescent="0.2">
      <c r="A157" t="s">
        <v>125</v>
      </c>
      <c r="B157">
        <v>11</v>
      </c>
      <c r="C157">
        <v>23448568</v>
      </c>
      <c r="D157">
        <v>0.32675794321350099</v>
      </c>
      <c r="E157">
        <v>0.33047210300429197</v>
      </c>
      <c r="F157">
        <v>1165</v>
      </c>
      <c r="G157">
        <v>0.108198851743716</v>
      </c>
      <c r="H157">
        <v>0.108938830160033</v>
      </c>
      <c r="I157">
        <v>0.74764563916482996</v>
      </c>
      <c r="J157">
        <v>3.0745971284073199E-2</v>
      </c>
    </row>
    <row r="158" spans="1:10" x14ac:dyDescent="0.2">
      <c r="A158" t="s">
        <v>331</v>
      </c>
      <c r="B158">
        <v>14</v>
      </c>
      <c r="C158">
        <v>10975716</v>
      </c>
      <c r="D158">
        <v>0.32908925616873702</v>
      </c>
      <c r="E158">
        <v>6.2231759656652397E-2</v>
      </c>
      <c r="F158">
        <v>1165</v>
      </c>
      <c r="G158">
        <v>0.108198851743716</v>
      </c>
      <c r="H158">
        <v>0.10893172865216499</v>
      </c>
      <c r="I158">
        <v>0.74764563916482996</v>
      </c>
      <c r="J158">
        <v>6.49696572072571E-2</v>
      </c>
    </row>
    <row r="159" spans="1:10" x14ac:dyDescent="0.2">
      <c r="A159" t="s">
        <v>310</v>
      </c>
      <c r="B159">
        <v>22</v>
      </c>
      <c r="C159">
        <v>32178517</v>
      </c>
      <c r="D159">
        <v>0.32945693633609202</v>
      </c>
      <c r="E159">
        <v>1.2017167381974199E-2</v>
      </c>
      <c r="F159">
        <v>1165</v>
      </c>
      <c r="G159">
        <v>0.108198851743716</v>
      </c>
      <c r="H159">
        <v>0.108930614748305</v>
      </c>
      <c r="I159">
        <v>0.74764563916482996</v>
      </c>
      <c r="J159">
        <v>-0.13360522478825501</v>
      </c>
    </row>
    <row r="160" spans="1:10" x14ac:dyDescent="0.2">
      <c r="A160" t="s">
        <v>122</v>
      </c>
      <c r="B160">
        <v>20</v>
      </c>
      <c r="C160">
        <v>11667915</v>
      </c>
      <c r="D160">
        <v>0.33004592456670301</v>
      </c>
      <c r="E160">
        <v>0.251502145922747</v>
      </c>
      <c r="F160">
        <v>1165</v>
      </c>
      <c r="G160">
        <v>0.108198851743716</v>
      </c>
      <c r="H160">
        <v>0.108928833823545</v>
      </c>
      <c r="I160">
        <v>0.74764563916482996</v>
      </c>
      <c r="J160">
        <v>-3.12946226252055E-2</v>
      </c>
    </row>
    <row r="161" spans="1:10" x14ac:dyDescent="0.2">
      <c r="A161" t="s">
        <v>368</v>
      </c>
      <c r="B161">
        <v>4</v>
      </c>
      <c r="C161">
        <v>14853962</v>
      </c>
      <c r="D161">
        <v>0.33227986819265598</v>
      </c>
      <c r="E161">
        <v>0.42789699570815498</v>
      </c>
      <c r="F161">
        <v>1165</v>
      </c>
      <c r="G161">
        <v>0.108198851743716</v>
      </c>
      <c r="H161">
        <v>0.108922117324306</v>
      </c>
      <c r="I161">
        <v>0.74764563916482996</v>
      </c>
      <c r="J161">
        <v>3.6004253761529298E-2</v>
      </c>
    </row>
    <row r="162" spans="1:10" x14ac:dyDescent="0.2">
      <c r="A162" t="s">
        <v>89</v>
      </c>
      <c r="B162">
        <v>13</v>
      </c>
      <c r="C162">
        <v>21861264</v>
      </c>
      <c r="D162">
        <v>0.33332507049536703</v>
      </c>
      <c r="E162">
        <v>1.8884120171673801E-2</v>
      </c>
      <c r="F162">
        <v>1165</v>
      </c>
      <c r="G162">
        <v>0.108198851743716</v>
      </c>
      <c r="H162">
        <v>0.10891899550105701</v>
      </c>
      <c r="I162">
        <v>0.74764563916482996</v>
      </c>
      <c r="J162">
        <v>0.10469936873781201</v>
      </c>
    </row>
    <row r="163" spans="1:10" x14ac:dyDescent="0.2">
      <c r="A163" t="s">
        <v>111</v>
      </c>
      <c r="B163">
        <v>20</v>
      </c>
      <c r="C163">
        <v>11683204</v>
      </c>
      <c r="D163">
        <v>0.33366003731323002</v>
      </c>
      <c r="E163">
        <v>0.251502145922747</v>
      </c>
      <c r="F163">
        <v>1165</v>
      </c>
      <c r="G163">
        <v>0.108198851743716</v>
      </c>
      <c r="H163">
        <v>0.108917997783239</v>
      </c>
      <c r="I163">
        <v>0.74764563916482996</v>
      </c>
      <c r="J163">
        <v>-3.1336510153344897E-2</v>
      </c>
    </row>
    <row r="164" spans="1:10" x14ac:dyDescent="0.2">
      <c r="A164" t="s">
        <v>257</v>
      </c>
      <c r="B164">
        <v>27</v>
      </c>
      <c r="C164">
        <v>17249654</v>
      </c>
      <c r="D164">
        <v>0.33673399023039702</v>
      </c>
      <c r="E164">
        <v>1.80257510729613E-2</v>
      </c>
      <c r="F164">
        <v>1165</v>
      </c>
      <c r="G164">
        <v>0.108198851743716</v>
      </c>
      <c r="H164">
        <v>0.108908903973608</v>
      </c>
      <c r="I164">
        <v>0.74842887705844696</v>
      </c>
      <c r="J164">
        <v>0.107467970564727</v>
      </c>
    </row>
    <row r="165" spans="1:10" x14ac:dyDescent="0.2">
      <c r="A165" t="s">
        <v>191</v>
      </c>
      <c r="B165">
        <v>12</v>
      </c>
      <c r="C165">
        <v>48181130</v>
      </c>
      <c r="D165">
        <v>0.33982911805313298</v>
      </c>
      <c r="E165">
        <v>9.5708154506437798E-2</v>
      </c>
      <c r="F165">
        <v>1165</v>
      </c>
      <c r="G165">
        <v>0.108198851743716</v>
      </c>
      <c r="H165">
        <v>0.10889985932104</v>
      </c>
      <c r="I165">
        <v>0.74842887705844696</v>
      </c>
      <c r="J165">
        <v>-4.3948925497534902E-2</v>
      </c>
    </row>
    <row r="166" spans="1:10" x14ac:dyDescent="0.2">
      <c r="A166" t="s">
        <v>264</v>
      </c>
      <c r="B166">
        <v>1</v>
      </c>
      <c r="C166">
        <v>32890059</v>
      </c>
      <c r="D166">
        <v>0.34019494411747597</v>
      </c>
      <c r="E166">
        <v>1.24463519313305E-2</v>
      </c>
      <c r="F166">
        <v>1165</v>
      </c>
      <c r="G166">
        <v>0.108198851743716</v>
      </c>
      <c r="H166">
        <v>0.10889879761603</v>
      </c>
      <c r="I166">
        <v>0.74842887705844696</v>
      </c>
      <c r="J166">
        <v>-0.12801781159686201</v>
      </c>
    </row>
    <row r="167" spans="1:10" x14ac:dyDescent="0.2">
      <c r="A167" t="s">
        <v>180</v>
      </c>
      <c r="B167">
        <v>18</v>
      </c>
      <c r="C167">
        <v>13150534</v>
      </c>
      <c r="D167">
        <v>0.34951728784463498</v>
      </c>
      <c r="E167">
        <v>0.248497854077253</v>
      </c>
      <c r="F167">
        <v>1165</v>
      </c>
      <c r="G167">
        <v>0.108198851743716</v>
      </c>
      <c r="H167">
        <v>0.10887225183383201</v>
      </c>
      <c r="I167">
        <v>0.75337040918992904</v>
      </c>
      <c r="J167">
        <v>3.7237971247144203E-2</v>
      </c>
    </row>
    <row r="168" spans="1:10" x14ac:dyDescent="0.2">
      <c r="A168" t="s">
        <v>196</v>
      </c>
      <c r="B168">
        <v>2</v>
      </c>
      <c r="C168">
        <v>28252083</v>
      </c>
      <c r="D168">
        <v>0.35231225569775898</v>
      </c>
      <c r="E168">
        <v>0.17167381974248899</v>
      </c>
      <c r="F168">
        <v>1165</v>
      </c>
      <c r="G168">
        <v>0.108198851743716</v>
      </c>
      <c r="H168">
        <v>0.10886447971486</v>
      </c>
      <c r="I168">
        <v>0.75337040918992904</v>
      </c>
      <c r="J168">
        <v>4.03666693849054E-2</v>
      </c>
    </row>
    <row r="169" spans="1:10" x14ac:dyDescent="0.2">
      <c r="A169" t="s">
        <v>271</v>
      </c>
      <c r="B169">
        <v>21</v>
      </c>
      <c r="C169">
        <v>53735338</v>
      </c>
      <c r="D169">
        <v>0.353218460173712</v>
      </c>
      <c r="E169">
        <v>0.22575107296137301</v>
      </c>
      <c r="F169">
        <v>1165</v>
      </c>
      <c r="G169">
        <v>0.108198851743716</v>
      </c>
      <c r="H169">
        <v>0.10886197782510899</v>
      </c>
      <c r="I169">
        <v>0.75337040918992904</v>
      </c>
      <c r="J169">
        <v>-3.87871801974526E-2</v>
      </c>
    </row>
    <row r="170" spans="1:10" x14ac:dyDescent="0.2">
      <c r="A170" t="s">
        <v>343</v>
      </c>
      <c r="B170">
        <v>22</v>
      </c>
      <c r="C170">
        <v>37188435</v>
      </c>
      <c r="D170">
        <v>0.355540990734796</v>
      </c>
      <c r="E170">
        <v>1.5450643776823999E-2</v>
      </c>
      <c r="F170">
        <v>1165</v>
      </c>
      <c r="G170">
        <v>0.108198851743716</v>
      </c>
      <c r="H170">
        <v>0.10885560557294199</v>
      </c>
      <c r="I170">
        <v>0.75337040918992904</v>
      </c>
      <c r="J170">
        <v>0.105894048878099</v>
      </c>
    </row>
    <row r="171" spans="1:10" x14ac:dyDescent="0.2">
      <c r="A171" t="s">
        <v>306</v>
      </c>
      <c r="B171">
        <v>4</v>
      </c>
      <c r="C171">
        <v>17858278</v>
      </c>
      <c r="D171">
        <v>0.35586228939345899</v>
      </c>
      <c r="E171">
        <v>8.15450643776824E-2</v>
      </c>
      <c r="F171">
        <v>1165</v>
      </c>
      <c r="G171">
        <v>0.108198851743716</v>
      </c>
      <c r="H171">
        <v>0.108854728526025</v>
      </c>
      <c r="I171">
        <v>0.75337040918992904</v>
      </c>
      <c r="J171">
        <v>4.97076932286191E-2</v>
      </c>
    </row>
    <row r="172" spans="1:10" x14ac:dyDescent="0.2">
      <c r="A172" t="s">
        <v>44</v>
      </c>
      <c r="B172">
        <v>19</v>
      </c>
      <c r="C172">
        <v>30976138</v>
      </c>
      <c r="D172">
        <v>0.35678031838392099</v>
      </c>
      <c r="E172">
        <v>0.24120171673819699</v>
      </c>
      <c r="F172">
        <v>1165</v>
      </c>
      <c r="G172">
        <v>0.108198851743716</v>
      </c>
      <c r="H172">
        <v>0.108852228562705</v>
      </c>
      <c r="I172">
        <v>0.75337040918992904</v>
      </c>
      <c r="J172">
        <v>3.1563721451952603E-2</v>
      </c>
    </row>
    <row r="173" spans="1:10" x14ac:dyDescent="0.2">
      <c r="A173" t="s">
        <v>151</v>
      </c>
      <c r="B173">
        <v>26</v>
      </c>
      <c r="C173">
        <v>67119313</v>
      </c>
      <c r="D173">
        <v>0.35783424328185698</v>
      </c>
      <c r="E173">
        <v>0.49656652360515002</v>
      </c>
      <c r="F173">
        <v>1165</v>
      </c>
      <c r="G173">
        <v>0.108198851743716</v>
      </c>
      <c r="H173">
        <v>0.108849369397962</v>
      </c>
      <c r="I173">
        <v>0.75337040918992904</v>
      </c>
      <c r="J173">
        <v>-2.62191259665761E-2</v>
      </c>
    </row>
    <row r="174" spans="1:10" x14ac:dyDescent="0.2">
      <c r="A174" t="s">
        <v>340</v>
      </c>
      <c r="B174">
        <v>1</v>
      </c>
      <c r="C174">
        <v>6112929</v>
      </c>
      <c r="D174">
        <v>0.362075605359786</v>
      </c>
      <c r="E174">
        <v>8.7553648068669498E-2</v>
      </c>
      <c r="F174">
        <v>1165</v>
      </c>
      <c r="G174">
        <v>0.108198851743716</v>
      </c>
      <c r="H174">
        <v>0.108837979259805</v>
      </c>
      <c r="I174">
        <v>0.75337040918992904</v>
      </c>
      <c r="J174">
        <v>4.9466230216019397E-2</v>
      </c>
    </row>
    <row r="175" spans="1:10" x14ac:dyDescent="0.2">
      <c r="A175" t="s">
        <v>104</v>
      </c>
      <c r="B175">
        <v>10</v>
      </c>
      <c r="C175">
        <v>1673196</v>
      </c>
      <c r="D175">
        <v>0.36251078909078899</v>
      </c>
      <c r="E175">
        <v>0.22360515021459201</v>
      </c>
      <c r="F175">
        <v>1165</v>
      </c>
      <c r="G175">
        <v>0.108198851743716</v>
      </c>
      <c r="H175">
        <v>0.108836820994136</v>
      </c>
      <c r="I175">
        <v>0.75337040918992904</v>
      </c>
      <c r="J175">
        <v>3.6980050227498402E-2</v>
      </c>
    </row>
    <row r="176" spans="1:10" x14ac:dyDescent="0.2">
      <c r="A176" t="s">
        <v>281</v>
      </c>
      <c r="B176">
        <v>2</v>
      </c>
      <c r="C176">
        <v>29118777</v>
      </c>
      <c r="D176">
        <v>0.36319510084913897</v>
      </c>
      <c r="E176">
        <v>0.34549356223175998</v>
      </c>
      <c r="F176">
        <v>1165</v>
      </c>
      <c r="G176">
        <v>0.108198851743716</v>
      </c>
      <c r="H176">
        <v>0.108835003543801</v>
      </c>
      <c r="I176">
        <v>0.75337040918992904</v>
      </c>
      <c r="J176">
        <v>3.3264887886376798E-2</v>
      </c>
    </row>
    <row r="177" spans="1:10" x14ac:dyDescent="0.2">
      <c r="A177" t="s">
        <v>212</v>
      </c>
      <c r="B177">
        <v>2</v>
      </c>
      <c r="C177">
        <v>34232991</v>
      </c>
      <c r="D177">
        <v>0.366070224779105</v>
      </c>
      <c r="E177">
        <v>0.45793991416308999</v>
      </c>
      <c r="F177">
        <v>1165</v>
      </c>
      <c r="G177">
        <v>0.108198851743716</v>
      </c>
      <c r="H177">
        <v>0.108827419068282</v>
      </c>
      <c r="I177">
        <v>0.75501983860690303</v>
      </c>
      <c r="J177">
        <v>-3.1742983855700402E-2</v>
      </c>
    </row>
    <row r="178" spans="1:10" x14ac:dyDescent="0.2">
      <c r="A178" t="s">
        <v>108</v>
      </c>
      <c r="B178">
        <v>19</v>
      </c>
      <c r="C178">
        <v>16436234</v>
      </c>
      <c r="D178">
        <v>0.37356424602119098</v>
      </c>
      <c r="E178">
        <v>0.47296137339055799</v>
      </c>
      <c r="F178">
        <v>1165</v>
      </c>
      <c r="G178">
        <v>0.108198851743716</v>
      </c>
      <c r="H178">
        <v>0.10880803370827501</v>
      </c>
      <c r="I178">
        <v>0.75995680168840096</v>
      </c>
      <c r="J178">
        <v>-3.14795238893186E-2</v>
      </c>
    </row>
    <row r="179" spans="1:10" x14ac:dyDescent="0.2">
      <c r="A179" t="s">
        <v>32</v>
      </c>
      <c r="B179">
        <v>5</v>
      </c>
      <c r="C179">
        <v>64509889</v>
      </c>
      <c r="D179">
        <v>0.37400077787184699</v>
      </c>
      <c r="E179">
        <v>1.3304721030042901E-2</v>
      </c>
      <c r="F179">
        <v>1165</v>
      </c>
      <c r="G179">
        <v>0.108198851743716</v>
      </c>
      <c r="H179">
        <v>0.108806921268148</v>
      </c>
      <c r="I179">
        <v>0.75995680168840096</v>
      </c>
      <c r="J179">
        <v>-0.115169368748042</v>
      </c>
    </row>
    <row r="180" spans="1:10" x14ac:dyDescent="0.2">
      <c r="A180" t="s">
        <v>123</v>
      </c>
      <c r="B180">
        <v>6</v>
      </c>
      <c r="C180">
        <v>48248474</v>
      </c>
      <c r="D180">
        <v>0.37576791279889399</v>
      </c>
      <c r="E180">
        <v>0.39957081545064399</v>
      </c>
      <c r="F180">
        <v>1165</v>
      </c>
      <c r="G180">
        <v>0.108198851743716</v>
      </c>
      <c r="H180">
        <v>0.10880243652258501</v>
      </c>
      <c r="I180">
        <v>0.75995680168840096</v>
      </c>
      <c r="J180">
        <v>3.2220184470869398E-2</v>
      </c>
    </row>
    <row r="181" spans="1:10" x14ac:dyDescent="0.2">
      <c r="A181" t="s">
        <v>93</v>
      </c>
      <c r="B181">
        <v>27</v>
      </c>
      <c r="C181">
        <v>15673414</v>
      </c>
      <c r="D181">
        <v>0.37683808348185199</v>
      </c>
      <c r="E181">
        <v>9.6995708154506394E-2</v>
      </c>
      <c r="F181">
        <v>1165</v>
      </c>
      <c r="G181">
        <v>0.108198851743716</v>
      </c>
      <c r="H181">
        <v>0.108799734959265</v>
      </c>
      <c r="I181">
        <v>0.75995680168840096</v>
      </c>
      <c r="J181">
        <v>4.65517357315193E-2</v>
      </c>
    </row>
    <row r="182" spans="1:10" x14ac:dyDescent="0.2">
      <c r="A182" t="s">
        <v>263</v>
      </c>
      <c r="B182">
        <v>19</v>
      </c>
      <c r="C182">
        <v>7635334</v>
      </c>
      <c r="D182">
        <v>0.38087503486061502</v>
      </c>
      <c r="E182">
        <v>9.9141630901287595E-2</v>
      </c>
      <c r="F182">
        <v>1165</v>
      </c>
      <c r="G182">
        <v>0.108198851743716</v>
      </c>
      <c r="H182">
        <v>0.108789640509248</v>
      </c>
      <c r="I182">
        <v>0.762787774461958</v>
      </c>
      <c r="J182">
        <v>4.6568143274178901E-2</v>
      </c>
    </row>
    <row r="183" spans="1:10" x14ac:dyDescent="0.2">
      <c r="A183" t="s">
        <v>285</v>
      </c>
      <c r="B183">
        <v>25</v>
      </c>
      <c r="C183">
        <v>14488587</v>
      </c>
      <c r="D183">
        <v>0.382444559096629</v>
      </c>
      <c r="E183">
        <v>2.2746781115879799E-2</v>
      </c>
      <c r="F183">
        <v>1165</v>
      </c>
      <c r="G183">
        <v>0.108198851743716</v>
      </c>
      <c r="H183">
        <v>0.108785756626048</v>
      </c>
      <c r="I183">
        <v>0.762787774461958</v>
      </c>
      <c r="J183">
        <v>-8.8481358422768594E-2</v>
      </c>
    </row>
    <row r="184" spans="1:10" x14ac:dyDescent="0.2">
      <c r="A184" t="s">
        <v>137</v>
      </c>
      <c r="B184">
        <v>17</v>
      </c>
      <c r="C184">
        <v>16303316</v>
      </c>
      <c r="D184">
        <v>0.38678334078480098</v>
      </c>
      <c r="E184">
        <v>7.6394849785407698E-2</v>
      </c>
      <c r="F184">
        <v>1165</v>
      </c>
      <c r="G184">
        <v>0.108198851743716</v>
      </c>
      <c r="H184">
        <v>0.10877513674429599</v>
      </c>
      <c r="I184">
        <v>0.76722597106493395</v>
      </c>
      <c r="J184">
        <v>-5.1867543480788897E-2</v>
      </c>
    </row>
    <row r="185" spans="1:10" x14ac:dyDescent="0.2">
      <c r="A185" t="s">
        <v>352</v>
      </c>
      <c r="B185">
        <v>17</v>
      </c>
      <c r="C185">
        <v>17470364</v>
      </c>
      <c r="D185">
        <v>0.39261000868664098</v>
      </c>
      <c r="E185">
        <v>0.29184549356223199</v>
      </c>
      <c r="F185">
        <v>1165</v>
      </c>
      <c r="G185">
        <v>0.108198851743716</v>
      </c>
      <c r="H185">
        <v>0.108761139459306</v>
      </c>
      <c r="I185">
        <v>0.77455126713723199</v>
      </c>
      <c r="J185">
        <v>-3.2398705655753098E-2</v>
      </c>
    </row>
    <row r="186" spans="1:10" x14ac:dyDescent="0.2">
      <c r="A186" t="s">
        <v>326</v>
      </c>
      <c r="B186">
        <v>18</v>
      </c>
      <c r="C186">
        <v>44125336</v>
      </c>
      <c r="D186">
        <v>0.39617796694378998</v>
      </c>
      <c r="E186">
        <v>8.1545064377682702E-3</v>
      </c>
      <c r="F186">
        <v>1165</v>
      </c>
      <c r="G186">
        <v>0.108198851743716</v>
      </c>
      <c r="H186">
        <v>0.108752714542892</v>
      </c>
      <c r="I186">
        <v>0.777365416219437</v>
      </c>
      <c r="J186">
        <v>-0.14549948088227899</v>
      </c>
    </row>
    <row r="187" spans="1:10" x14ac:dyDescent="0.2">
      <c r="A187" t="s">
        <v>26</v>
      </c>
      <c r="B187">
        <v>6</v>
      </c>
      <c r="C187">
        <v>40219356</v>
      </c>
      <c r="D187">
        <v>0.40097281576231802</v>
      </c>
      <c r="E187">
        <v>5.9656652360514997E-2</v>
      </c>
      <c r="F187">
        <v>1165</v>
      </c>
      <c r="G187">
        <v>0.108198851743716</v>
      </c>
      <c r="H187">
        <v>0.108741563663783</v>
      </c>
      <c r="I187">
        <v>0.78254372108452397</v>
      </c>
      <c r="J187">
        <v>-5.2907612933161402E-2</v>
      </c>
    </row>
    <row r="188" spans="1:10" x14ac:dyDescent="0.2">
      <c r="A188" t="s">
        <v>27</v>
      </c>
      <c r="B188">
        <v>7</v>
      </c>
      <c r="C188">
        <v>60182501</v>
      </c>
      <c r="D188">
        <v>0.40663495237185798</v>
      </c>
      <c r="E188">
        <v>0.30901287553648099</v>
      </c>
      <c r="F188">
        <v>1165</v>
      </c>
      <c r="G188">
        <v>0.108198851743716</v>
      </c>
      <c r="H188">
        <v>0.10872864282597799</v>
      </c>
      <c r="I188">
        <v>0.78576041690260301</v>
      </c>
      <c r="J188">
        <v>-2.63131990339893E-2</v>
      </c>
    </row>
    <row r="189" spans="1:10" x14ac:dyDescent="0.2">
      <c r="A189" t="s">
        <v>178</v>
      </c>
      <c r="B189">
        <v>26</v>
      </c>
      <c r="C189">
        <v>73500031</v>
      </c>
      <c r="D189">
        <v>0.40695029856112802</v>
      </c>
      <c r="E189">
        <v>0.25107296137339102</v>
      </c>
      <c r="F189">
        <v>1165</v>
      </c>
      <c r="G189">
        <v>0.108198851743716</v>
      </c>
      <c r="H189">
        <v>0.10872793094559501</v>
      </c>
      <c r="I189">
        <v>0.78576041690260301</v>
      </c>
      <c r="J189">
        <v>2.7556955488298802E-2</v>
      </c>
    </row>
    <row r="190" spans="1:10" x14ac:dyDescent="0.2">
      <c r="A190" t="s">
        <v>345</v>
      </c>
      <c r="B190">
        <v>26</v>
      </c>
      <c r="C190">
        <v>48859883</v>
      </c>
      <c r="D190">
        <v>0.416222387309855</v>
      </c>
      <c r="E190">
        <v>0.34163090128755402</v>
      </c>
      <c r="F190">
        <v>1165</v>
      </c>
      <c r="G190">
        <v>0.108198851743716</v>
      </c>
      <c r="H190">
        <v>0.10870735566356</v>
      </c>
      <c r="I190">
        <v>0.79702436427690604</v>
      </c>
      <c r="J190">
        <v>3.0307076060928799E-2</v>
      </c>
    </row>
    <row r="191" spans="1:10" x14ac:dyDescent="0.2">
      <c r="A191" t="s">
        <v>78</v>
      </c>
      <c r="B191">
        <v>7</v>
      </c>
      <c r="C191">
        <v>17599731</v>
      </c>
      <c r="D191">
        <v>0.41717528708708601</v>
      </c>
      <c r="E191">
        <v>0.108154506437768</v>
      </c>
      <c r="F191">
        <v>1165</v>
      </c>
      <c r="G191">
        <v>0.108198851743716</v>
      </c>
      <c r="H191">
        <v>0.108705279524865</v>
      </c>
      <c r="I191">
        <v>0.79702436427690604</v>
      </c>
      <c r="J191">
        <v>-4.0618063748311797E-2</v>
      </c>
    </row>
    <row r="192" spans="1:10" x14ac:dyDescent="0.2">
      <c r="A192" t="s">
        <v>222</v>
      </c>
      <c r="B192">
        <v>3</v>
      </c>
      <c r="C192">
        <v>60401405</v>
      </c>
      <c r="D192">
        <v>0.42091039140355102</v>
      </c>
      <c r="E192">
        <v>0.114592274678112</v>
      </c>
      <c r="F192">
        <v>1165</v>
      </c>
      <c r="G192">
        <v>0.108198851743716</v>
      </c>
      <c r="H192">
        <v>0.108697209190126</v>
      </c>
      <c r="I192">
        <v>0.79995011559941898</v>
      </c>
      <c r="J192">
        <v>3.9911275210201297E-2</v>
      </c>
    </row>
    <row r="193" spans="1:10" x14ac:dyDescent="0.2">
      <c r="A193" t="s">
        <v>207</v>
      </c>
      <c r="B193">
        <v>7</v>
      </c>
      <c r="C193">
        <v>36624863</v>
      </c>
      <c r="D193">
        <v>0.425214339029307</v>
      </c>
      <c r="E193">
        <v>7.6394849785407698E-2</v>
      </c>
      <c r="F193">
        <v>1165</v>
      </c>
      <c r="G193">
        <v>0.108198851743716</v>
      </c>
      <c r="H193">
        <v>0.108688041475226</v>
      </c>
      <c r="I193">
        <v>0.80333906463299598</v>
      </c>
      <c r="J193">
        <v>-4.78371732667782E-2</v>
      </c>
    </row>
    <row r="194" spans="1:10" x14ac:dyDescent="0.2">
      <c r="A194" t="s">
        <v>197</v>
      </c>
      <c r="B194">
        <v>11</v>
      </c>
      <c r="C194">
        <v>7009687</v>
      </c>
      <c r="D194">
        <v>0.42711966797291501</v>
      </c>
      <c r="E194">
        <v>0.18497854077253201</v>
      </c>
      <c r="F194">
        <v>1165</v>
      </c>
      <c r="G194">
        <v>0.108198851743716</v>
      </c>
      <c r="H194">
        <v>0.10868402736058499</v>
      </c>
      <c r="I194">
        <v>0.80333906463299598</v>
      </c>
      <c r="J194">
        <v>3.3913201203354497E-2</v>
      </c>
    </row>
    <row r="195" spans="1:10" x14ac:dyDescent="0.2">
      <c r="A195" t="s">
        <v>321</v>
      </c>
      <c r="B195">
        <v>12</v>
      </c>
      <c r="C195">
        <v>66078752</v>
      </c>
      <c r="D195">
        <v>0.43365275128439801</v>
      </c>
      <c r="E195">
        <v>0.32660944206008602</v>
      </c>
      <c r="F195">
        <v>1165</v>
      </c>
      <c r="G195">
        <v>0.108198851743716</v>
      </c>
      <c r="H195">
        <v>0.10867046650033001</v>
      </c>
      <c r="I195">
        <v>0.81031564495084296</v>
      </c>
      <c r="J195">
        <v>2.1872279253640801E-2</v>
      </c>
    </row>
    <row r="196" spans="1:10" x14ac:dyDescent="0.2">
      <c r="A196" t="s">
        <v>90</v>
      </c>
      <c r="B196">
        <v>22</v>
      </c>
      <c r="C196">
        <v>14697073</v>
      </c>
      <c r="D196">
        <v>0.44337735968157999</v>
      </c>
      <c r="E196">
        <v>0.207725321888412</v>
      </c>
      <c r="F196">
        <v>1165</v>
      </c>
      <c r="G196">
        <v>0.108198851743716</v>
      </c>
      <c r="H196">
        <v>0.108650847834025</v>
      </c>
      <c r="I196">
        <v>0.81031564495084296</v>
      </c>
      <c r="J196">
        <v>3.06354690440322E-2</v>
      </c>
    </row>
    <row r="197" spans="1:10" x14ac:dyDescent="0.2">
      <c r="A197" t="s">
        <v>266</v>
      </c>
      <c r="B197">
        <v>17</v>
      </c>
      <c r="C197">
        <v>42764123</v>
      </c>
      <c r="D197">
        <v>0.44676515102287001</v>
      </c>
      <c r="E197">
        <v>0.33390557939914201</v>
      </c>
      <c r="F197">
        <v>1165</v>
      </c>
      <c r="G197">
        <v>0.108198851743716</v>
      </c>
      <c r="H197">
        <v>0.108644168106154</v>
      </c>
      <c r="I197">
        <v>0.81031564495084296</v>
      </c>
      <c r="J197">
        <v>2.86325255534923E-2</v>
      </c>
    </row>
    <row r="198" spans="1:10" x14ac:dyDescent="0.2">
      <c r="A198" t="s">
        <v>162</v>
      </c>
      <c r="B198">
        <v>7</v>
      </c>
      <c r="C198">
        <v>1745954</v>
      </c>
      <c r="D198">
        <v>0.44743615198916098</v>
      </c>
      <c r="E198">
        <v>0.29527896995708203</v>
      </c>
      <c r="F198">
        <v>1165</v>
      </c>
      <c r="G198">
        <v>0.108198851743716</v>
      </c>
      <c r="H198">
        <v>0.108642854402942</v>
      </c>
      <c r="I198">
        <v>0.81031564495084296</v>
      </c>
      <c r="J198">
        <v>-2.4053816093646301E-2</v>
      </c>
    </row>
    <row r="199" spans="1:10" x14ac:dyDescent="0.2">
      <c r="A199" t="s">
        <v>283</v>
      </c>
      <c r="B199">
        <v>22</v>
      </c>
      <c r="C199">
        <v>41255773</v>
      </c>
      <c r="D199">
        <v>0.44961706525772999</v>
      </c>
      <c r="E199">
        <v>0.28154506437768201</v>
      </c>
      <c r="F199">
        <v>1165</v>
      </c>
      <c r="G199">
        <v>0.108198851743716</v>
      </c>
      <c r="H199">
        <v>0.108638605640034</v>
      </c>
      <c r="I199">
        <v>0.81031564495084296</v>
      </c>
      <c r="J199">
        <v>2.9148516384042401E-2</v>
      </c>
    </row>
    <row r="200" spans="1:10" x14ac:dyDescent="0.2">
      <c r="A200" t="s">
        <v>179</v>
      </c>
      <c r="B200">
        <v>12</v>
      </c>
      <c r="C200">
        <v>66828836</v>
      </c>
      <c r="D200">
        <v>0.450180343420715</v>
      </c>
      <c r="E200">
        <v>6.9098712446351906E-2</v>
      </c>
      <c r="F200">
        <v>1165</v>
      </c>
      <c r="G200">
        <v>0.108198851743716</v>
      </c>
      <c r="H200">
        <v>0.108637513501015</v>
      </c>
      <c r="I200">
        <v>0.81031564495084296</v>
      </c>
      <c r="J200">
        <v>-4.4715207941493397E-2</v>
      </c>
    </row>
    <row r="201" spans="1:10" x14ac:dyDescent="0.2">
      <c r="A201" t="s">
        <v>347</v>
      </c>
      <c r="B201">
        <v>18</v>
      </c>
      <c r="C201">
        <v>69044121</v>
      </c>
      <c r="D201">
        <v>0.45022440406084901</v>
      </c>
      <c r="E201">
        <v>0.21287553648068699</v>
      </c>
      <c r="F201">
        <v>1165</v>
      </c>
      <c r="G201">
        <v>0.108198851743716</v>
      </c>
      <c r="H201">
        <v>0.108637428161864</v>
      </c>
      <c r="I201">
        <v>0.81031564495084296</v>
      </c>
      <c r="J201">
        <v>-3.0987608822357501E-2</v>
      </c>
    </row>
    <row r="202" spans="1:10" x14ac:dyDescent="0.2">
      <c r="A202" t="s">
        <v>157</v>
      </c>
      <c r="B202">
        <v>26</v>
      </c>
      <c r="C202">
        <v>8555140</v>
      </c>
      <c r="D202">
        <v>0.45054661465384899</v>
      </c>
      <c r="E202">
        <v>2.5321888412017199E-2</v>
      </c>
      <c r="F202">
        <v>1165</v>
      </c>
      <c r="G202">
        <v>0.108198851743716</v>
      </c>
      <c r="H202">
        <v>0.10863680448226901</v>
      </c>
      <c r="I202">
        <v>0.81031564495084296</v>
      </c>
      <c r="J202">
        <v>-7.0460932389551104E-2</v>
      </c>
    </row>
    <row r="203" spans="1:10" x14ac:dyDescent="0.2">
      <c r="A203" t="s">
        <v>147</v>
      </c>
      <c r="B203">
        <v>2</v>
      </c>
      <c r="C203">
        <v>36268423</v>
      </c>
      <c r="D203">
        <v>0.45091944980735599</v>
      </c>
      <c r="E203">
        <v>6.00858369098711E-3</v>
      </c>
      <c r="F203">
        <v>1165</v>
      </c>
      <c r="G203">
        <v>0.108198851743716</v>
      </c>
      <c r="H203">
        <v>0.108636083681431</v>
      </c>
      <c r="I203">
        <v>0.81031564495084296</v>
      </c>
      <c r="J203">
        <v>-0.143350081239078</v>
      </c>
    </row>
    <row r="204" spans="1:10" x14ac:dyDescent="0.2">
      <c r="A204" t="s">
        <v>265</v>
      </c>
      <c r="B204">
        <v>5</v>
      </c>
      <c r="C204">
        <v>10499333</v>
      </c>
      <c r="D204">
        <v>0.465071731222018</v>
      </c>
      <c r="E204">
        <v>0.28240343347639502</v>
      </c>
      <c r="F204">
        <v>1165</v>
      </c>
      <c r="G204">
        <v>0.108198851743716</v>
      </c>
      <c r="H204">
        <v>0.108609398786346</v>
      </c>
      <c r="I204">
        <v>0.83002467184719797</v>
      </c>
      <c r="J204">
        <v>2.8509371603853102E-2</v>
      </c>
    </row>
    <row r="205" spans="1:10" x14ac:dyDescent="0.2">
      <c r="A205" t="s">
        <v>238</v>
      </c>
      <c r="B205">
        <v>25</v>
      </c>
      <c r="C205">
        <v>48651793</v>
      </c>
      <c r="D205">
        <v>0.46646014616206199</v>
      </c>
      <c r="E205">
        <v>0.37939914163090099</v>
      </c>
      <c r="F205">
        <v>1165</v>
      </c>
      <c r="G205">
        <v>0.108198851743716</v>
      </c>
      <c r="H205">
        <v>0.10860685027497501</v>
      </c>
      <c r="I205">
        <v>0.83002467184719797</v>
      </c>
      <c r="J205">
        <v>-2.73005654438148E-2</v>
      </c>
    </row>
    <row r="206" spans="1:10" x14ac:dyDescent="0.2">
      <c r="A206" t="s">
        <v>54</v>
      </c>
      <c r="B206">
        <v>21</v>
      </c>
      <c r="C206">
        <v>37590554</v>
      </c>
      <c r="D206">
        <v>0.46975763947837201</v>
      </c>
      <c r="E206">
        <v>2.5751072961373401E-2</v>
      </c>
      <c r="F206">
        <v>1165</v>
      </c>
      <c r="G206">
        <v>0.108198851743716</v>
      </c>
      <c r="H206">
        <v>0.10860084602910799</v>
      </c>
      <c r="I206">
        <v>0.831814746978775</v>
      </c>
      <c r="J206">
        <v>6.9537711443217604E-2</v>
      </c>
    </row>
    <row r="207" spans="1:10" x14ac:dyDescent="0.2">
      <c r="A207" t="s">
        <v>350</v>
      </c>
      <c r="B207">
        <v>14</v>
      </c>
      <c r="C207">
        <v>56428776</v>
      </c>
      <c r="D207">
        <v>0.47551045104880502</v>
      </c>
      <c r="E207">
        <v>0.13948497854077299</v>
      </c>
      <c r="F207">
        <v>1165</v>
      </c>
      <c r="G207">
        <v>0.108198851743716</v>
      </c>
      <c r="H207">
        <v>0.108590532173211</v>
      </c>
      <c r="I207">
        <v>0.83302352255775303</v>
      </c>
      <c r="J207">
        <v>3.36505120200421E-2</v>
      </c>
    </row>
    <row r="208" spans="1:10" x14ac:dyDescent="0.2">
      <c r="A208" t="s">
        <v>97</v>
      </c>
      <c r="B208">
        <v>26</v>
      </c>
      <c r="C208">
        <v>52384497</v>
      </c>
      <c r="D208">
        <v>0.47924475610873601</v>
      </c>
      <c r="E208">
        <v>0.140772532188841</v>
      </c>
      <c r="F208">
        <v>1165</v>
      </c>
      <c r="G208">
        <v>0.108198851743716</v>
      </c>
      <c r="H208">
        <v>0.10858394504042</v>
      </c>
      <c r="I208">
        <v>0.83302352255775303</v>
      </c>
      <c r="J208">
        <v>2.7525563226593198E-2</v>
      </c>
    </row>
    <row r="209" spans="1:10" x14ac:dyDescent="0.2">
      <c r="A209" t="s">
        <v>57</v>
      </c>
      <c r="B209">
        <v>28</v>
      </c>
      <c r="C209">
        <v>39287232</v>
      </c>
      <c r="D209">
        <v>0.47953366961284599</v>
      </c>
      <c r="E209">
        <v>7.5536480686695301E-2</v>
      </c>
      <c r="F209">
        <v>1165</v>
      </c>
      <c r="G209">
        <v>0.108198851743716</v>
      </c>
      <c r="H209">
        <v>0.108583438906122</v>
      </c>
      <c r="I209">
        <v>0.83302352255775303</v>
      </c>
      <c r="J209">
        <v>4.16017237536579E-2</v>
      </c>
    </row>
    <row r="210" spans="1:10" x14ac:dyDescent="0.2">
      <c r="A210" t="s">
        <v>73</v>
      </c>
      <c r="B210">
        <v>17</v>
      </c>
      <c r="C210">
        <v>10667361</v>
      </c>
      <c r="D210">
        <v>0.47961960389688801</v>
      </c>
      <c r="E210">
        <v>8.9270386266094404E-2</v>
      </c>
      <c r="F210">
        <v>1165</v>
      </c>
      <c r="G210">
        <v>0.108198851743716</v>
      </c>
      <c r="H210">
        <v>0.10858328845814701</v>
      </c>
      <c r="I210">
        <v>0.83302352255775303</v>
      </c>
      <c r="J210">
        <v>-4.0166279678231803E-2</v>
      </c>
    </row>
    <row r="211" spans="1:10" x14ac:dyDescent="0.2">
      <c r="A211" t="s">
        <v>308</v>
      </c>
      <c r="B211">
        <v>12</v>
      </c>
      <c r="C211">
        <v>56297752</v>
      </c>
      <c r="D211">
        <v>0.48983879250263002</v>
      </c>
      <c r="E211">
        <v>7.8969957081545097E-2</v>
      </c>
      <c r="F211">
        <v>1165</v>
      </c>
      <c r="G211">
        <v>0.108198851743716</v>
      </c>
      <c r="H211">
        <v>0.108565708242384</v>
      </c>
      <c r="I211">
        <v>0.84335227601003204</v>
      </c>
      <c r="J211">
        <v>-3.7956324624644801E-2</v>
      </c>
    </row>
    <row r="212" spans="1:10" x14ac:dyDescent="0.2">
      <c r="A212" t="s">
        <v>236</v>
      </c>
      <c r="B212">
        <v>15</v>
      </c>
      <c r="C212">
        <v>40502475</v>
      </c>
      <c r="D212">
        <v>0.49021303095899899</v>
      </c>
      <c r="E212">
        <v>8.1545064377682702E-3</v>
      </c>
      <c r="F212">
        <v>1165</v>
      </c>
      <c r="G212">
        <v>0.108198851743716</v>
      </c>
      <c r="H212">
        <v>0.108565075982117</v>
      </c>
      <c r="I212">
        <v>0.84335227601003204</v>
      </c>
      <c r="J212">
        <v>0.100517668485509</v>
      </c>
    </row>
    <row r="213" spans="1:10" x14ac:dyDescent="0.2">
      <c r="A213" t="s">
        <v>201</v>
      </c>
      <c r="B213">
        <v>26</v>
      </c>
      <c r="C213">
        <v>38922611</v>
      </c>
      <c r="D213">
        <v>0.49393833902545697</v>
      </c>
      <c r="E213">
        <v>0.131759656652361</v>
      </c>
      <c r="F213">
        <v>1165</v>
      </c>
      <c r="G213">
        <v>0.108198851743716</v>
      </c>
      <c r="H213">
        <v>0.108558825932282</v>
      </c>
      <c r="I213">
        <v>0.84575291068981495</v>
      </c>
      <c r="J213">
        <v>3.2130016826290103E-2</v>
      </c>
    </row>
    <row r="214" spans="1:10" x14ac:dyDescent="0.2">
      <c r="A214" t="s">
        <v>28</v>
      </c>
      <c r="B214">
        <v>11</v>
      </c>
      <c r="C214">
        <v>24547687</v>
      </c>
      <c r="D214">
        <v>0.51764043880392496</v>
      </c>
      <c r="E214">
        <v>6.4806866952789699E-2</v>
      </c>
      <c r="F214">
        <v>1165</v>
      </c>
      <c r="G214">
        <v>0.108198851743716</v>
      </c>
      <c r="H214">
        <v>0.108520859840254</v>
      </c>
      <c r="I214">
        <v>0.87568248325891096</v>
      </c>
      <c r="J214">
        <v>-4.0839927271697697E-2</v>
      </c>
    </row>
    <row r="215" spans="1:10" x14ac:dyDescent="0.2">
      <c r="A215" t="s">
        <v>83</v>
      </c>
      <c r="B215">
        <v>23</v>
      </c>
      <c r="C215">
        <v>11341754</v>
      </c>
      <c r="D215">
        <v>0.52154380216785701</v>
      </c>
      <c r="E215">
        <v>6.1373390557939903E-2</v>
      </c>
      <c r="F215">
        <v>1165</v>
      </c>
      <c r="G215">
        <v>0.108198851743716</v>
      </c>
      <c r="H215">
        <v>0.10851489491468699</v>
      </c>
      <c r="I215">
        <v>0.87568248325891096</v>
      </c>
      <c r="J215">
        <v>-4.0970834486472499E-2</v>
      </c>
    </row>
    <row r="216" spans="1:10" x14ac:dyDescent="0.2">
      <c r="A216" t="s">
        <v>231</v>
      </c>
      <c r="B216">
        <v>25</v>
      </c>
      <c r="C216">
        <v>58256353</v>
      </c>
      <c r="D216">
        <v>0.52359588388654299</v>
      </c>
      <c r="E216">
        <v>0.40386266094420598</v>
      </c>
      <c r="F216">
        <v>1165</v>
      </c>
      <c r="G216">
        <v>0.108198851743716</v>
      </c>
      <c r="H216">
        <v>0.10851179053302699</v>
      </c>
      <c r="I216">
        <v>0.87568248325891096</v>
      </c>
      <c r="J216">
        <v>-1.93678188656605E-2</v>
      </c>
    </row>
    <row r="217" spans="1:10" x14ac:dyDescent="0.2">
      <c r="A217" t="s">
        <v>132</v>
      </c>
      <c r="B217">
        <v>21</v>
      </c>
      <c r="C217">
        <v>38408941</v>
      </c>
      <c r="D217">
        <v>0.52583992769635701</v>
      </c>
      <c r="E217">
        <v>8.3261802575107305E-2</v>
      </c>
      <c r="F217">
        <v>1165</v>
      </c>
      <c r="G217">
        <v>0.108198851743716</v>
      </c>
      <c r="H217">
        <v>0.108508420378838</v>
      </c>
      <c r="I217">
        <v>0.87568248325891096</v>
      </c>
      <c r="J217">
        <v>-3.49372973697442E-2</v>
      </c>
    </row>
    <row r="218" spans="1:10" x14ac:dyDescent="0.2">
      <c r="A218" t="s">
        <v>133</v>
      </c>
      <c r="B218">
        <v>21</v>
      </c>
      <c r="C218">
        <v>38336651</v>
      </c>
      <c r="D218">
        <v>0.52583992769635701</v>
      </c>
      <c r="E218">
        <v>8.3261802575107305E-2</v>
      </c>
      <c r="F218">
        <v>1165</v>
      </c>
      <c r="G218">
        <v>0.108198851743716</v>
      </c>
      <c r="H218">
        <v>0.108508420378838</v>
      </c>
      <c r="I218">
        <v>0.87568248325891096</v>
      </c>
      <c r="J218">
        <v>-3.49372973697442E-2</v>
      </c>
    </row>
    <row r="219" spans="1:10" x14ac:dyDescent="0.2">
      <c r="A219" t="s">
        <v>164</v>
      </c>
      <c r="B219">
        <v>18</v>
      </c>
      <c r="C219">
        <v>59971780</v>
      </c>
      <c r="D219">
        <v>0.52589195964309299</v>
      </c>
      <c r="E219">
        <v>0.42489270386266098</v>
      </c>
      <c r="F219">
        <v>1165</v>
      </c>
      <c r="G219">
        <v>0.108198851743716</v>
      </c>
      <c r="H219">
        <v>0.108508342539822</v>
      </c>
      <c r="I219">
        <v>0.87568248325891096</v>
      </c>
      <c r="J219">
        <v>-2.2681562775577601E-2</v>
      </c>
    </row>
    <row r="220" spans="1:10" x14ac:dyDescent="0.2">
      <c r="A220" t="s">
        <v>160</v>
      </c>
      <c r="B220">
        <v>20</v>
      </c>
      <c r="C220">
        <v>11671116</v>
      </c>
      <c r="D220">
        <v>0.53482027735301196</v>
      </c>
      <c r="E220">
        <v>0.23605150214592299</v>
      </c>
      <c r="F220">
        <v>1165</v>
      </c>
      <c r="G220">
        <v>0.108198851743716</v>
      </c>
      <c r="H220">
        <v>0.10849518722394901</v>
      </c>
      <c r="I220">
        <v>0.88579640912084301</v>
      </c>
      <c r="J220">
        <v>-2.0374930826751101E-2</v>
      </c>
    </row>
    <row r="221" spans="1:10" x14ac:dyDescent="0.2">
      <c r="A221" t="s">
        <v>184</v>
      </c>
      <c r="B221">
        <v>16</v>
      </c>
      <c r="C221">
        <v>31231975</v>
      </c>
      <c r="D221">
        <v>0.53716307617551196</v>
      </c>
      <c r="E221">
        <v>5.4077253218884097E-2</v>
      </c>
      <c r="F221">
        <v>1165</v>
      </c>
      <c r="G221">
        <v>0.108198851743716</v>
      </c>
      <c r="H221">
        <v>0.108491800739812</v>
      </c>
      <c r="I221">
        <v>0.88579640912084301</v>
      </c>
      <c r="J221">
        <v>-4.2306972712751197E-2</v>
      </c>
    </row>
    <row r="222" spans="1:10" x14ac:dyDescent="0.2">
      <c r="A222" t="s">
        <v>336</v>
      </c>
      <c r="B222">
        <v>4</v>
      </c>
      <c r="C222">
        <v>11433435</v>
      </c>
      <c r="D222">
        <v>0.53928651905153202</v>
      </c>
      <c r="E222">
        <v>0.125751072961373</v>
      </c>
      <c r="F222">
        <v>1165</v>
      </c>
      <c r="G222">
        <v>0.108198851743716</v>
      </c>
      <c r="H222">
        <v>0.108488754510114</v>
      </c>
      <c r="I222">
        <v>0.88579640912084301</v>
      </c>
      <c r="J222">
        <v>-2.82193228431744E-2</v>
      </c>
    </row>
    <row r="223" spans="1:10" x14ac:dyDescent="0.2">
      <c r="A223" t="s">
        <v>286</v>
      </c>
      <c r="B223">
        <v>18</v>
      </c>
      <c r="C223">
        <v>56074485</v>
      </c>
      <c r="D223">
        <v>0.54327634588771301</v>
      </c>
      <c r="E223">
        <v>0.30643776824034302</v>
      </c>
      <c r="F223">
        <v>1165</v>
      </c>
      <c r="G223">
        <v>0.108198851743716</v>
      </c>
      <c r="H223">
        <v>0.10848308989342501</v>
      </c>
      <c r="I223">
        <v>0.88784698689348795</v>
      </c>
      <c r="J223">
        <v>-2.2893888933101202E-2</v>
      </c>
    </row>
    <row r="224" spans="1:10" x14ac:dyDescent="0.2">
      <c r="A224" t="s">
        <v>66</v>
      </c>
      <c r="B224">
        <v>5</v>
      </c>
      <c r="C224">
        <v>7354513</v>
      </c>
      <c r="D224">
        <v>0.54782058302912395</v>
      </c>
      <c r="E224">
        <v>9.0128755364806898E-2</v>
      </c>
      <c r="F224">
        <v>1165</v>
      </c>
      <c r="G224">
        <v>0.108198851743716</v>
      </c>
      <c r="H224">
        <v>0.10847673101264201</v>
      </c>
      <c r="I224">
        <v>0.88784698689348795</v>
      </c>
      <c r="J224">
        <v>-3.1381023994661902E-2</v>
      </c>
    </row>
    <row r="225" spans="1:10" x14ac:dyDescent="0.2">
      <c r="A225" t="s">
        <v>304</v>
      </c>
      <c r="B225">
        <v>25</v>
      </c>
      <c r="C225">
        <v>41690956</v>
      </c>
      <c r="D225">
        <v>0.54835772224019996</v>
      </c>
      <c r="E225">
        <v>0.149356223175966</v>
      </c>
      <c r="F225">
        <v>1165</v>
      </c>
      <c r="G225">
        <v>0.108198851743716</v>
      </c>
      <c r="H225">
        <v>0.108475985852259</v>
      </c>
      <c r="I225">
        <v>0.88784698689348795</v>
      </c>
      <c r="J225">
        <v>-2.7633776965213699E-2</v>
      </c>
    </row>
    <row r="226" spans="1:10" x14ac:dyDescent="0.2">
      <c r="A226" t="s">
        <v>249</v>
      </c>
      <c r="B226">
        <v>19</v>
      </c>
      <c r="C226">
        <v>28889024</v>
      </c>
      <c r="D226">
        <v>0.55184878201190901</v>
      </c>
      <c r="E226">
        <v>0.37854077253218898</v>
      </c>
      <c r="F226">
        <v>1165</v>
      </c>
      <c r="G226">
        <v>0.108198851743716</v>
      </c>
      <c r="H226">
        <v>0.108471175846207</v>
      </c>
      <c r="I226">
        <v>0.88784698689348795</v>
      </c>
      <c r="J226">
        <v>2.1417710637646099E-2</v>
      </c>
    </row>
    <row r="227" spans="1:10" x14ac:dyDescent="0.2">
      <c r="A227" t="s">
        <v>273</v>
      </c>
      <c r="B227">
        <v>4</v>
      </c>
      <c r="C227">
        <v>33074866</v>
      </c>
      <c r="D227">
        <v>0.55276423977390698</v>
      </c>
      <c r="E227">
        <v>1.3304721030042901E-2</v>
      </c>
      <c r="F227">
        <v>1165</v>
      </c>
      <c r="G227">
        <v>0.108198851743716</v>
      </c>
      <c r="H227">
        <v>0.108469923956553</v>
      </c>
      <c r="I227">
        <v>0.88784698689348795</v>
      </c>
      <c r="J227">
        <v>7.3901895112953794E-2</v>
      </c>
    </row>
    <row r="228" spans="1:10" x14ac:dyDescent="0.2">
      <c r="A228" t="s">
        <v>49</v>
      </c>
      <c r="B228">
        <v>18</v>
      </c>
      <c r="C228">
        <v>14516742</v>
      </c>
      <c r="D228">
        <v>0.55958654694806698</v>
      </c>
      <c r="E228">
        <v>7.1673819742489306E-2</v>
      </c>
      <c r="F228">
        <v>1165</v>
      </c>
      <c r="G228">
        <v>0.108198851743716</v>
      </c>
      <c r="H228">
        <v>0.10846071648502401</v>
      </c>
      <c r="I228">
        <v>0.89321239209490699</v>
      </c>
      <c r="J228">
        <v>-3.5420327926729597E-2</v>
      </c>
    </row>
    <row r="229" spans="1:10" x14ac:dyDescent="0.2">
      <c r="A229" t="s">
        <v>119</v>
      </c>
      <c r="B229">
        <v>21</v>
      </c>
      <c r="C229">
        <v>42920502</v>
      </c>
      <c r="D229">
        <v>0.56172327638528496</v>
      </c>
      <c r="E229">
        <v>0.29227467811158803</v>
      </c>
      <c r="F229">
        <v>1165</v>
      </c>
      <c r="G229">
        <v>0.108198851743716</v>
      </c>
      <c r="H229">
        <v>0.108457876541265</v>
      </c>
      <c r="I229">
        <v>0.89321239209490699</v>
      </c>
      <c r="J229">
        <v>2.2547795010778401E-2</v>
      </c>
    </row>
    <row r="230" spans="1:10" x14ac:dyDescent="0.2">
      <c r="A230" t="s">
        <v>235</v>
      </c>
      <c r="B230">
        <v>14</v>
      </c>
      <c r="C230">
        <v>11029167</v>
      </c>
      <c r="D230">
        <v>0.56348660548135998</v>
      </c>
      <c r="E230">
        <v>7.5107296137339005E-2</v>
      </c>
      <c r="F230">
        <v>1165</v>
      </c>
      <c r="G230">
        <v>0.108198851743716</v>
      </c>
      <c r="H230">
        <v>0.10845554845668801</v>
      </c>
      <c r="I230">
        <v>0.89321239209490699</v>
      </c>
      <c r="J230">
        <v>-3.4358420542794497E-2</v>
      </c>
    </row>
    <row r="231" spans="1:10" x14ac:dyDescent="0.2">
      <c r="A231" t="s">
        <v>354</v>
      </c>
      <c r="B231">
        <v>25</v>
      </c>
      <c r="C231">
        <v>21491290</v>
      </c>
      <c r="D231">
        <v>0.57196547712683499</v>
      </c>
      <c r="E231">
        <v>0.24935622317596601</v>
      </c>
      <c r="F231">
        <v>1165</v>
      </c>
      <c r="G231">
        <v>0.108198851743716</v>
      </c>
      <c r="H231">
        <v>0.10844454819422999</v>
      </c>
      <c r="I231">
        <v>0.899655763418028</v>
      </c>
      <c r="J231">
        <v>2.19993122301467E-2</v>
      </c>
    </row>
    <row r="232" spans="1:10" x14ac:dyDescent="0.2">
      <c r="A232" t="s">
        <v>124</v>
      </c>
      <c r="B232">
        <v>23</v>
      </c>
      <c r="C232">
        <v>75534697</v>
      </c>
      <c r="D232">
        <v>0.57250821308419997</v>
      </c>
      <c r="E232">
        <v>0.28283261802575099</v>
      </c>
      <c r="F232">
        <v>1165</v>
      </c>
      <c r="G232">
        <v>0.108198851743716</v>
      </c>
      <c r="H232">
        <v>0.108443854896666</v>
      </c>
      <c r="I232">
        <v>0.899655763418028</v>
      </c>
      <c r="J232">
        <v>1.6639342500775801E-2</v>
      </c>
    </row>
    <row r="233" spans="1:10" x14ac:dyDescent="0.2">
      <c r="A233" t="s">
        <v>309</v>
      </c>
      <c r="B233">
        <v>7</v>
      </c>
      <c r="C233">
        <v>9809156</v>
      </c>
      <c r="D233">
        <v>0.57539472318054796</v>
      </c>
      <c r="E233">
        <v>0.16008583690987099</v>
      </c>
      <c r="F233">
        <v>1165</v>
      </c>
      <c r="G233">
        <v>0.108198851743716</v>
      </c>
      <c r="H233">
        <v>0.108440189280782</v>
      </c>
      <c r="I233">
        <v>0.900294329804047</v>
      </c>
      <c r="J233">
        <v>-2.4929363743051901E-2</v>
      </c>
    </row>
    <row r="234" spans="1:10" x14ac:dyDescent="0.2">
      <c r="A234" t="s">
        <v>60</v>
      </c>
      <c r="B234">
        <v>5</v>
      </c>
      <c r="C234">
        <v>23729539</v>
      </c>
      <c r="D234">
        <v>0.58033354871975595</v>
      </c>
      <c r="E234">
        <v>0.28841201716738202</v>
      </c>
      <c r="F234">
        <v>1165</v>
      </c>
      <c r="G234">
        <v>0.108198851743716</v>
      </c>
      <c r="H234">
        <v>0.10843400124409699</v>
      </c>
      <c r="I234">
        <v>0.90412479907841703</v>
      </c>
      <c r="J234">
        <v>-1.7533655775372001E-2</v>
      </c>
    </row>
    <row r="235" spans="1:10" x14ac:dyDescent="0.2">
      <c r="A235" t="s">
        <v>342</v>
      </c>
      <c r="B235">
        <v>5</v>
      </c>
      <c r="C235">
        <v>12240053</v>
      </c>
      <c r="D235">
        <v>0.582931167078929</v>
      </c>
      <c r="E235">
        <v>7.9399141630901296E-2</v>
      </c>
      <c r="F235">
        <v>1165</v>
      </c>
      <c r="G235">
        <v>0.108198851743716</v>
      </c>
      <c r="H235">
        <v>0.108430788638801</v>
      </c>
      <c r="I235">
        <v>0.90429065662244201</v>
      </c>
      <c r="J235">
        <v>-3.1347783808620001E-2</v>
      </c>
    </row>
    <row r="236" spans="1:10" x14ac:dyDescent="0.2">
      <c r="A236" t="s">
        <v>209</v>
      </c>
      <c r="B236">
        <v>24</v>
      </c>
      <c r="C236">
        <v>14764807</v>
      </c>
      <c r="D236">
        <v>0.58641524706150205</v>
      </c>
      <c r="E236">
        <v>0.44549356223176001</v>
      </c>
      <c r="F236">
        <v>1165</v>
      </c>
      <c r="G236">
        <v>0.108198851743716</v>
      </c>
      <c r="H236">
        <v>0.108426524737662</v>
      </c>
      <c r="I236">
        <v>0.905824402907768</v>
      </c>
      <c r="J236">
        <v>1.9572480033224E-2</v>
      </c>
    </row>
    <row r="237" spans="1:10" x14ac:dyDescent="0.2">
      <c r="A237" t="s">
        <v>357</v>
      </c>
      <c r="B237">
        <v>13</v>
      </c>
      <c r="C237">
        <v>12485117</v>
      </c>
      <c r="D237">
        <v>0.59551739872435105</v>
      </c>
      <c r="E237">
        <v>0.21244635193132999</v>
      </c>
      <c r="F237">
        <v>1165</v>
      </c>
      <c r="G237">
        <v>0.108198851743716</v>
      </c>
      <c r="H237">
        <v>0.108415625369326</v>
      </c>
      <c r="I237">
        <v>0.91175828080010501</v>
      </c>
      <c r="J237">
        <v>2.2347515962586301E-2</v>
      </c>
    </row>
    <row r="238" spans="1:10" x14ac:dyDescent="0.2">
      <c r="A238" t="s">
        <v>154</v>
      </c>
      <c r="B238">
        <v>2</v>
      </c>
      <c r="C238">
        <v>25034287</v>
      </c>
      <c r="D238">
        <v>0.59872709129951796</v>
      </c>
      <c r="E238">
        <v>3.3476394849785401E-2</v>
      </c>
      <c r="F238">
        <v>1165</v>
      </c>
      <c r="G238">
        <v>0.108198851743716</v>
      </c>
      <c r="H238">
        <v>0.108411863534406</v>
      </c>
      <c r="I238">
        <v>0.91175828080010501</v>
      </c>
      <c r="J238">
        <v>-4.1812647798153101E-2</v>
      </c>
    </row>
    <row r="239" spans="1:10" x14ac:dyDescent="0.2">
      <c r="A239" t="s">
        <v>208</v>
      </c>
      <c r="B239">
        <v>14</v>
      </c>
      <c r="C239">
        <v>45227750</v>
      </c>
      <c r="D239">
        <v>0.59940609270922895</v>
      </c>
      <c r="E239">
        <v>0.36909871244635201</v>
      </c>
      <c r="F239">
        <v>1165</v>
      </c>
      <c r="G239">
        <v>0.108198851743716</v>
      </c>
      <c r="H239">
        <v>0.10841107311749899</v>
      </c>
      <c r="I239">
        <v>0.91175828080010501</v>
      </c>
      <c r="J239">
        <v>1.9662143046176101E-2</v>
      </c>
    </row>
    <row r="240" spans="1:10" x14ac:dyDescent="0.2">
      <c r="A240" t="s">
        <v>203</v>
      </c>
      <c r="B240">
        <v>17</v>
      </c>
      <c r="C240">
        <v>69427037</v>
      </c>
      <c r="D240">
        <v>0.60200182043106898</v>
      </c>
      <c r="E240">
        <v>0.41502145922746803</v>
      </c>
      <c r="F240">
        <v>1165</v>
      </c>
      <c r="G240">
        <v>0.108198851743716</v>
      </c>
      <c r="H240">
        <v>0.10840806871048</v>
      </c>
      <c r="I240">
        <v>0.91175828080010501</v>
      </c>
      <c r="J240">
        <v>1.9610554515791599E-2</v>
      </c>
    </row>
    <row r="241" spans="1:10" x14ac:dyDescent="0.2">
      <c r="A241" t="s">
        <v>311</v>
      </c>
      <c r="B241">
        <v>12</v>
      </c>
      <c r="C241">
        <v>47284987</v>
      </c>
      <c r="D241">
        <v>0.60410576941676497</v>
      </c>
      <c r="E241">
        <v>7.8111587982832603E-2</v>
      </c>
      <c r="F241">
        <v>1165</v>
      </c>
      <c r="G241">
        <v>0.108198851743716</v>
      </c>
      <c r="H241">
        <v>0.108405653474913</v>
      </c>
      <c r="I241">
        <v>0.91175828080010501</v>
      </c>
      <c r="J241">
        <v>2.8508860888322801E-2</v>
      </c>
    </row>
    <row r="242" spans="1:10" x14ac:dyDescent="0.2">
      <c r="A242" t="s">
        <v>188</v>
      </c>
      <c r="B242">
        <v>5</v>
      </c>
      <c r="C242">
        <v>63738413</v>
      </c>
      <c r="D242">
        <v>0.60807951882692801</v>
      </c>
      <c r="E242">
        <v>9.5278969957081502E-2</v>
      </c>
      <c r="F242">
        <v>1165</v>
      </c>
      <c r="G242">
        <v>0.108198851743716</v>
      </c>
      <c r="H242">
        <v>0.108401140187107</v>
      </c>
      <c r="I242">
        <v>0.91175828080010501</v>
      </c>
      <c r="J242">
        <v>2.7075911321183799E-2</v>
      </c>
    </row>
    <row r="243" spans="1:10" x14ac:dyDescent="0.2">
      <c r="A243" t="s">
        <v>314</v>
      </c>
      <c r="B243">
        <v>17</v>
      </c>
      <c r="C243">
        <v>23949230</v>
      </c>
      <c r="D243">
        <v>0.60817242084365597</v>
      </c>
      <c r="E243">
        <v>0.14721030042918501</v>
      </c>
      <c r="F243">
        <v>1165</v>
      </c>
      <c r="G243">
        <v>0.108198851743716</v>
      </c>
      <c r="H243">
        <v>0.108401035424136</v>
      </c>
      <c r="I243">
        <v>0.91175828080010501</v>
      </c>
      <c r="J243">
        <v>2.2957782363626202E-2</v>
      </c>
    </row>
    <row r="244" spans="1:10" x14ac:dyDescent="0.2">
      <c r="A244" t="s">
        <v>341</v>
      </c>
      <c r="B244">
        <v>12</v>
      </c>
      <c r="C244">
        <v>66917868</v>
      </c>
      <c r="D244">
        <v>0.61525531784384302</v>
      </c>
      <c r="E244">
        <v>0.39957081545064399</v>
      </c>
      <c r="F244">
        <v>1165</v>
      </c>
      <c r="G244">
        <v>0.108198851743716</v>
      </c>
      <c r="H244">
        <v>0.108393148544893</v>
      </c>
      <c r="I244">
        <v>0.91175828080010501</v>
      </c>
      <c r="J244">
        <v>-1.8836167983423E-2</v>
      </c>
    </row>
    <row r="245" spans="1:10" x14ac:dyDescent="0.2">
      <c r="A245" t="s">
        <v>232</v>
      </c>
      <c r="B245">
        <v>2</v>
      </c>
      <c r="C245">
        <v>30802101</v>
      </c>
      <c r="D245">
        <v>0.61707653452658695</v>
      </c>
      <c r="E245">
        <v>0.122317596566524</v>
      </c>
      <c r="F245">
        <v>1165</v>
      </c>
      <c r="G245">
        <v>0.108198851743716</v>
      </c>
      <c r="H245">
        <v>0.108391152355494</v>
      </c>
      <c r="I245">
        <v>0.91175828080010501</v>
      </c>
      <c r="J245">
        <v>-2.3512509870787599E-2</v>
      </c>
    </row>
    <row r="246" spans="1:10" x14ac:dyDescent="0.2">
      <c r="A246" t="s">
        <v>168</v>
      </c>
      <c r="B246">
        <v>17</v>
      </c>
      <c r="C246">
        <v>25539930</v>
      </c>
      <c r="D246">
        <v>0.61736547343303705</v>
      </c>
      <c r="E246">
        <v>0.30858369098712402</v>
      </c>
      <c r="F246">
        <v>1165</v>
      </c>
      <c r="G246">
        <v>0.108198851743716</v>
      </c>
      <c r="H246">
        <v>0.108390836841382</v>
      </c>
      <c r="I246">
        <v>0.91175828080010501</v>
      </c>
      <c r="J246">
        <v>1.8575759914552799E-2</v>
      </c>
    </row>
    <row r="247" spans="1:10" x14ac:dyDescent="0.2">
      <c r="A247" t="s">
        <v>50</v>
      </c>
      <c r="B247">
        <v>18</v>
      </c>
      <c r="C247">
        <v>72350872</v>
      </c>
      <c r="D247">
        <v>0.62285992583326</v>
      </c>
      <c r="E247">
        <v>0.169957081545064</v>
      </c>
      <c r="F247">
        <v>1165</v>
      </c>
      <c r="G247">
        <v>0.108198851743716</v>
      </c>
      <c r="H247">
        <v>0.10838489837137801</v>
      </c>
      <c r="I247">
        <v>0.91175828080010501</v>
      </c>
      <c r="J247">
        <v>2.1682586332470801E-2</v>
      </c>
    </row>
    <row r="248" spans="1:10" x14ac:dyDescent="0.2">
      <c r="A248" t="s">
        <v>267</v>
      </c>
      <c r="B248">
        <v>14</v>
      </c>
      <c r="C248">
        <v>42710419</v>
      </c>
      <c r="D248">
        <v>0.62440858803146404</v>
      </c>
      <c r="E248">
        <v>4.4206008583690899E-2</v>
      </c>
      <c r="F248">
        <v>1165</v>
      </c>
      <c r="G248">
        <v>0.108198851743716</v>
      </c>
      <c r="H248">
        <v>0.108383245482447</v>
      </c>
      <c r="I248">
        <v>0.91175828080010501</v>
      </c>
      <c r="J248">
        <v>-3.4111706731152901E-2</v>
      </c>
    </row>
    <row r="249" spans="1:10" x14ac:dyDescent="0.2">
      <c r="A249" t="s">
        <v>115</v>
      </c>
      <c r="B249">
        <v>22</v>
      </c>
      <c r="C249">
        <v>23806220</v>
      </c>
      <c r="D249">
        <v>0.62910184783462997</v>
      </c>
      <c r="E249">
        <v>0.37854077253218898</v>
      </c>
      <c r="F249">
        <v>1165</v>
      </c>
      <c r="G249">
        <v>0.108198851743716</v>
      </c>
      <c r="H249">
        <v>0.10837829200838001</v>
      </c>
      <c r="I249">
        <v>0.91175828080010501</v>
      </c>
      <c r="J249">
        <v>-1.8674008588693201E-2</v>
      </c>
    </row>
    <row r="250" spans="1:10" x14ac:dyDescent="0.2">
      <c r="A250" t="s">
        <v>116</v>
      </c>
      <c r="B250">
        <v>15</v>
      </c>
      <c r="C250">
        <v>9105891</v>
      </c>
      <c r="D250">
        <v>0.62978507206328005</v>
      </c>
      <c r="E250">
        <v>0.128326180257511</v>
      </c>
      <c r="F250">
        <v>1165</v>
      </c>
      <c r="G250">
        <v>0.108198851743716</v>
      </c>
      <c r="H250">
        <v>0.108377577841095</v>
      </c>
      <c r="I250">
        <v>0.91175828080010501</v>
      </c>
      <c r="J250">
        <v>2.2811200774477E-2</v>
      </c>
    </row>
    <row r="251" spans="1:10" x14ac:dyDescent="0.2">
      <c r="A251" t="s">
        <v>171</v>
      </c>
      <c r="B251">
        <v>7</v>
      </c>
      <c r="C251">
        <v>40260970</v>
      </c>
      <c r="D251">
        <v>0.63100543529894004</v>
      </c>
      <c r="E251">
        <v>7.9399141630901296E-2</v>
      </c>
      <c r="F251">
        <v>1165</v>
      </c>
      <c r="G251">
        <v>0.108198851743716</v>
      </c>
      <c r="H251">
        <v>0.10837630657166999</v>
      </c>
      <c r="I251">
        <v>0.91175828080010501</v>
      </c>
      <c r="J251">
        <v>2.7316116854869701E-2</v>
      </c>
    </row>
    <row r="252" spans="1:10" x14ac:dyDescent="0.2">
      <c r="A252" t="s">
        <v>172</v>
      </c>
      <c r="B252">
        <v>7</v>
      </c>
      <c r="C252">
        <v>40260800</v>
      </c>
      <c r="D252">
        <v>0.63100543529894004</v>
      </c>
      <c r="E252">
        <v>7.9399141630901296E-2</v>
      </c>
      <c r="F252">
        <v>1165</v>
      </c>
      <c r="G252">
        <v>0.108198851743716</v>
      </c>
      <c r="H252">
        <v>0.10837630657166999</v>
      </c>
      <c r="I252">
        <v>0.91175828080010501</v>
      </c>
      <c r="J252">
        <v>2.7316116854869701E-2</v>
      </c>
    </row>
    <row r="253" spans="1:10" x14ac:dyDescent="0.2">
      <c r="A253" t="s">
        <v>75</v>
      </c>
      <c r="B253">
        <v>29</v>
      </c>
      <c r="C253">
        <v>12537039</v>
      </c>
      <c r="D253">
        <v>0.63490666469427204</v>
      </c>
      <c r="E253">
        <v>0.15364806866952799</v>
      </c>
      <c r="F253">
        <v>1165</v>
      </c>
      <c r="G253">
        <v>0.108198851743716</v>
      </c>
      <c r="H253">
        <v>0.108372279961451</v>
      </c>
      <c r="I253">
        <v>0.91175828080010501</v>
      </c>
      <c r="J253">
        <v>1.8853061044168801E-2</v>
      </c>
    </row>
    <row r="254" spans="1:10" x14ac:dyDescent="0.2">
      <c r="A254" t="s">
        <v>219</v>
      </c>
      <c r="B254">
        <v>21</v>
      </c>
      <c r="C254">
        <v>75458069</v>
      </c>
      <c r="D254">
        <v>0.63546789267886095</v>
      </c>
      <c r="E254">
        <v>0.201716738197425</v>
      </c>
      <c r="F254">
        <v>1165</v>
      </c>
      <c r="G254">
        <v>0.108198851743716</v>
      </c>
      <c r="H254">
        <v>0.108371705356948</v>
      </c>
      <c r="I254">
        <v>0.91175828080010501</v>
      </c>
      <c r="J254">
        <v>2.01775456499718E-2</v>
      </c>
    </row>
    <row r="255" spans="1:10" x14ac:dyDescent="0.2">
      <c r="A255" t="s">
        <v>200</v>
      </c>
      <c r="B255">
        <v>25</v>
      </c>
      <c r="C255">
        <v>58266227</v>
      </c>
      <c r="D255">
        <v>0.64194990027403698</v>
      </c>
      <c r="E255">
        <v>0.166952789699571</v>
      </c>
      <c r="F255">
        <v>1165</v>
      </c>
      <c r="G255">
        <v>0.108198851743716</v>
      </c>
      <c r="H255">
        <v>0.10836515307033701</v>
      </c>
      <c r="I255">
        <v>0.91458688276893596</v>
      </c>
      <c r="J255">
        <v>2.0633702463438701E-2</v>
      </c>
    </row>
    <row r="256" spans="1:10" x14ac:dyDescent="0.2">
      <c r="A256" t="s">
        <v>305</v>
      </c>
      <c r="B256">
        <v>17</v>
      </c>
      <c r="C256">
        <v>43671991</v>
      </c>
      <c r="D256">
        <v>0.644636194667352</v>
      </c>
      <c r="E256">
        <v>0.41373390557939899</v>
      </c>
      <c r="F256">
        <v>1165</v>
      </c>
      <c r="G256">
        <v>0.108198851743716</v>
      </c>
      <c r="H256">
        <v>0.108362482731248</v>
      </c>
      <c r="I256">
        <v>0.91458688276893596</v>
      </c>
      <c r="J256">
        <v>1.7058787785776599E-2</v>
      </c>
    </row>
    <row r="257" spans="1:10" x14ac:dyDescent="0.2">
      <c r="A257" t="s">
        <v>146</v>
      </c>
      <c r="B257">
        <v>25</v>
      </c>
      <c r="C257">
        <v>7154463</v>
      </c>
      <c r="D257">
        <v>0.64511172955761198</v>
      </c>
      <c r="E257">
        <v>9.7424892703862703E-2</v>
      </c>
      <c r="F257">
        <v>1165</v>
      </c>
      <c r="G257">
        <v>0.108198851743716</v>
      </c>
      <c r="H257">
        <v>0.108362012752016</v>
      </c>
      <c r="I257">
        <v>0.91458688276893596</v>
      </c>
      <c r="J257">
        <v>-2.5432209958609099E-2</v>
      </c>
    </row>
    <row r="258" spans="1:10" x14ac:dyDescent="0.2">
      <c r="A258" t="s">
        <v>245</v>
      </c>
      <c r="B258">
        <v>27</v>
      </c>
      <c r="C258">
        <v>39802221</v>
      </c>
      <c r="D258">
        <v>0.66028977004698497</v>
      </c>
      <c r="E258">
        <v>1.45922746781116E-2</v>
      </c>
      <c r="F258">
        <v>1165</v>
      </c>
      <c r="G258">
        <v>0.108198851743716</v>
      </c>
      <c r="H258">
        <v>0.108347437544487</v>
      </c>
      <c r="I258">
        <v>0.91458688276893596</v>
      </c>
      <c r="J258">
        <v>5.3736909253018397E-2</v>
      </c>
    </row>
    <row r="259" spans="1:10" x14ac:dyDescent="0.2">
      <c r="A259" t="s">
        <v>84</v>
      </c>
      <c r="B259">
        <v>22</v>
      </c>
      <c r="C259">
        <v>21602618</v>
      </c>
      <c r="D259">
        <v>0.66359989409355802</v>
      </c>
      <c r="E259">
        <v>0.18068669527896999</v>
      </c>
      <c r="F259">
        <v>1165</v>
      </c>
      <c r="G259">
        <v>0.108198851743716</v>
      </c>
      <c r="H259">
        <v>0.108344366921701</v>
      </c>
      <c r="I259">
        <v>0.91458688276893596</v>
      </c>
      <c r="J259">
        <v>1.88560109027094E-2</v>
      </c>
    </row>
    <row r="260" spans="1:10" x14ac:dyDescent="0.2">
      <c r="A260" t="s">
        <v>363</v>
      </c>
      <c r="B260">
        <v>17</v>
      </c>
      <c r="C260">
        <v>21426823</v>
      </c>
      <c r="D260">
        <v>0.67303715915161699</v>
      </c>
      <c r="E260">
        <v>0.32618025751072999</v>
      </c>
      <c r="F260">
        <v>1165</v>
      </c>
      <c r="G260">
        <v>0.108198851743716</v>
      </c>
      <c r="H260">
        <v>0.10833582047519601</v>
      </c>
      <c r="I260">
        <v>0.91458688276893596</v>
      </c>
      <c r="J260">
        <v>1.6047414067831101E-2</v>
      </c>
    </row>
    <row r="261" spans="1:10" x14ac:dyDescent="0.2">
      <c r="A261" t="s">
        <v>221</v>
      </c>
      <c r="B261">
        <v>25</v>
      </c>
      <c r="C261">
        <v>7065986</v>
      </c>
      <c r="D261">
        <v>0.67317201850114805</v>
      </c>
      <c r="E261">
        <v>0.11030042918454901</v>
      </c>
      <c r="F261">
        <v>1165</v>
      </c>
      <c r="G261">
        <v>0.108198851743716</v>
      </c>
      <c r="H261">
        <v>0.10833570055679401</v>
      </c>
      <c r="I261">
        <v>0.91458688276893596</v>
      </c>
      <c r="J261">
        <v>-2.0971446102372199E-2</v>
      </c>
    </row>
    <row r="262" spans="1:10" x14ac:dyDescent="0.2">
      <c r="A262" t="s">
        <v>317</v>
      </c>
      <c r="B262">
        <v>20</v>
      </c>
      <c r="C262">
        <v>27516610</v>
      </c>
      <c r="D262">
        <v>0.67333020263997201</v>
      </c>
      <c r="E262">
        <v>0.38798283261802602</v>
      </c>
      <c r="F262">
        <v>1165</v>
      </c>
      <c r="G262">
        <v>0.108198851743716</v>
      </c>
      <c r="H262">
        <v>0.108335559976577</v>
      </c>
      <c r="I262">
        <v>0.91458688276893596</v>
      </c>
      <c r="J262">
        <v>1.23964619836885E-2</v>
      </c>
    </row>
    <row r="263" spans="1:10" x14ac:dyDescent="0.2">
      <c r="A263" t="s">
        <v>182</v>
      </c>
      <c r="B263">
        <v>11</v>
      </c>
      <c r="C263">
        <v>28174967</v>
      </c>
      <c r="D263">
        <v>0.67400410278888001</v>
      </c>
      <c r="E263">
        <v>0.192703862660944</v>
      </c>
      <c r="F263">
        <v>1165</v>
      </c>
      <c r="G263">
        <v>0.108198851743716</v>
      </c>
      <c r="H263">
        <v>0.108334962026208</v>
      </c>
      <c r="I263">
        <v>0.91458688276893596</v>
      </c>
      <c r="J263">
        <v>1.7605088626694999E-2</v>
      </c>
    </row>
    <row r="264" spans="1:10" x14ac:dyDescent="0.2">
      <c r="A264" t="s">
        <v>185</v>
      </c>
      <c r="B264">
        <v>18</v>
      </c>
      <c r="C264">
        <v>24435825</v>
      </c>
      <c r="D264">
        <v>0.67608272523407598</v>
      </c>
      <c r="E264">
        <v>0.24163090128755399</v>
      </c>
      <c r="F264">
        <v>1165</v>
      </c>
      <c r="G264">
        <v>0.108198851743716</v>
      </c>
      <c r="H264">
        <v>0.10833312737296399</v>
      </c>
      <c r="I264">
        <v>0.91458688276893596</v>
      </c>
      <c r="J264">
        <v>-1.6377709023665001E-2</v>
      </c>
    </row>
    <row r="265" spans="1:10" x14ac:dyDescent="0.2">
      <c r="A265" t="s">
        <v>294</v>
      </c>
      <c r="B265">
        <v>29</v>
      </c>
      <c r="C265">
        <v>18315420</v>
      </c>
      <c r="D265">
        <v>0.67632929523320495</v>
      </c>
      <c r="E265">
        <v>0.19828326180257499</v>
      </c>
      <c r="F265">
        <v>1165</v>
      </c>
      <c r="G265">
        <v>0.108198851743716</v>
      </c>
      <c r="H265">
        <v>0.108332910713433</v>
      </c>
      <c r="I265">
        <v>0.91458688276893596</v>
      </c>
      <c r="J265">
        <v>1.7493949112939298E-2</v>
      </c>
    </row>
    <row r="266" spans="1:10" x14ac:dyDescent="0.2">
      <c r="A266" t="s">
        <v>210</v>
      </c>
      <c r="B266">
        <v>27</v>
      </c>
      <c r="C266">
        <v>30701374</v>
      </c>
      <c r="D266">
        <v>0.68307830551534998</v>
      </c>
      <c r="E266">
        <v>0.39957081545064399</v>
      </c>
      <c r="F266">
        <v>1165</v>
      </c>
      <c r="G266">
        <v>0.108198851743716</v>
      </c>
      <c r="H266">
        <v>0.108327059804562</v>
      </c>
      <c r="I266">
        <v>0.91458688276893596</v>
      </c>
      <c r="J266">
        <v>1.43401547768232E-2</v>
      </c>
    </row>
    <row r="267" spans="1:10" x14ac:dyDescent="0.2">
      <c r="A267" t="s">
        <v>95</v>
      </c>
      <c r="B267">
        <v>26</v>
      </c>
      <c r="C267">
        <v>16204563</v>
      </c>
      <c r="D267">
        <v>0.68422871522347095</v>
      </c>
      <c r="E267">
        <v>0.31072961373390601</v>
      </c>
      <c r="F267">
        <v>1165</v>
      </c>
      <c r="G267">
        <v>0.108198851743716</v>
      </c>
      <c r="H267">
        <v>0.10832607767892</v>
      </c>
      <c r="I267">
        <v>0.91458688276893596</v>
      </c>
      <c r="J267">
        <v>-1.5677672316737602E-2</v>
      </c>
    </row>
    <row r="268" spans="1:10" x14ac:dyDescent="0.2">
      <c r="A268" t="s">
        <v>269</v>
      </c>
      <c r="B268">
        <v>3</v>
      </c>
      <c r="C268">
        <v>56447078</v>
      </c>
      <c r="D268">
        <v>0.68592863606566701</v>
      </c>
      <c r="E268">
        <v>9.0557939914163096E-2</v>
      </c>
      <c r="F268">
        <v>1165</v>
      </c>
      <c r="G268">
        <v>0.108198851743716</v>
      </c>
      <c r="H268">
        <v>0.10832463447493999</v>
      </c>
      <c r="I268">
        <v>0.91458688276893596</v>
      </c>
      <c r="J268">
        <v>2.1704446942507599E-2</v>
      </c>
    </row>
    <row r="269" spans="1:10" x14ac:dyDescent="0.2">
      <c r="A269" t="s">
        <v>82</v>
      </c>
      <c r="B269">
        <v>5</v>
      </c>
      <c r="C269">
        <v>70466474</v>
      </c>
      <c r="D269">
        <v>0.68597838000329703</v>
      </c>
      <c r="E269">
        <v>0.14549356223175999</v>
      </c>
      <c r="F269">
        <v>1165</v>
      </c>
      <c r="G269">
        <v>0.108198851743716</v>
      </c>
      <c r="H269">
        <v>0.108324592387482</v>
      </c>
      <c r="I269">
        <v>0.91458688276893596</v>
      </c>
      <c r="J269">
        <v>1.9975917969837598E-2</v>
      </c>
    </row>
    <row r="270" spans="1:10" x14ac:dyDescent="0.2">
      <c r="A270" t="s">
        <v>335</v>
      </c>
      <c r="B270">
        <v>16</v>
      </c>
      <c r="C270">
        <v>44094440</v>
      </c>
      <c r="D270">
        <v>0.69090062897271098</v>
      </c>
      <c r="E270">
        <v>0.102145922746781</v>
      </c>
      <c r="F270">
        <v>1165</v>
      </c>
      <c r="G270">
        <v>0.108198851743716</v>
      </c>
      <c r="H270">
        <v>0.108320468152072</v>
      </c>
      <c r="I270">
        <v>0.91458688276893596</v>
      </c>
      <c r="J270">
        <v>-2.0218853395249401E-2</v>
      </c>
    </row>
    <row r="271" spans="1:10" x14ac:dyDescent="0.2">
      <c r="A271" t="s">
        <v>158</v>
      </c>
      <c r="B271">
        <v>15</v>
      </c>
      <c r="C271">
        <v>24247865</v>
      </c>
      <c r="D271">
        <v>0.69401788539340803</v>
      </c>
      <c r="E271">
        <v>0.25579399141630899</v>
      </c>
      <c r="F271">
        <v>1165</v>
      </c>
      <c r="G271">
        <v>0.108198851743716</v>
      </c>
      <c r="H271">
        <v>0.10831789741391799</v>
      </c>
      <c r="I271">
        <v>0.91458688276893596</v>
      </c>
      <c r="J271">
        <v>-1.27445906701169E-2</v>
      </c>
    </row>
    <row r="272" spans="1:10" x14ac:dyDescent="0.2">
      <c r="A272" t="s">
        <v>149</v>
      </c>
      <c r="B272">
        <v>3</v>
      </c>
      <c r="C272">
        <v>10852282</v>
      </c>
      <c r="D272">
        <v>0.69496023997943301</v>
      </c>
      <c r="E272">
        <v>0.32961373390557902</v>
      </c>
      <c r="F272">
        <v>1165</v>
      </c>
      <c r="G272">
        <v>0.108198851743716</v>
      </c>
      <c r="H272">
        <v>0.10831712651507699</v>
      </c>
      <c r="I272">
        <v>0.91458688276893596</v>
      </c>
      <c r="J272">
        <v>1.46335594827853E-2</v>
      </c>
    </row>
    <row r="273" spans="1:10" x14ac:dyDescent="0.2">
      <c r="A273" t="s">
        <v>256</v>
      </c>
      <c r="B273">
        <v>20</v>
      </c>
      <c r="C273">
        <v>22531125</v>
      </c>
      <c r="D273">
        <v>0.69759856664423303</v>
      </c>
      <c r="E273">
        <v>0.19656652360515001</v>
      </c>
      <c r="F273">
        <v>1165</v>
      </c>
      <c r="G273">
        <v>0.108198851743716</v>
      </c>
      <c r="H273">
        <v>0.108314983561639</v>
      </c>
      <c r="I273">
        <v>0.91458688276893596</v>
      </c>
      <c r="J273">
        <v>1.56051703951015E-2</v>
      </c>
    </row>
    <row r="274" spans="1:10" x14ac:dyDescent="0.2">
      <c r="A274" t="s">
        <v>297</v>
      </c>
      <c r="B274">
        <v>24</v>
      </c>
      <c r="C274">
        <v>33841260</v>
      </c>
      <c r="D274">
        <v>0.697715904101469</v>
      </c>
      <c r="E274">
        <v>6.00858369098711E-3</v>
      </c>
      <c r="F274">
        <v>1165</v>
      </c>
      <c r="G274">
        <v>0.108198851743716</v>
      </c>
      <c r="H274">
        <v>0.108314888779465</v>
      </c>
      <c r="I274">
        <v>0.91458688276893596</v>
      </c>
      <c r="J274">
        <v>-7.4074082603601696E-2</v>
      </c>
    </row>
    <row r="275" spans="1:10" x14ac:dyDescent="0.2">
      <c r="A275" t="s">
        <v>248</v>
      </c>
      <c r="B275">
        <v>8</v>
      </c>
      <c r="C275">
        <v>27944494</v>
      </c>
      <c r="D275">
        <v>0.70052844421194405</v>
      </c>
      <c r="E275">
        <v>0.242489270386266</v>
      </c>
      <c r="F275">
        <v>1165</v>
      </c>
      <c r="G275">
        <v>0.108198851743716</v>
      </c>
      <c r="H275">
        <v>0.108312630186385</v>
      </c>
      <c r="I275">
        <v>0.91458688276893596</v>
      </c>
      <c r="J275">
        <v>-1.54032728460187E-2</v>
      </c>
    </row>
    <row r="276" spans="1:10" x14ac:dyDescent="0.2">
      <c r="A276" t="s">
        <v>315</v>
      </c>
      <c r="B276">
        <v>4</v>
      </c>
      <c r="C276">
        <v>47743637</v>
      </c>
      <c r="D276">
        <v>0.70224872632648105</v>
      </c>
      <c r="E276">
        <v>1.3304721030042901E-2</v>
      </c>
      <c r="F276">
        <v>1165</v>
      </c>
      <c r="G276">
        <v>0.108198851743716</v>
      </c>
      <c r="H276">
        <v>0.108311261276078</v>
      </c>
      <c r="I276">
        <v>0.91458688276893596</v>
      </c>
      <c r="J276">
        <v>-4.9592058851033002E-2</v>
      </c>
    </row>
    <row r="277" spans="1:10" x14ac:dyDescent="0.2">
      <c r="A277" t="s">
        <v>134</v>
      </c>
      <c r="B277">
        <v>5</v>
      </c>
      <c r="C277">
        <v>55279296</v>
      </c>
      <c r="D277">
        <v>0.70358690932738299</v>
      </c>
      <c r="E277">
        <v>0.47381974248927</v>
      </c>
      <c r="F277">
        <v>1165</v>
      </c>
      <c r="G277">
        <v>0.108198851743716</v>
      </c>
      <c r="H277">
        <v>0.108310202983208</v>
      </c>
      <c r="I277">
        <v>0.91458688276893596</v>
      </c>
      <c r="J277">
        <v>1.43329933726175E-2</v>
      </c>
    </row>
    <row r="278" spans="1:10" x14ac:dyDescent="0.2">
      <c r="A278" t="s">
        <v>217</v>
      </c>
      <c r="B278">
        <v>29</v>
      </c>
      <c r="C278">
        <v>8028322</v>
      </c>
      <c r="D278">
        <v>0.70561771674052998</v>
      </c>
      <c r="E278">
        <v>0.29313304721029998</v>
      </c>
      <c r="F278">
        <v>1165</v>
      </c>
      <c r="G278">
        <v>0.108198851743716</v>
      </c>
      <c r="H278">
        <v>0.10830860786839799</v>
      </c>
      <c r="I278">
        <v>0.91458688276893596</v>
      </c>
      <c r="J278">
        <v>1.4400521673195501E-2</v>
      </c>
    </row>
    <row r="279" spans="1:10" x14ac:dyDescent="0.2">
      <c r="A279" t="s">
        <v>329</v>
      </c>
      <c r="B279">
        <v>6</v>
      </c>
      <c r="C279">
        <v>60064021</v>
      </c>
      <c r="D279">
        <v>0.70610603193669597</v>
      </c>
      <c r="E279">
        <v>3.4334763948497903E-2</v>
      </c>
      <c r="F279">
        <v>1165</v>
      </c>
      <c r="G279">
        <v>0.108198851743716</v>
      </c>
      <c r="H279">
        <v>0.108308226278403</v>
      </c>
      <c r="I279">
        <v>0.91458688276893596</v>
      </c>
      <c r="J279">
        <v>3.09978455888569E-2</v>
      </c>
    </row>
    <row r="280" spans="1:10" x14ac:dyDescent="0.2">
      <c r="A280" t="s">
        <v>282</v>
      </c>
      <c r="B280">
        <v>1</v>
      </c>
      <c r="C280">
        <v>54446225</v>
      </c>
      <c r="D280">
        <v>0.70725572373341306</v>
      </c>
      <c r="E280">
        <v>0.27682403433476399</v>
      </c>
      <c r="F280">
        <v>1165</v>
      </c>
      <c r="G280">
        <v>0.108198851743716</v>
      </c>
      <c r="H280">
        <v>0.108307330856505</v>
      </c>
      <c r="I280">
        <v>0.91458688276893596</v>
      </c>
      <c r="J280">
        <v>1.41970620390222E-2</v>
      </c>
    </row>
    <row r="281" spans="1:10" x14ac:dyDescent="0.2">
      <c r="A281" t="s">
        <v>141</v>
      </c>
      <c r="B281">
        <v>16</v>
      </c>
      <c r="C281">
        <v>24041111</v>
      </c>
      <c r="D281">
        <v>0.70930556990905802</v>
      </c>
      <c r="E281">
        <v>3.8626609442060103E-2</v>
      </c>
      <c r="F281">
        <v>1165</v>
      </c>
      <c r="G281">
        <v>0.108198851743716</v>
      </c>
      <c r="H281">
        <v>0.108305744769706</v>
      </c>
      <c r="I281">
        <v>0.91458688276893596</v>
      </c>
      <c r="J281">
        <v>-2.7906766631815599E-2</v>
      </c>
    </row>
    <row r="282" spans="1:10" x14ac:dyDescent="0.2">
      <c r="A282" t="s">
        <v>254</v>
      </c>
      <c r="B282">
        <v>5</v>
      </c>
      <c r="C282">
        <v>77384035</v>
      </c>
      <c r="D282">
        <v>0.70960239954548898</v>
      </c>
      <c r="E282">
        <v>0.17081545064377701</v>
      </c>
      <c r="F282">
        <v>1165</v>
      </c>
      <c r="G282">
        <v>0.108198851743716</v>
      </c>
      <c r="H282">
        <v>0.1083055161981</v>
      </c>
      <c r="I282">
        <v>0.91458688276893596</v>
      </c>
      <c r="J282">
        <v>-1.6165653354942602E-2</v>
      </c>
    </row>
    <row r="283" spans="1:10" x14ac:dyDescent="0.2">
      <c r="A283" t="s">
        <v>135</v>
      </c>
      <c r="B283">
        <v>23</v>
      </c>
      <c r="C283">
        <v>14307279</v>
      </c>
      <c r="D283">
        <v>0.71070173273133197</v>
      </c>
      <c r="E283">
        <v>1.5021459227467801E-2</v>
      </c>
      <c r="F283">
        <v>1165</v>
      </c>
      <c r="G283">
        <v>0.108198851743716</v>
      </c>
      <c r="H283">
        <v>0.108304672089319</v>
      </c>
      <c r="I283">
        <v>0.91458688276893596</v>
      </c>
      <c r="J283">
        <v>4.4126260064899697E-2</v>
      </c>
    </row>
    <row r="284" spans="1:10" x14ac:dyDescent="0.2">
      <c r="A284" t="s">
        <v>300</v>
      </c>
      <c r="B284">
        <v>7</v>
      </c>
      <c r="C284">
        <v>51490760</v>
      </c>
      <c r="D284">
        <v>0.71302503532674599</v>
      </c>
      <c r="E284">
        <v>0.36952789699570798</v>
      </c>
      <c r="F284">
        <v>1165</v>
      </c>
      <c r="G284">
        <v>0.108198851743716</v>
      </c>
      <c r="H284">
        <v>0.10830290070646199</v>
      </c>
      <c r="I284">
        <v>0.91458688276893596</v>
      </c>
      <c r="J284">
        <v>-1.06572037039667E-2</v>
      </c>
    </row>
    <row r="285" spans="1:10" x14ac:dyDescent="0.2">
      <c r="A285" t="s">
        <v>80</v>
      </c>
      <c r="B285">
        <v>12</v>
      </c>
      <c r="C285">
        <v>5079371</v>
      </c>
      <c r="D285">
        <v>0.71852806464987795</v>
      </c>
      <c r="E285">
        <v>0.104291845493562</v>
      </c>
      <c r="F285">
        <v>1165</v>
      </c>
      <c r="G285">
        <v>0.108198851743716</v>
      </c>
      <c r="H285">
        <v>0.108298772485275</v>
      </c>
      <c r="I285">
        <v>0.91804563588472599</v>
      </c>
      <c r="J285">
        <v>-1.8640363782772298E-2</v>
      </c>
    </row>
    <row r="286" spans="1:10" x14ac:dyDescent="0.2">
      <c r="A286" t="s">
        <v>365</v>
      </c>
      <c r="B286">
        <v>12</v>
      </c>
      <c r="C286">
        <v>70990844</v>
      </c>
      <c r="D286">
        <v>0.720779631479744</v>
      </c>
      <c r="E286">
        <v>1.9313304721029999E-2</v>
      </c>
      <c r="F286">
        <v>1165</v>
      </c>
      <c r="G286">
        <v>0.108198851743716</v>
      </c>
      <c r="H286">
        <v>0.108297110625062</v>
      </c>
      <c r="I286">
        <v>0.91804563588472599</v>
      </c>
      <c r="J286">
        <v>-3.7962899029366802E-2</v>
      </c>
    </row>
    <row r="287" spans="1:10" x14ac:dyDescent="0.2">
      <c r="A287" t="s">
        <v>202</v>
      </c>
      <c r="B287">
        <v>4</v>
      </c>
      <c r="C287">
        <v>14858081</v>
      </c>
      <c r="D287">
        <v>0.72447628053820601</v>
      </c>
      <c r="E287">
        <v>0.248927038626609</v>
      </c>
      <c r="F287">
        <v>1165</v>
      </c>
      <c r="G287">
        <v>0.108198851743716</v>
      </c>
      <c r="H287">
        <v>0.108294416185533</v>
      </c>
      <c r="I287">
        <v>0.91854466308210203</v>
      </c>
      <c r="J287">
        <v>-1.41616290273916E-2</v>
      </c>
    </row>
    <row r="288" spans="1:10" x14ac:dyDescent="0.2">
      <c r="A288" t="s">
        <v>143</v>
      </c>
      <c r="B288">
        <v>28</v>
      </c>
      <c r="C288">
        <v>32462775</v>
      </c>
      <c r="D288">
        <v>0.72623228183075295</v>
      </c>
      <c r="E288">
        <v>0.36995708154506401</v>
      </c>
      <c r="F288">
        <v>1165</v>
      </c>
      <c r="G288">
        <v>0.108198851743716</v>
      </c>
      <c r="H288">
        <v>0.10829315100589899</v>
      </c>
      <c r="I288">
        <v>0.91854466308210203</v>
      </c>
      <c r="J288">
        <v>1.27270765338814E-2</v>
      </c>
    </row>
    <row r="289" spans="1:10" x14ac:dyDescent="0.2">
      <c r="A289" t="s">
        <v>243</v>
      </c>
      <c r="B289">
        <v>9</v>
      </c>
      <c r="C289">
        <v>37125668</v>
      </c>
      <c r="D289">
        <v>0.72890989763494796</v>
      </c>
      <c r="E289">
        <v>0.15021459227467801</v>
      </c>
      <c r="F289">
        <v>1165</v>
      </c>
      <c r="G289">
        <v>0.108198851743716</v>
      </c>
      <c r="H289">
        <v>0.10829124000958899</v>
      </c>
      <c r="I289">
        <v>0.918730183477382</v>
      </c>
      <c r="J289">
        <v>1.6034172931046701E-2</v>
      </c>
    </row>
    <row r="290" spans="1:10" x14ac:dyDescent="0.2">
      <c r="A290" t="s">
        <v>364</v>
      </c>
      <c r="B290">
        <v>28</v>
      </c>
      <c r="C290">
        <v>22915161</v>
      </c>
      <c r="D290">
        <v>0.73410226371763199</v>
      </c>
      <c r="E290">
        <v>0.17124463519313299</v>
      </c>
      <c r="F290">
        <v>1165</v>
      </c>
      <c r="G290">
        <v>0.108198851743716</v>
      </c>
      <c r="H290">
        <v>0.108287596537486</v>
      </c>
      <c r="I290">
        <v>0.92207308556920597</v>
      </c>
      <c r="J290">
        <v>1.2911490946226701E-2</v>
      </c>
    </row>
    <row r="291" spans="1:10" x14ac:dyDescent="0.2">
      <c r="A291" t="s">
        <v>370</v>
      </c>
      <c r="B291">
        <v>12</v>
      </c>
      <c r="C291">
        <v>28727952</v>
      </c>
      <c r="D291">
        <v>0.74427106087329498</v>
      </c>
      <c r="E291">
        <v>0.1</v>
      </c>
      <c r="F291">
        <v>1165</v>
      </c>
      <c r="G291">
        <v>0.108198851743716</v>
      </c>
      <c r="H291">
        <v>0.10828069675691999</v>
      </c>
      <c r="I291">
        <v>0.93060246439153305</v>
      </c>
      <c r="J291">
        <v>-1.7179683493154099E-2</v>
      </c>
    </row>
    <row r="292" spans="1:10" x14ac:dyDescent="0.2">
      <c r="A292" t="s">
        <v>296</v>
      </c>
      <c r="B292">
        <v>3</v>
      </c>
      <c r="C292">
        <v>44060919</v>
      </c>
      <c r="D292">
        <v>0.74858636932853895</v>
      </c>
      <c r="E292">
        <v>9.0128755364806707E-3</v>
      </c>
      <c r="F292">
        <v>1165</v>
      </c>
      <c r="G292">
        <v>0.108198851743716</v>
      </c>
      <c r="H292">
        <v>0.108277861969613</v>
      </c>
      <c r="I292">
        <v>0.93060246439153305</v>
      </c>
      <c r="J292">
        <v>5.0124741440868099E-2</v>
      </c>
    </row>
    <row r="293" spans="1:10" x14ac:dyDescent="0.2">
      <c r="A293" t="s">
        <v>167</v>
      </c>
      <c r="B293">
        <v>15</v>
      </c>
      <c r="C293">
        <v>18917430</v>
      </c>
      <c r="D293">
        <v>0.75165001877651405</v>
      </c>
      <c r="E293">
        <v>0.32918454935622299</v>
      </c>
      <c r="F293">
        <v>1165</v>
      </c>
      <c r="G293">
        <v>0.108198851743716</v>
      </c>
      <c r="H293">
        <v>0.1082758828217</v>
      </c>
      <c r="I293">
        <v>0.93060246439153305</v>
      </c>
      <c r="J293">
        <v>-1.1929728875353301E-2</v>
      </c>
    </row>
    <row r="294" spans="1:10" x14ac:dyDescent="0.2">
      <c r="A294" t="s">
        <v>48</v>
      </c>
      <c r="B294">
        <v>5</v>
      </c>
      <c r="C294">
        <v>12187698</v>
      </c>
      <c r="D294">
        <v>0.75283980944919804</v>
      </c>
      <c r="E294">
        <v>0.21802575107296099</v>
      </c>
      <c r="F294">
        <v>1165</v>
      </c>
      <c r="G294">
        <v>0.108198851743716</v>
      </c>
      <c r="H294">
        <v>0.108275121649275</v>
      </c>
      <c r="I294">
        <v>0.93060246439153305</v>
      </c>
      <c r="J294">
        <v>1.12516679205541E-2</v>
      </c>
    </row>
    <row r="295" spans="1:10" x14ac:dyDescent="0.2">
      <c r="A295" t="s">
        <v>320</v>
      </c>
      <c r="B295">
        <v>3</v>
      </c>
      <c r="C295">
        <v>63650747</v>
      </c>
      <c r="D295">
        <v>0.75371108686256405</v>
      </c>
      <c r="E295">
        <v>0.49055793991416302</v>
      </c>
      <c r="F295">
        <v>1165</v>
      </c>
      <c r="G295">
        <v>0.108198851743716</v>
      </c>
      <c r="H295">
        <v>0.108274566881065</v>
      </c>
      <c r="I295">
        <v>0.93060246439153305</v>
      </c>
      <c r="J295">
        <v>1.13244445384044E-2</v>
      </c>
    </row>
    <row r="296" spans="1:10" x14ac:dyDescent="0.2">
      <c r="A296" t="s">
        <v>288</v>
      </c>
      <c r="B296">
        <v>6</v>
      </c>
      <c r="C296">
        <v>47325393</v>
      </c>
      <c r="D296">
        <v>0.75735120299000402</v>
      </c>
      <c r="E296">
        <v>5.45064377682404E-2</v>
      </c>
      <c r="F296">
        <v>1165</v>
      </c>
      <c r="G296">
        <v>0.108198851743716</v>
      </c>
      <c r="H296">
        <v>0.108272273129422</v>
      </c>
      <c r="I296">
        <v>0.93192707350973403</v>
      </c>
      <c r="J296">
        <v>2.09717911760379E-2</v>
      </c>
    </row>
    <row r="297" spans="1:10" x14ac:dyDescent="0.2">
      <c r="A297" t="s">
        <v>121</v>
      </c>
      <c r="B297">
        <v>22</v>
      </c>
      <c r="C297">
        <v>24130559</v>
      </c>
      <c r="D297">
        <v>0.76140777085574796</v>
      </c>
      <c r="E297">
        <v>1.9313304721029999E-2</v>
      </c>
      <c r="F297">
        <v>1165</v>
      </c>
      <c r="G297">
        <v>0.108198851743716</v>
      </c>
      <c r="H297">
        <v>0.10826976241993</v>
      </c>
      <c r="I297">
        <v>0.93375344871836596</v>
      </c>
      <c r="J297">
        <v>-3.2154361725133598E-2</v>
      </c>
    </row>
    <row r="298" spans="1:10" x14ac:dyDescent="0.2">
      <c r="A298" t="s">
        <v>247</v>
      </c>
      <c r="B298">
        <v>26</v>
      </c>
      <c r="C298">
        <v>12397197</v>
      </c>
      <c r="D298">
        <v>0.77031431372112003</v>
      </c>
      <c r="E298">
        <v>0.36351931330472098</v>
      </c>
      <c r="F298">
        <v>1165</v>
      </c>
      <c r="G298">
        <v>0.108198851743716</v>
      </c>
      <c r="H298">
        <v>0.10826441663443701</v>
      </c>
      <c r="I298">
        <v>0.93769015350329699</v>
      </c>
      <c r="J298">
        <v>-1.06179696114648E-2</v>
      </c>
    </row>
    <row r="299" spans="1:10" x14ac:dyDescent="0.2">
      <c r="A299" t="s">
        <v>76</v>
      </c>
      <c r="B299">
        <v>24</v>
      </c>
      <c r="C299">
        <v>51013177</v>
      </c>
      <c r="D299">
        <v>0.77220804865874104</v>
      </c>
      <c r="E299">
        <v>0.18326180257510699</v>
      </c>
      <c r="F299">
        <v>1165</v>
      </c>
      <c r="G299">
        <v>0.108198851743716</v>
      </c>
      <c r="H299">
        <v>0.108263309308312</v>
      </c>
      <c r="I299">
        <v>0.93769015350329699</v>
      </c>
      <c r="J299">
        <v>-1.23301851490929E-2</v>
      </c>
    </row>
    <row r="300" spans="1:10" x14ac:dyDescent="0.2">
      <c r="A300" t="s">
        <v>211</v>
      </c>
      <c r="B300">
        <v>16</v>
      </c>
      <c r="C300">
        <v>21239768</v>
      </c>
      <c r="D300">
        <v>0.77236737161841795</v>
      </c>
      <c r="E300">
        <v>0.42918454935622302</v>
      </c>
      <c r="F300">
        <v>1165</v>
      </c>
      <c r="G300">
        <v>0.108198851743716</v>
      </c>
      <c r="H300">
        <v>0.10826321661341599</v>
      </c>
      <c r="I300">
        <v>0.93769015350329699</v>
      </c>
      <c r="J300">
        <v>1.0453129536980301E-2</v>
      </c>
    </row>
    <row r="301" spans="1:10" x14ac:dyDescent="0.2">
      <c r="A301" t="s">
        <v>107</v>
      </c>
      <c r="B301">
        <v>1</v>
      </c>
      <c r="C301">
        <v>52923702</v>
      </c>
      <c r="D301">
        <v>0.77630284003215599</v>
      </c>
      <c r="E301">
        <v>0.14678111587982801</v>
      </c>
      <c r="F301">
        <v>1165</v>
      </c>
      <c r="G301">
        <v>0.108198851743716</v>
      </c>
      <c r="H301">
        <v>0.10826094984095801</v>
      </c>
      <c r="I301">
        <v>0.93932643643890801</v>
      </c>
      <c r="J301">
        <v>-1.1194732527059201E-2</v>
      </c>
    </row>
    <row r="302" spans="1:10" x14ac:dyDescent="0.2">
      <c r="A302" t="s">
        <v>371</v>
      </c>
      <c r="B302">
        <v>14</v>
      </c>
      <c r="C302">
        <v>56234573</v>
      </c>
      <c r="D302">
        <v>0.78981369809676205</v>
      </c>
      <c r="E302">
        <v>0.221888412017167</v>
      </c>
      <c r="F302">
        <v>1165</v>
      </c>
      <c r="G302">
        <v>0.108198851743716</v>
      </c>
      <c r="H302">
        <v>0.10825350000848399</v>
      </c>
      <c r="I302">
        <v>0.95249957611004799</v>
      </c>
      <c r="J302">
        <v>1.11162819090431E-2</v>
      </c>
    </row>
    <row r="303" spans="1:10" x14ac:dyDescent="0.2">
      <c r="A303" t="s">
        <v>142</v>
      </c>
      <c r="B303">
        <v>19</v>
      </c>
      <c r="C303">
        <v>3391469</v>
      </c>
      <c r="D303">
        <v>0.79308507157310604</v>
      </c>
      <c r="E303">
        <v>0.19742489270386299</v>
      </c>
      <c r="F303">
        <v>1165</v>
      </c>
      <c r="G303">
        <v>0.108198851743716</v>
      </c>
      <c r="H303">
        <v>0.10825177282854501</v>
      </c>
      <c r="I303">
        <v>0.95327775159284001</v>
      </c>
      <c r="J303">
        <v>-1.06012038709764E-2</v>
      </c>
    </row>
    <row r="304" spans="1:10" x14ac:dyDescent="0.2">
      <c r="A304" t="s">
        <v>165</v>
      </c>
      <c r="B304">
        <v>16</v>
      </c>
      <c r="C304">
        <v>17300850</v>
      </c>
      <c r="D304">
        <v>0.79898383144821905</v>
      </c>
      <c r="E304">
        <v>0.15579399141630901</v>
      </c>
      <c r="F304">
        <v>1165</v>
      </c>
      <c r="G304">
        <v>0.108198851743716</v>
      </c>
      <c r="H304">
        <v>0.108248733223529</v>
      </c>
      <c r="I304">
        <v>0.95719845153697503</v>
      </c>
      <c r="J304">
        <v>1.1563535010825601E-2</v>
      </c>
    </row>
    <row r="305" spans="1:10" x14ac:dyDescent="0.2">
      <c r="A305" t="s">
        <v>327</v>
      </c>
      <c r="B305">
        <v>6</v>
      </c>
      <c r="C305">
        <v>54990925</v>
      </c>
      <c r="D305">
        <v>0.80863053101595705</v>
      </c>
      <c r="E305">
        <v>0.115021459227468</v>
      </c>
      <c r="F305">
        <v>1165</v>
      </c>
      <c r="G305">
        <v>0.108198851743716</v>
      </c>
      <c r="H305">
        <v>0.10824396788719701</v>
      </c>
      <c r="I305">
        <v>0.96556869328550199</v>
      </c>
      <c r="J305">
        <v>-1.18547629256227E-2</v>
      </c>
    </row>
    <row r="306" spans="1:10" x14ac:dyDescent="0.2">
      <c r="A306" t="s">
        <v>81</v>
      </c>
      <c r="B306">
        <v>23</v>
      </c>
      <c r="C306">
        <v>40927121</v>
      </c>
      <c r="D306">
        <v>0.81255787391908496</v>
      </c>
      <c r="E306">
        <v>0.297854077253219</v>
      </c>
      <c r="F306">
        <v>1165</v>
      </c>
      <c r="G306">
        <v>0.108198851743716</v>
      </c>
      <c r="H306">
        <v>0.108242100318707</v>
      </c>
      <c r="I306">
        <v>0.967018019908922</v>
      </c>
      <c r="J306">
        <v>-7.3682173061655502E-3</v>
      </c>
    </row>
    <row r="307" spans="1:10" x14ac:dyDescent="0.2">
      <c r="A307" t="s">
        <v>37</v>
      </c>
      <c r="B307">
        <v>20</v>
      </c>
      <c r="C307">
        <v>21561303</v>
      </c>
      <c r="D307">
        <v>0.81950328377175397</v>
      </c>
      <c r="E307">
        <v>8.15450643776824E-2</v>
      </c>
      <c r="F307">
        <v>1165</v>
      </c>
      <c r="G307">
        <v>0.108198851743716</v>
      </c>
      <c r="H307">
        <v>0.108238899401343</v>
      </c>
      <c r="I307">
        <v>0.967018019908922</v>
      </c>
      <c r="J307">
        <v>-1.0849641463323701E-2</v>
      </c>
    </row>
    <row r="308" spans="1:10" x14ac:dyDescent="0.2">
      <c r="A308" t="s">
        <v>344</v>
      </c>
      <c r="B308">
        <v>4</v>
      </c>
      <c r="C308">
        <v>27506018</v>
      </c>
      <c r="D308">
        <v>0.82111648724568598</v>
      </c>
      <c r="E308">
        <v>0.15021459227467801</v>
      </c>
      <c r="F308">
        <v>1165</v>
      </c>
      <c r="G308">
        <v>0.108198851743716</v>
      </c>
      <c r="H308">
        <v>0.108238174454998</v>
      </c>
      <c r="I308">
        <v>0.967018019908922</v>
      </c>
      <c r="J308">
        <v>1.02209446862496E-2</v>
      </c>
    </row>
    <row r="309" spans="1:10" x14ac:dyDescent="0.2">
      <c r="A309" t="s">
        <v>159</v>
      </c>
      <c r="B309">
        <v>5</v>
      </c>
      <c r="C309">
        <v>70466483</v>
      </c>
      <c r="D309">
        <v>0.82336544545303503</v>
      </c>
      <c r="E309">
        <v>3.4334763948497903E-2</v>
      </c>
      <c r="F309">
        <v>1165</v>
      </c>
      <c r="G309">
        <v>0.108198851743716</v>
      </c>
      <c r="H309">
        <v>0.108237175418749</v>
      </c>
      <c r="I309">
        <v>0.967018019908922</v>
      </c>
      <c r="J309">
        <v>1.8893797092871999E-2</v>
      </c>
    </row>
    <row r="310" spans="1:10" x14ac:dyDescent="0.2">
      <c r="A310" t="s">
        <v>270</v>
      </c>
      <c r="B310">
        <v>19</v>
      </c>
      <c r="C310">
        <v>63031581</v>
      </c>
      <c r="D310">
        <v>0.83011004605043803</v>
      </c>
      <c r="E310">
        <v>0.149356223175966</v>
      </c>
      <c r="F310">
        <v>1165</v>
      </c>
      <c r="G310">
        <v>0.108198851743716</v>
      </c>
      <c r="H310">
        <v>0.108234260061461</v>
      </c>
      <c r="I310">
        <v>0.967018019908922</v>
      </c>
      <c r="J310">
        <v>9.6368523709386995E-3</v>
      </c>
    </row>
    <row r="311" spans="1:10" x14ac:dyDescent="0.2">
      <c r="A311" t="s">
        <v>239</v>
      </c>
      <c r="B311">
        <v>15</v>
      </c>
      <c r="C311">
        <v>19922139</v>
      </c>
      <c r="D311">
        <v>0.833596352246604</v>
      </c>
      <c r="E311">
        <v>0.43433476394849801</v>
      </c>
      <c r="F311">
        <v>1165</v>
      </c>
      <c r="G311">
        <v>0.108198851743716</v>
      </c>
      <c r="H311">
        <v>0.10823280036489701</v>
      </c>
      <c r="I311">
        <v>0.967018019908922</v>
      </c>
      <c r="J311">
        <v>-7.8245983782299095E-3</v>
      </c>
    </row>
    <row r="312" spans="1:10" x14ac:dyDescent="0.2">
      <c r="A312" t="s">
        <v>255</v>
      </c>
      <c r="B312">
        <v>9</v>
      </c>
      <c r="C312">
        <v>31418339</v>
      </c>
      <c r="D312">
        <v>0.83379003519630501</v>
      </c>
      <c r="E312">
        <v>0.37854077253218898</v>
      </c>
      <c r="F312">
        <v>1165</v>
      </c>
      <c r="G312">
        <v>0.108198851743716</v>
      </c>
      <c r="H312">
        <v>0.108232720211834</v>
      </c>
      <c r="I312">
        <v>0.967018019908922</v>
      </c>
      <c r="J312">
        <v>7.8657513933126904E-3</v>
      </c>
    </row>
    <row r="313" spans="1:10" x14ac:dyDescent="0.2">
      <c r="A313" t="s">
        <v>230</v>
      </c>
      <c r="B313">
        <v>16</v>
      </c>
      <c r="C313">
        <v>12595806</v>
      </c>
      <c r="D313">
        <v>0.83823673910449803</v>
      </c>
      <c r="E313">
        <v>0.45450643776824001</v>
      </c>
      <c r="F313">
        <v>1165</v>
      </c>
      <c r="G313">
        <v>0.108198851743716</v>
      </c>
      <c r="H313">
        <v>0.108230907165076</v>
      </c>
      <c r="I313">
        <v>0.967018019908922</v>
      </c>
      <c r="J313">
        <v>7.3447952355696301E-3</v>
      </c>
    </row>
    <row r="314" spans="1:10" x14ac:dyDescent="0.2">
      <c r="A314" t="s">
        <v>332</v>
      </c>
      <c r="B314">
        <v>2</v>
      </c>
      <c r="C314">
        <v>17292964</v>
      </c>
      <c r="D314">
        <v>0.83829636783123995</v>
      </c>
      <c r="E314">
        <v>0.11759656652360501</v>
      </c>
      <c r="F314">
        <v>1165</v>
      </c>
      <c r="G314">
        <v>0.108198851743716</v>
      </c>
      <c r="H314">
        <v>0.108230883205887</v>
      </c>
      <c r="I314">
        <v>0.967018019908922</v>
      </c>
      <c r="J314">
        <v>9.3174002023950191E-3</v>
      </c>
    </row>
    <row r="315" spans="1:10" x14ac:dyDescent="0.2">
      <c r="A315" t="s">
        <v>215</v>
      </c>
      <c r="B315">
        <v>5</v>
      </c>
      <c r="C315">
        <v>77446133</v>
      </c>
      <c r="D315">
        <v>0.83835784590428197</v>
      </c>
      <c r="E315">
        <v>0.392274678111588</v>
      </c>
      <c r="F315">
        <v>1165</v>
      </c>
      <c r="G315">
        <v>0.108198851743716</v>
      </c>
      <c r="H315">
        <v>0.108230858513387</v>
      </c>
      <c r="I315">
        <v>0.967018019908922</v>
      </c>
      <c r="J315">
        <v>-7.5575379168455496E-3</v>
      </c>
    </row>
    <row r="316" spans="1:10" x14ac:dyDescent="0.2">
      <c r="A316" t="s">
        <v>74</v>
      </c>
      <c r="B316">
        <v>16</v>
      </c>
      <c r="C316">
        <v>13042222</v>
      </c>
      <c r="D316">
        <v>0.84174934379743305</v>
      </c>
      <c r="E316">
        <v>7.7253218884120206E-2</v>
      </c>
      <c r="F316">
        <v>1165</v>
      </c>
      <c r="G316">
        <v>0.108198851743716</v>
      </c>
      <c r="H316">
        <v>0.10822951167505999</v>
      </c>
      <c r="I316">
        <v>0.967018019908922</v>
      </c>
      <c r="J316">
        <v>1.1490985790210601E-2</v>
      </c>
    </row>
    <row r="317" spans="1:10" x14ac:dyDescent="0.2">
      <c r="A317" t="s">
        <v>319</v>
      </c>
      <c r="B317">
        <v>14</v>
      </c>
      <c r="C317">
        <v>68303584</v>
      </c>
      <c r="D317">
        <v>0.84202955311212402</v>
      </c>
      <c r="E317">
        <v>0.40729613733905601</v>
      </c>
      <c r="F317">
        <v>1165</v>
      </c>
      <c r="G317">
        <v>0.108198851743716</v>
      </c>
      <c r="H317">
        <v>0.108229401744434</v>
      </c>
      <c r="I317">
        <v>0.967018019908922</v>
      </c>
      <c r="J317">
        <v>-7.3839604244447798E-3</v>
      </c>
    </row>
    <row r="318" spans="1:10" x14ac:dyDescent="0.2">
      <c r="A318" t="s">
        <v>174</v>
      </c>
      <c r="B318">
        <v>1</v>
      </c>
      <c r="C318">
        <v>12518551</v>
      </c>
      <c r="D318">
        <v>0.84713507046537895</v>
      </c>
      <c r="E318">
        <v>0.111587982832618</v>
      </c>
      <c r="F318">
        <v>1165</v>
      </c>
      <c r="G318">
        <v>0.108198851743716</v>
      </c>
      <c r="H318">
        <v>0.10822743465316501</v>
      </c>
      <c r="I318">
        <v>0.967018019908922</v>
      </c>
      <c r="J318">
        <v>9.5518411228567909E-3</v>
      </c>
    </row>
    <row r="319" spans="1:10" x14ac:dyDescent="0.2">
      <c r="A319" t="s">
        <v>292</v>
      </c>
      <c r="B319">
        <v>9</v>
      </c>
      <c r="C319">
        <v>10095418</v>
      </c>
      <c r="D319">
        <v>0.84907596802871899</v>
      </c>
      <c r="E319">
        <v>0.33175965665236101</v>
      </c>
      <c r="F319">
        <v>1165</v>
      </c>
      <c r="G319">
        <v>0.108198851743716</v>
      </c>
      <c r="H319">
        <v>0.108226704655767</v>
      </c>
      <c r="I319">
        <v>0.967018019908922</v>
      </c>
      <c r="J319">
        <v>7.2332967295221104E-3</v>
      </c>
    </row>
    <row r="320" spans="1:10" x14ac:dyDescent="0.2">
      <c r="A320" t="s">
        <v>129</v>
      </c>
      <c r="B320">
        <v>9</v>
      </c>
      <c r="C320">
        <v>38313338</v>
      </c>
      <c r="D320">
        <v>0.84980371446541703</v>
      </c>
      <c r="E320">
        <v>5.32188841201717E-2</v>
      </c>
      <c r="F320">
        <v>1165</v>
      </c>
      <c r="G320">
        <v>0.108198851743716</v>
      </c>
      <c r="H320">
        <v>0.108226433462807</v>
      </c>
      <c r="I320">
        <v>0.967018019908922</v>
      </c>
      <c r="J320">
        <v>-1.30136004257224E-2</v>
      </c>
    </row>
    <row r="321" spans="1:10" x14ac:dyDescent="0.2">
      <c r="A321" t="s">
        <v>325</v>
      </c>
      <c r="B321">
        <v>17</v>
      </c>
      <c r="C321">
        <v>40479421</v>
      </c>
      <c r="D321">
        <v>0.85729200088841295</v>
      </c>
      <c r="E321">
        <v>0.22575107296137301</v>
      </c>
      <c r="F321">
        <v>1165</v>
      </c>
      <c r="G321">
        <v>0.108198851743716</v>
      </c>
      <c r="H321">
        <v>0.108223722615875</v>
      </c>
      <c r="I321">
        <v>0.97249061350779298</v>
      </c>
      <c r="J321">
        <v>-6.2233251736358904E-3</v>
      </c>
    </row>
    <row r="322" spans="1:10" x14ac:dyDescent="0.2">
      <c r="A322" t="s">
        <v>163</v>
      </c>
      <c r="B322">
        <v>4</v>
      </c>
      <c r="C322">
        <v>44843440</v>
      </c>
      <c r="D322">
        <v>0.86104379374717199</v>
      </c>
      <c r="E322">
        <v>0.30042918454935602</v>
      </c>
      <c r="F322">
        <v>1165</v>
      </c>
      <c r="G322">
        <v>0.108198851743716</v>
      </c>
      <c r="H322">
        <v>0.108222418813865</v>
      </c>
      <c r="I322">
        <v>0.97343541723776705</v>
      </c>
      <c r="J322">
        <v>-6.7703715972289302E-3</v>
      </c>
    </row>
    <row r="323" spans="1:10" x14ac:dyDescent="0.2">
      <c r="A323" t="s">
        <v>324</v>
      </c>
      <c r="B323">
        <v>12</v>
      </c>
      <c r="C323">
        <v>40136309</v>
      </c>
      <c r="D323">
        <v>0.86606430771770404</v>
      </c>
      <c r="E323">
        <v>0.43948497854077301</v>
      </c>
      <c r="F323">
        <v>1165</v>
      </c>
      <c r="G323">
        <v>0.108198851743716</v>
      </c>
      <c r="H323">
        <v>0.108220730642031</v>
      </c>
      <c r="I323">
        <v>0.97343541723776705</v>
      </c>
      <c r="J323">
        <v>6.0776294817959098E-3</v>
      </c>
    </row>
    <row r="324" spans="1:10" x14ac:dyDescent="0.2">
      <c r="A324" t="s">
        <v>318</v>
      </c>
      <c r="B324">
        <v>22</v>
      </c>
      <c r="C324">
        <v>11035495</v>
      </c>
      <c r="D324">
        <v>0.86918118090502905</v>
      </c>
      <c r="E324">
        <v>7.6394849785407698E-2</v>
      </c>
      <c r="F324">
        <v>1165</v>
      </c>
      <c r="G324">
        <v>0.108198851743716</v>
      </c>
      <c r="H324">
        <v>0.10821971502193201</v>
      </c>
      <c r="I324">
        <v>0.97343541723776705</v>
      </c>
      <c r="J324">
        <v>9.3983231354428706E-3</v>
      </c>
    </row>
    <row r="325" spans="1:10" x14ac:dyDescent="0.2">
      <c r="A325" t="s">
        <v>246</v>
      </c>
      <c r="B325">
        <v>18</v>
      </c>
      <c r="C325">
        <v>22071034</v>
      </c>
      <c r="D325">
        <v>0.87007604517437998</v>
      </c>
      <c r="E325">
        <v>0.357081545064378</v>
      </c>
      <c r="F325">
        <v>1165</v>
      </c>
      <c r="G325">
        <v>0.108198851743716</v>
      </c>
      <c r="H325">
        <v>0.108219428014607</v>
      </c>
      <c r="I325">
        <v>0.97343541723776705</v>
      </c>
      <c r="J325">
        <v>6.0202904360782102E-3</v>
      </c>
    </row>
    <row r="326" spans="1:10" x14ac:dyDescent="0.2">
      <c r="A326" t="s">
        <v>322</v>
      </c>
      <c r="B326">
        <v>14</v>
      </c>
      <c r="C326">
        <v>44470619</v>
      </c>
      <c r="D326">
        <v>0.87153308705860699</v>
      </c>
      <c r="E326">
        <v>3.9914163090128699E-2</v>
      </c>
      <c r="F326">
        <v>1165</v>
      </c>
      <c r="G326">
        <v>0.108198851743716</v>
      </c>
      <c r="H326">
        <v>0.108218965067353</v>
      </c>
      <c r="I326">
        <v>0.97343541723776705</v>
      </c>
      <c r="J326">
        <v>-1.20831635700114E-2</v>
      </c>
    </row>
    <row r="327" spans="1:10" x14ac:dyDescent="0.2">
      <c r="A327" t="s">
        <v>34</v>
      </c>
      <c r="B327">
        <v>1</v>
      </c>
      <c r="C327">
        <v>40050111</v>
      </c>
      <c r="D327">
        <v>0.87504134582040405</v>
      </c>
      <c r="E327">
        <v>0.34978540772532202</v>
      </c>
      <c r="F327">
        <v>1165</v>
      </c>
      <c r="G327">
        <v>0.108198851743716</v>
      </c>
      <c r="H327">
        <v>0.108217872542164</v>
      </c>
      <c r="I327">
        <v>0.97435585439511296</v>
      </c>
      <c r="J327">
        <v>4.8663577415943796E-3</v>
      </c>
    </row>
    <row r="328" spans="1:10" x14ac:dyDescent="0.2">
      <c r="A328" t="s">
        <v>289</v>
      </c>
      <c r="B328">
        <v>18</v>
      </c>
      <c r="C328">
        <v>18498042</v>
      </c>
      <c r="D328">
        <v>0.87882868824162497</v>
      </c>
      <c r="E328">
        <v>0.28283261802575099</v>
      </c>
      <c r="F328">
        <v>1165</v>
      </c>
      <c r="G328">
        <v>0.108198851743716</v>
      </c>
      <c r="H328">
        <v>0.10821672817007399</v>
      </c>
      <c r="I328">
        <v>0.97558047043336404</v>
      </c>
      <c r="J328">
        <v>5.9038059960006004E-3</v>
      </c>
    </row>
    <row r="329" spans="1:10" x14ac:dyDescent="0.2">
      <c r="A329" t="s">
        <v>287</v>
      </c>
      <c r="B329">
        <v>7</v>
      </c>
      <c r="C329">
        <v>7594847</v>
      </c>
      <c r="D329">
        <v>0.88200752471792498</v>
      </c>
      <c r="E329">
        <v>0.27553648068669501</v>
      </c>
      <c r="F329">
        <v>1165</v>
      </c>
      <c r="G329">
        <v>0.108198851743716</v>
      </c>
      <c r="H329">
        <v>0.108215795687538</v>
      </c>
      <c r="I329">
        <v>0.97612418131892298</v>
      </c>
      <c r="J329">
        <v>5.5783370628947901E-3</v>
      </c>
    </row>
    <row r="330" spans="1:10" x14ac:dyDescent="0.2">
      <c r="A330" t="s">
        <v>213</v>
      </c>
      <c r="B330">
        <v>5</v>
      </c>
      <c r="C330">
        <v>59464348</v>
      </c>
      <c r="D330">
        <v>0.89624272040817698</v>
      </c>
      <c r="E330">
        <v>0.137339055793991</v>
      </c>
      <c r="F330">
        <v>1165</v>
      </c>
      <c r="G330">
        <v>0.108198851743716</v>
      </c>
      <c r="H330">
        <v>0.108211932015657</v>
      </c>
      <c r="I330">
        <v>0.98440241001157003</v>
      </c>
      <c r="J330">
        <v>6.1526395047479801E-3</v>
      </c>
    </row>
    <row r="331" spans="1:10" x14ac:dyDescent="0.2">
      <c r="A331" t="s">
        <v>312</v>
      </c>
      <c r="B331">
        <v>19</v>
      </c>
      <c r="C331">
        <v>35250473</v>
      </c>
      <c r="D331">
        <v>0.89825522395870505</v>
      </c>
      <c r="E331">
        <v>0.46394849785407699</v>
      </c>
      <c r="F331">
        <v>1165</v>
      </c>
      <c r="G331">
        <v>0.108198851743716</v>
      </c>
      <c r="H331">
        <v>0.108211426768581</v>
      </c>
      <c r="I331">
        <v>0.98440241001157003</v>
      </c>
      <c r="J331">
        <v>-4.5825726983519397E-3</v>
      </c>
    </row>
    <row r="332" spans="1:10" x14ac:dyDescent="0.2">
      <c r="A332" t="s">
        <v>277</v>
      </c>
      <c r="B332">
        <v>3</v>
      </c>
      <c r="C332">
        <v>46190822</v>
      </c>
      <c r="D332">
        <v>0.90247258965781096</v>
      </c>
      <c r="E332">
        <v>0.17939914163090101</v>
      </c>
      <c r="F332">
        <v>1165</v>
      </c>
      <c r="G332">
        <v>0.108198851743716</v>
      </c>
      <c r="H332">
        <v>0.108210400761184</v>
      </c>
      <c r="I332">
        <v>0.98440241001157003</v>
      </c>
      <c r="J332">
        <v>-5.3223661693344599E-3</v>
      </c>
    </row>
    <row r="333" spans="1:10" x14ac:dyDescent="0.2">
      <c r="A333" t="s">
        <v>313</v>
      </c>
      <c r="B333">
        <v>26</v>
      </c>
      <c r="C333">
        <v>23893157</v>
      </c>
      <c r="D333">
        <v>0.90269057392587204</v>
      </c>
      <c r="E333">
        <v>0.35965665236051497</v>
      </c>
      <c r="F333">
        <v>1165</v>
      </c>
      <c r="G333">
        <v>0.108198851743716</v>
      </c>
      <c r="H333">
        <v>0.108210348934222</v>
      </c>
      <c r="I333">
        <v>0.98440241001157003</v>
      </c>
      <c r="J333">
        <v>-4.5748018004747601E-3</v>
      </c>
    </row>
    <row r="334" spans="1:10" x14ac:dyDescent="0.2">
      <c r="A334" t="s">
        <v>112</v>
      </c>
      <c r="B334">
        <v>12</v>
      </c>
      <c r="C334">
        <v>53383757</v>
      </c>
      <c r="D334">
        <v>0.903509822790172</v>
      </c>
      <c r="E334">
        <v>5.1502145922747199E-3</v>
      </c>
      <c r="F334">
        <v>1165</v>
      </c>
      <c r="G334">
        <v>0.108198851743716</v>
      </c>
      <c r="H334">
        <v>0.10821015521085101</v>
      </c>
      <c r="I334">
        <v>0.98440241001157003</v>
      </c>
      <c r="J334">
        <v>2.4588560689608099E-2</v>
      </c>
    </row>
    <row r="335" spans="1:10" x14ac:dyDescent="0.2">
      <c r="A335" t="s">
        <v>272</v>
      </c>
      <c r="B335">
        <v>3</v>
      </c>
      <c r="C335">
        <v>41411754</v>
      </c>
      <c r="D335">
        <v>0.90834802713304896</v>
      </c>
      <c r="E335">
        <v>3.39055793991416E-2</v>
      </c>
      <c r="F335">
        <v>1165</v>
      </c>
      <c r="G335">
        <v>0.108198851743716</v>
      </c>
      <c r="H335">
        <v>0.108209045172507</v>
      </c>
      <c r="I335">
        <v>0.98440241001157003</v>
      </c>
      <c r="J335">
        <v>9.1607908580613202E-3</v>
      </c>
    </row>
    <row r="336" spans="1:10" x14ac:dyDescent="0.2">
      <c r="A336" t="s">
        <v>114</v>
      </c>
      <c r="B336">
        <v>26</v>
      </c>
      <c r="C336">
        <v>42745963</v>
      </c>
      <c r="D336">
        <v>0.91220619784805301</v>
      </c>
      <c r="E336">
        <v>6.8240343347639495E-2</v>
      </c>
      <c r="F336">
        <v>1165</v>
      </c>
      <c r="G336">
        <v>0.108198851743716</v>
      </c>
      <c r="H336">
        <v>0.10820820161568399</v>
      </c>
      <c r="I336">
        <v>0.98440241001157003</v>
      </c>
      <c r="J336">
        <v>-6.0974762979171303E-3</v>
      </c>
    </row>
    <row r="337" spans="1:10" x14ac:dyDescent="0.2">
      <c r="A337" t="s">
        <v>156</v>
      </c>
      <c r="B337">
        <v>25</v>
      </c>
      <c r="C337">
        <v>41462973</v>
      </c>
      <c r="D337">
        <v>0.91258001397292199</v>
      </c>
      <c r="E337">
        <v>0.41587982832617998</v>
      </c>
      <c r="F337">
        <v>1165</v>
      </c>
      <c r="G337">
        <v>0.108198851743716</v>
      </c>
      <c r="H337">
        <v>0.108208121843397</v>
      </c>
      <c r="I337">
        <v>0.98440241001157003</v>
      </c>
      <c r="J337">
        <v>-3.8618256288085501E-3</v>
      </c>
    </row>
    <row r="338" spans="1:10" x14ac:dyDescent="0.2">
      <c r="A338" t="s">
        <v>216</v>
      </c>
      <c r="B338">
        <v>14</v>
      </c>
      <c r="C338">
        <v>49977794</v>
      </c>
      <c r="D338">
        <v>0.91462475485625505</v>
      </c>
      <c r="E338">
        <v>0.43476394849785399</v>
      </c>
      <c r="F338">
        <v>1165</v>
      </c>
      <c r="G338">
        <v>0.108198851743716</v>
      </c>
      <c r="H338">
        <v>0.10820769161438901</v>
      </c>
      <c r="I338">
        <v>0.98440241001157003</v>
      </c>
      <c r="J338">
        <v>3.7863758179916798E-3</v>
      </c>
    </row>
    <row r="339" spans="1:10" x14ac:dyDescent="0.2">
      <c r="A339" t="s">
        <v>274</v>
      </c>
      <c r="B339">
        <v>1</v>
      </c>
      <c r="C339">
        <v>20264968</v>
      </c>
      <c r="D339">
        <v>0.91660610078212301</v>
      </c>
      <c r="E339">
        <v>0.42875536480686699</v>
      </c>
      <c r="F339">
        <v>1165</v>
      </c>
      <c r="G339">
        <v>0.108198851743716</v>
      </c>
      <c r="H339">
        <v>0.108207284585459</v>
      </c>
      <c r="I339">
        <v>0.98440241001157003</v>
      </c>
      <c r="J339">
        <v>-3.7092000789709098E-3</v>
      </c>
    </row>
    <row r="340" spans="1:10" x14ac:dyDescent="0.2">
      <c r="A340" t="s">
        <v>284</v>
      </c>
      <c r="B340">
        <v>9</v>
      </c>
      <c r="C340">
        <v>23659737</v>
      </c>
      <c r="D340">
        <v>0.91993849442657105</v>
      </c>
      <c r="E340">
        <v>2.5751072961373001E-3</v>
      </c>
      <c r="F340">
        <v>1165</v>
      </c>
      <c r="G340">
        <v>0.108198851743716</v>
      </c>
      <c r="H340">
        <v>0.108206621871724</v>
      </c>
      <c r="I340">
        <v>0.98482612241599499</v>
      </c>
      <c r="J340">
        <v>2.9013089577802E-2</v>
      </c>
    </row>
    <row r="341" spans="1:10" x14ac:dyDescent="0.2">
      <c r="A341" t="s">
        <v>131</v>
      </c>
      <c r="B341">
        <v>23</v>
      </c>
      <c r="C341">
        <v>84224892</v>
      </c>
      <c r="D341">
        <v>0.92242667113343801</v>
      </c>
      <c r="E341">
        <v>0.28240343347639502</v>
      </c>
      <c r="F341">
        <v>1165</v>
      </c>
      <c r="G341">
        <v>0.108198851743716</v>
      </c>
      <c r="H341">
        <v>0.10820614490389099</v>
      </c>
      <c r="I341">
        <v>0.98482612241599499</v>
      </c>
      <c r="J341">
        <v>3.6699292156523499E-3</v>
      </c>
    </row>
    <row r="342" spans="1:10" x14ac:dyDescent="0.2">
      <c r="A342" t="s">
        <v>279</v>
      </c>
      <c r="B342">
        <v>3</v>
      </c>
      <c r="C342">
        <v>59855697</v>
      </c>
      <c r="D342">
        <v>0.92555646538666903</v>
      </c>
      <c r="E342">
        <v>0.210300429184549</v>
      </c>
      <c r="F342">
        <v>1165</v>
      </c>
      <c r="G342">
        <v>0.108198851743716</v>
      </c>
      <c r="H342">
        <v>0.108205566588949</v>
      </c>
      <c r="I342">
        <v>0.98526978573419599</v>
      </c>
      <c r="J342">
        <v>3.8975250931905202E-3</v>
      </c>
    </row>
    <row r="343" spans="1:10" x14ac:dyDescent="0.2">
      <c r="A343" t="s">
        <v>189</v>
      </c>
      <c r="B343">
        <v>13</v>
      </c>
      <c r="C343">
        <v>64564508</v>
      </c>
      <c r="D343">
        <v>0.93524504527460495</v>
      </c>
      <c r="E343">
        <v>0.43733905579399102</v>
      </c>
      <c r="F343">
        <v>1165</v>
      </c>
      <c r="G343">
        <v>0.108198851743716</v>
      </c>
      <c r="H343">
        <v>0.108203928890448</v>
      </c>
      <c r="I343">
        <v>0.98855403517469498</v>
      </c>
      <c r="J343">
        <v>-2.8801240081808301E-3</v>
      </c>
    </row>
    <row r="344" spans="1:10" x14ac:dyDescent="0.2">
      <c r="A344" t="s">
        <v>362</v>
      </c>
      <c r="B344">
        <v>14</v>
      </c>
      <c r="C344">
        <v>57239751</v>
      </c>
      <c r="D344">
        <v>0.93770790064527898</v>
      </c>
      <c r="E344">
        <v>0.40987124463519298</v>
      </c>
      <c r="F344">
        <v>1165</v>
      </c>
      <c r="G344">
        <v>0.108198851743716</v>
      </c>
      <c r="H344">
        <v>0.108203549258506</v>
      </c>
      <c r="I344">
        <v>0.98855403517469498</v>
      </c>
      <c r="J344">
        <v>-2.8323634185465399E-3</v>
      </c>
    </row>
    <row r="345" spans="1:10" x14ac:dyDescent="0.2">
      <c r="A345" t="s">
        <v>250</v>
      </c>
      <c r="B345">
        <v>4</v>
      </c>
      <c r="C345">
        <v>30728525</v>
      </c>
      <c r="D345">
        <v>0.94096896221139004</v>
      </c>
      <c r="E345">
        <v>0.34163090128755402</v>
      </c>
      <c r="F345">
        <v>1165</v>
      </c>
      <c r="G345">
        <v>0.108198851743716</v>
      </c>
      <c r="H345">
        <v>0.108203069414671</v>
      </c>
      <c r="I345">
        <v>0.98855403517469498</v>
      </c>
      <c r="J345">
        <v>2.8345405875107601E-3</v>
      </c>
    </row>
    <row r="346" spans="1:10" x14ac:dyDescent="0.2">
      <c r="A346" t="s">
        <v>226</v>
      </c>
      <c r="B346">
        <v>24</v>
      </c>
      <c r="C346">
        <v>47052310</v>
      </c>
      <c r="D346">
        <v>0.94157033835334103</v>
      </c>
      <c r="E346">
        <v>0.38111587982832601</v>
      </c>
      <c r="F346">
        <v>1165</v>
      </c>
      <c r="G346">
        <v>0.108198851743716</v>
      </c>
      <c r="H346">
        <v>0.108202983764245</v>
      </c>
      <c r="I346">
        <v>0.98855403517469498</v>
      </c>
      <c r="J346">
        <v>2.7554782093517399E-3</v>
      </c>
    </row>
    <row r="347" spans="1:10" x14ac:dyDescent="0.2">
      <c r="A347" t="s">
        <v>127</v>
      </c>
      <c r="B347">
        <v>18</v>
      </c>
      <c r="C347">
        <v>7102407</v>
      </c>
      <c r="D347">
        <v>0.94431875385128605</v>
      </c>
      <c r="E347">
        <v>0.221888412017167</v>
      </c>
      <c r="F347">
        <v>1165</v>
      </c>
      <c r="G347">
        <v>0.108198851743716</v>
      </c>
      <c r="H347">
        <v>0.108202603563903</v>
      </c>
      <c r="I347">
        <v>0.98855403517469498</v>
      </c>
      <c r="J347">
        <v>2.8774447585533402E-3</v>
      </c>
    </row>
    <row r="348" spans="1:10" x14ac:dyDescent="0.2">
      <c r="A348" t="s">
        <v>187</v>
      </c>
      <c r="B348">
        <v>4</v>
      </c>
      <c r="C348">
        <v>46432462</v>
      </c>
      <c r="D348">
        <v>0.944981405525122</v>
      </c>
      <c r="E348">
        <v>0.121030042918455</v>
      </c>
      <c r="F348">
        <v>1165</v>
      </c>
      <c r="G348">
        <v>0.108198851743716</v>
      </c>
      <c r="H348">
        <v>0.108202514654669</v>
      </c>
      <c r="I348">
        <v>0.98855403517469498</v>
      </c>
      <c r="J348">
        <v>-3.30907845085093E-3</v>
      </c>
    </row>
    <row r="349" spans="1:10" x14ac:dyDescent="0.2">
      <c r="A349" t="s">
        <v>148</v>
      </c>
      <c r="B349">
        <v>22</v>
      </c>
      <c r="C349">
        <v>24129907</v>
      </c>
      <c r="D349">
        <v>0.94789488426735002</v>
      </c>
      <c r="E349">
        <v>0.16609442060085799</v>
      </c>
      <c r="F349">
        <v>1165</v>
      </c>
      <c r="G349">
        <v>0.108198851743716</v>
      </c>
      <c r="H349">
        <v>0.10820213645251101</v>
      </c>
      <c r="I349">
        <v>0.98873304129333695</v>
      </c>
      <c r="J349">
        <v>-2.8976863584979601E-3</v>
      </c>
    </row>
    <row r="350" spans="1:10" x14ac:dyDescent="0.2">
      <c r="A350" t="s">
        <v>110</v>
      </c>
      <c r="B350">
        <v>17</v>
      </c>
      <c r="C350">
        <v>61039208</v>
      </c>
      <c r="D350">
        <v>0.950600086532713</v>
      </c>
      <c r="E350">
        <v>3.04721030042918E-2</v>
      </c>
      <c r="F350">
        <v>1165</v>
      </c>
      <c r="G350">
        <v>0.108198851743716</v>
      </c>
      <c r="H350">
        <v>0.10820180380835499</v>
      </c>
      <c r="I350">
        <v>0.98873304129333695</v>
      </c>
      <c r="J350">
        <v>-5.1676564445415404E-3</v>
      </c>
    </row>
    <row r="351" spans="1:10" x14ac:dyDescent="0.2">
      <c r="A351" t="s">
        <v>299</v>
      </c>
      <c r="B351">
        <v>4</v>
      </c>
      <c r="C351">
        <v>16334074</v>
      </c>
      <c r="D351">
        <v>0.95791129115182705</v>
      </c>
      <c r="E351">
        <v>0.19227467811158799</v>
      </c>
      <c r="F351">
        <v>1165</v>
      </c>
      <c r="G351">
        <v>0.108198851743716</v>
      </c>
      <c r="H351">
        <v>0.108200993904788</v>
      </c>
      <c r="I351">
        <v>0.99349085339460896</v>
      </c>
      <c r="J351">
        <v>2.1989036995435601E-3</v>
      </c>
    </row>
    <row r="352" spans="1:10" x14ac:dyDescent="0.2">
      <c r="A352" t="s">
        <v>233</v>
      </c>
      <c r="B352">
        <v>2</v>
      </c>
      <c r="C352">
        <v>42212299</v>
      </c>
      <c r="D352">
        <v>0.96545494613252403</v>
      </c>
      <c r="E352">
        <v>0.39871244635193098</v>
      </c>
      <c r="F352">
        <v>1165</v>
      </c>
      <c r="G352">
        <v>0.108198851743716</v>
      </c>
      <c r="H352">
        <v>0.108200294393363</v>
      </c>
      <c r="I352">
        <v>0.99355327095660395</v>
      </c>
      <c r="J352">
        <v>1.68852421367305E-3</v>
      </c>
    </row>
    <row r="353" spans="1:10" x14ac:dyDescent="0.2">
      <c r="A353" t="s">
        <v>260</v>
      </c>
      <c r="B353">
        <v>3</v>
      </c>
      <c r="C353">
        <v>61496264</v>
      </c>
      <c r="D353">
        <v>0.96872408262618404</v>
      </c>
      <c r="E353">
        <v>6.1373390557939903E-2</v>
      </c>
      <c r="F353">
        <v>1165</v>
      </c>
      <c r="G353">
        <v>0.108198851743716</v>
      </c>
      <c r="H353">
        <v>0.10820003413222801</v>
      </c>
      <c r="I353">
        <v>0.99355327095660395</v>
      </c>
      <c r="J353">
        <v>-2.51769638867927E-3</v>
      </c>
    </row>
    <row r="354" spans="1:10" x14ac:dyDescent="0.2">
      <c r="A354" t="s">
        <v>348</v>
      </c>
      <c r="B354">
        <v>20</v>
      </c>
      <c r="C354">
        <v>35742946</v>
      </c>
      <c r="D354">
        <v>0.97031167029983101</v>
      </c>
      <c r="E354">
        <v>0.385407725321888</v>
      </c>
      <c r="F354">
        <v>1165</v>
      </c>
      <c r="G354">
        <v>0.108198851743716</v>
      </c>
      <c r="H354">
        <v>0.108199917086973</v>
      </c>
      <c r="I354">
        <v>0.99355327095660395</v>
      </c>
      <c r="J354">
        <v>-1.38046694443617E-3</v>
      </c>
    </row>
    <row r="355" spans="1:10" x14ac:dyDescent="0.2">
      <c r="A355" t="s">
        <v>214</v>
      </c>
      <c r="B355">
        <v>19</v>
      </c>
      <c r="C355">
        <v>52511964</v>
      </c>
      <c r="D355">
        <v>0.973531915225887</v>
      </c>
      <c r="E355">
        <v>0.143347639484979</v>
      </c>
      <c r="F355">
        <v>1165</v>
      </c>
      <c r="G355">
        <v>0.108198851743716</v>
      </c>
      <c r="H355">
        <v>0.10819969842871401</v>
      </c>
      <c r="I355">
        <v>0.99355327095660395</v>
      </c>
      <c r="J355">
        <v>1.4674426437792901E-3</v>
      </c>
    </row>
    <row r="356" spans="1:10" x14ac:dyDescent="0.2">
      <c r="A356" t="s">
        <v>63</v>
      </c>
      <c r="B356">
        <v>9</v>
      </c>
      <c r="C356">
        <v>32029860</v>
      </c>
      <c r="D356">
        <v>0.97706422823448802</v>
      </c>
      <c r="E356">
        <v>0.441630901287554</v>
      </c>
      <c r="F356">
        <v>1165</v>
      </c>
      <c r="G356">
        <v>0.108198851743716</v>
      </c>
      <c r="H356">
        <v>0.10819948746067</v>
      </c>
      <c r="I356">
        <v>0.99355327095660395</v>
      </c>
      <c r="J356">
        <v>-7.7803301188339403E-4</v>
      </c>
    </row>
    <row r="357" spans="1:10" x14ac:dyDescent="0.2">
      <c r="A357" t="s">
        <v>307</v>
      </c>
      <c r="B357">
        <v>26</v>
      </c>
      <c r="C357">
        <v>22318448</v>
      </c>
      <c r="D357">
        <v>0.97970430896989302</v>
      </c>
      <c r="E357">
        <v>9.4849785407725401E-2</v>
      </c>
      <c r="F357">
        <v>1165</v>
      </c>
      <c r="G357">
        <v>0.108198851743716</v>
      </c>
      <c r="H357">
        <v>0.108199349502307</v>
      </c>
      <c r="I357">
        <v>0.99355327095660395</v>
      </c>
      <c r="J357">
        <v>1.3603891983535699E-3</v>
      </c>
    </row>
    <row r="358" spans="1:10" x14ac:dyDescent="0.2">
      <c r="A358" t="s">
        <v>244</v>
      </c>
      <c r="B358">
        <v>14</v>
      </c>
      <c r="C358">
        <v>19036977</v>
      </c>
      <c r="D358">
        <v>0.98093074562071203</v>
      </c>
      <c r="E358">
        <v>2.2317596566523702E-2</v>
      </c>
      <c r="F358">
        <v>1165</v>
      </c>
      <c r="G358">
        <v>0.108198851743716</v>
      </c>
      <c r="H358">
        <v>0.108199291151258</v>
      </c>
      <c r="I358">
        <v>0.99355327095660395</v>
      </c>
      <c r="J358">
        <v>-2.3142913692595401E-3</v>
      </c>
    </row>
    <row r="359" spans="1:10" x14ac:dyDescent="0.2">
      <c r="A359" t="s">
        <v>349</v>
      </c>
      <c r="B359">
        <v>15</v>
      </c>
      <c r="C359">
        <v>27226063</v>
      </c>
      <c r="D359">
        <v>0.98431641176888296</v>
      </c>
      <c r="E359">
        <v>0.48755364806867002</v>
      </c>
      <c r="F359">
        <v>1165</v>
      </c>
      <c r="G359">
        <v>0.108198851743716</v>
      </c>
      <c r="H359">
        <v>0.10819914895421701</v>
      </c>
      <c r="I359">
        <v>0.99355327095660395</v>
      </c>
      <c r="J359">
        <v>7.1684876244226803E-4</v>
      </c>
    </row>
    <row r="360" spans="1:10" x14ac:dyDescent="0.2">
      <c r="A360" t="s">
        <v>356</v>
      </c>
      <c r="B360">
        <v>22</v>
      </c>
      <c r="C360">
        <v>41944218</v>
      </c>
      <c r="D360">
        <v>0.98610479022763498</v>
      </c>
      <c r="E360">
        <v>0.17982832618025699</v>
      </c>
      <c r="F360">
        <v>1165</v>
      </c>
      <c r="G360">
        <v>0.108198851743716</v>
      </c>
      <c r="H360">
        <v>0.108199085031207</v>
      </c>
      <c r="I360">
        <v>0.99355327095660395</v>
      </c>
      <c r="J360">
        <v>-7.6193964115489599E-4</v>
      </c>
    </row>
    <row r="361" spans="1:10" x14ac:dyDescent="0.2">
      <c r="A361" t="s">
        <v>65</v>
      </c>
      <c r="B361">
        <v>14</v>
      </c>
      <c r="C361">
        <v>44537893</v>
      </c>
      <c r="D361">
        <v>0.98777797547079504</v>
      </c>
      <c r="E361">
        <v>0.380257510729614</v>
      </c>
      <c r="F361">
        <v>1165</v>
      </c>
      <c r="G361">
        <v>0.108198851743716</v>
      </c>
      <c r="H361">
        <v>0.108199032227251</v>
      </c>
      <c r="I361">
        <v>0.99355327095660395</v>
      </c>
      <c r="J361">
        <v>4.7472161632455801E-4</v>
      </c>
    </row>
    <row r="362" spans="1:10" x14ac:dyDescent="0.2">
      <c r="A362" t="s">
        <v>353</v>
      </c>
      <c r="B362">
        <v>24</v>
      </c>
      <c r="C362">
        <v>42789302</v>
      </c>
      <c r="D362">
        <v>0.98807914825160803</v>
      </c>
      <c r="E362">
        <v>4.8497854077253301E-2</v>
      </c>
      <c r="F362">
        <v>1165</v>
      </c>
      <c r="G362">
        <v>0.108198851743716</v>
      </c>
      <c r="H362">
        <v>0.10819902344130999</v>
      </c>
      <c r="I362">
        <v>0.99355327095660395</v>
      </c>
      <c r="J362">
        <v>1.0877681607013301E-3</v>
      </c>
    </row>
    <row r="363" spans="1:10" x14ac:dyDescent="0.2">
      <c r="A363" t="s">
        <v>91</v>
      </c>
      <c r="B363">
        <v>13</v>
      </c>
      <c r="C363">
        <v>38335692</v>
      </c>
      <c r="D363">
        <v>0.99749316491067097</v>
      </c>
      <c r="E363">
        <v>2.6180257510729599E-2</v>
      </c>
      <c r="F363">
        <v>1165</v>
      </c>
      <c r="G363">
        <v>0.108198851743716</v>
      </c>
      <c r="H363">
        <v>0.108198859335962</v>
      </c>
      <c r="I363">
        <v>1</v>
      </c>
      <c r="J363">
        <v>2.9840205493769601E-4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1165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1">
    <sortCondition ref="C2:C11"/>
  </sortState>
  <conditionalFormatting sqref="I2:I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32A57-4D1A-D442-9DEB-5A3EE232B490}">
  <dimension ref="A1:J364"/>
  <sheetViews>
    <sheetView workbookViewId="0">
      <selection activeCell="K1" sqref="K1:K1048576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4</v>
      </c>
      <c r="B2">
        <v>6</v>
      </c>
      <c r="C2">
        <v>61316270</v>
      </c>
      <c r="D2" s="1">
        <v>7.9012301382147707E-15</v>
      </c>
      <c r="E2" t="s">
        <v>373</v>
      </c>
      <c r="F2" t="s">
        <v>14</v>
      </c>
      <c r="G2" t="s">
        <v>373</v>
      </c>
      <c r="H2" t="s">
        <v>373</v>
      </c>
      <c r="I2" s="1">
        <v>2.8681465401719599E-12</v>
      </c>
      <c r="J2" t="s">
        <v>373</v>
      </c>
    </row>
    <row r="3" spans="1:10" x14ac:dyDescent="0.2">
      <c r="A3" t="s">
        <v>67</v>
      </c>
      <c r="B3">
        <v>26</v>
      </c>
      <c r="C3">
        <v>54044836</v>
      </c>
      <c r="D3" s="1">
        <v>3.55303431869095E-7</v>
      </c>
      <c r="E3" t="s">
        <v>373</v>
      </c>
      <c r="F3" t="s">
        <v>67</v>
      </c>
      <c r="G3" t="s">
        <v>373</v>
      </c>
      <c r="H3" t="s">
        <v>373</v>
      </c>
      <c r="I3" s="1">
        <v>6.4487572884240705E-5</v>
      </c>
      <c r="J3" t="s">
        <v>373</v>
      </c>
    </row>
    <row r="4" spans="1:10" x14ac:dyDescent="0.2">
      <c r="A4" t="s">
        <v>64</v>
      </c>
      <c r="B4">
        <v>21</v>
      </c>
      <c r="C4">
        <v>29109394</v>
      </c>
      <c r="D4" s="1">
        <v>8.5054923424001092E-6</v>
      </c>
      <c r="E4" t="s">
        <v>373</v>
      </c>
      <c r="F4" t="s">
        <v>64</v>
      </c>
      <c r="G4" t="s">
        <v>373</v>
      </c>
      <c r="H4" t="s">
        <v>373</v>
      </c>
      <c r="I4">
        <v>1.0291645734304101E-3</v>
      </c>
      <c r="J4" t="s">
        <v>373</v>
      </c>
    </row>
    <row r="5" spans="1:10" x14ac:dyDescent="0.2">
      <c r="A5" t="s">
        <v>358</v>
      </c>
      <c r="B5">
        <v>20</v>
      </c>
      <c r="C5">
        <v>11609794</v>
      </c>
      <c r="D5" s="1">
        <v>1.26770297315458E-5</v>
      </c>
      <c r="E5" t="s">
        <v>373</v>
      </c>
      <c r="F5" t="s">
        <v>358</v>
      </c>
      <c r="G5" t="s">
        <v>373</v>
      </c>
      <c r="H5" t="s">
        <v>373</v>
      </c>
      <c r="I5">
        <v>1.1504404481377901E-3</v>
      </c>
      <c r="J5" t="s">
        <v>373</v>
      </c>
    </row>
    <row r="6" spans="1:10" x14ac:dyDescent="0.2">
      <c r="A6" t="s">
        <v>58</v>
      </c>
      <c r="B6">
        <v>18</v>
      </c>
      <c r="C6">
        <v>48758470</v>
      </c>
      <c r="D6" s="1">
        <v>7.4677131031692295E-5</v>
      </c>
      <c r="E6" t="s">
        <v>373</v>
      </c>
      <c r="F6" t="s">
        <v>58</v>
      </c>
      <c r="G6" t="s">
        <v>373</v>
      </c>
      <c r="H6" t="s">
        <v>373</v>
      </c>
      <c r="I6">
        <v>5.4215597129008601E-3</v>
      </c>
      <c r="J6" t="s">
        <v>373</v>
      </c>
    </row>
    <row r="7" spans="1:10" x14ac:dyDescent="0.2">
      <c r="A7" t="s">
        <v>120</v>
      </c>
      <c r="B7">
        <v>25</v>
      </c>
      <c r="C7">
        <v>23756920</v>
      </c>
      <c r="D7">
        <v>2.4492055056467402E-4</v>
      </c>
      <c r="E7" t="s">
        <v>373</v>
      </c>
      <c r="F7" t="s">
        <v>120</v>
      </c>
      <c r="G7" t="s">
        <v>373</v>
      </c>
      <c r="H7" t="s">
        <v>373</v>
      </c>
      <c r="I7">
        <v>1.4817693309162799E-2</v>
      </c>
      <c r="J7" t="s">
        <v>373</v>
      </c>
    </row>
    <row r="8" spans="1:10" x14ac:dyDescent="0.2">
      <c r="A8" t="s">
        <v>69</v>
      </c>
      <c r="B8">
        <v>3</v>
      </c>
      <c r="C8">
        <v>30372084</v>
      </c>
      <c r="D8">
        <v>3.52652514396429E-4</v>
      </c>
      <c r="E8" t="s">
        <v>373</v>
      </c>
      <c r="F8" t="s">
        <v>69</v>
      </c>
      <c r="G8" t="s">
        <v>373</v>
      </c>
      <c r="H8" t="s">
        <v>373</v>
      </c>
      <c r="I8">
        <v>1.8287551817986299E-2</v>
      </c>
      <c r="J8" t="s">
        <v>373</v>
      </c>
    </row>
    <row r="9" spans="1:10" x14ac:dyDescent="0.2">
      <c r="A9" t="s">
        <v>183</v>
      </c>
      <c r="B9">
        <v>17</v>
      </c>
      <c r="C9">
        <v>17488038</v>
      </c>
      <c r="D9">
        <v>1.5967955518365899E-3</v>
      </c>
      <c r="E9" t="s">
        <v>373</v>
      </c>
      <c r="F9" t="s">
        <v>183</v>
      </c>
      <c r="G9" t="s">
        <v>373</v>
      </c>
      <c r="H9" t="s">
        <v>373</v>
      </c>
      <c r="I9">
        <v>7.2454598164585299E-2</v>
      </c>
      <c r="J9" t="s">
        <v>373</v>
      </c>
    </row>
    <row r="10" spans="1:10" x14ac:dyDescent="0.2">
      <c r="A10" t="s">
        <v>218</v>
      </c>
      <c r="B10">
        <v>7</v>
      </c>
      <c r="C10">
        <v>56110072</v>
      </c>
      <c r="D10">
        <v>2.2059812751883102E-3</v>
      </c>
      <c r="E10" t="s">
        <v>373</v>
      </c>
      <c r="F10" t="s">
        <v>218</v>
      </c>
      <c r="G10" t="s">
        <v>373</v>
      </c>
      <c r="H10" t="s">
        <v>373</v>
      </c>
      <c r="I10">
        <v>8.8974578099261806E-2</v>
      </c>
      <c r="J10" t="s">
        <v>373</v>
      </c>
    </row>
    <row r="11" spans="1:10" x14ac:dyDescent="0.2">
      <c r="A11" t="s">
        <v>192</v>
      </c>
      <c r="B11">
        <v>18</v>
      </c>
      <c r="C11">
        <v>56051917</v>
      </c>
      <c r="D11">
        <v>3.02344110589593E-3</v>
      </c>
      <c r="E11" t="s">
        <v>373</v>
      </c>
      <c r="F11" t="s">
        <v>192</v>
      </c>
      <c r="G11" t="s">
        <v>373</v>
      </c>
      <c r="H11" t="s">
        <v>373</v>
      </c>
      <c r="I11">
        <v>0.10975091214402199</v>
      </c>
      <c r="J11" t="s">
        <v>373</v>
      </c>
    </row>
    <row r="12" spans="1:10" x14ac:dyDescent="0.2">
      <c r="A12" t="s">
        <v>118</v>
      </c>
      <c r="B12">
        <v>20</v>
      </c>
      <c r="C12">
        <v>4245997</v>
      </c>
      <c r="D12">
        <v>4.6333903128005201E-3</v>
      </c>
      <c r="E12" t="s">
        <v>373</v>
      </c>
      <c r="F12" t="s">
        <v>118</v>
      </c>
      <c r="G12" t="s">
        <v>373</v>
      </c>
      <c r="H12" t="s">
        <v>373</v>
      </c>
      <c r="I12">
        <v>0.152901880322417</v>
      </c>
      <c r="J12" t="s">
        <v>373</v>
      </c>
    </row>
    <row r="13" spans="1:10" x14ac:dyDescent="0.2">
      <c r="A13" t="s">
        <v>330</v>
      </c>
      <c r="B13">
        <v>21</v>
      </c>
      <c r="C13">
        <v>24670264</v>
      </c>
      <c r="D13">
        <v>5.7941708399068797E-3</v>
      </c>
      <c r="E13" t="s">
        <v>373</v>
      </c>
      <c r="F13" t="s">
        <v>330</v>
      </c>
      <c r="G13" t="s">
        <v>373</v>
      </c>
      <c r="H13" t="s">
        <v>373</v>
      </c>
      <c r="I13">
        <v>0.163584080000097</v>
      </c>
      <c r="J13" t="s">
        <v>373</v>
      </c>
    </row>
    <row r="14" spans="1:10" x14ac:dyDescent="0.2">
      <c r="A14" t="s">
        <v>251</v>
      </c>
      <c r="B14">
        <v>16</v>
      </c>
      <c r="C14">
        <v>39788784</v>
      </c>
      <c r="D14">
        <v>5.8583830303065099E-3</v>
      </c>
      <c r="E14" t="s">
        <v>373</v>
      </c>
      <c r="F14" t="s">
        <v>251</v>
      </c>
      <c r="G14" t="s">
        <v>373</v>
      </c>
      <c r="H14" t="s">
        <v>373</v>
      </c>
      <c r="I14">
        <v>0.163584080000097</v>
      </c>
      <c r="J14" t="s">
        <v>373</v>
      </c>
    </row>
    <row r="15" spans="1:10" x14ac:dyDescent="0.2">
      <c r="A15" t="s">
        <v>103</v>
      </c>
      <c r="B15">
        <v>26</v>
      </c>
      <c r="C15">
        <v>60022813</v>
      </c>
      <c r="D15">
        <v>1.2363940930934399E-2</v>
      </c>
      <c r="E15" t="s">
        <v>373</v>
      </c>
      <c r="F15" t="s">
        <v>103</v>
      </c>
      <c r="G15" t="s">
        <v>373</v>
      </c>
      <c r="H15" t="s">
        <v>373</v>
      </c>
      <c r="I15">
        <v>0.32057932556637098</v>
      </c>
      <c r="J15" t="s">
        <v>373</v>
      </c>
    </row>
    <row r="16" spans="1:10" x14ac:dyDescent="0.2">
      <c r="A16" t="s">
        <v>23</v>
      </c>
      <c r="B16">
        <v>6</v>
      </c>
      <c r="C16">
        <v>70252314</v>
      </c>
      <c r="D16">
        <v>1.45882058266656E-2</v>
      </c>
      <c r="E16" t="s">
        <v>373</v>
      </c>
      <c r="F16" t="s">
        <v>23</v>
      </c>
      <c r="G16" t="s">
        <v>373</v>
      </c>
      <c r="H16" t="s">
        <v>373</v>
      </c>
      <c r="I16">
        <v>0.35303458100530799</v>
      </c>
      <c r="J16" t="s">
        <v>373</v>
      </c>
    </row>
    <row r="17" spans="1:10" x14ac:dyDescent="0.2">
      <c r="A17" t="s">
        <v>228</v>
      </c>
      <c r="B17">
        <v>6</v>
      </c>
      <c r="C17">
        <v>30017455</v>
      </c>
      <c r="D17">
        <v>1.6567788125051299E-2</v>
      </c>
      <c r="E17" t="s">
        <v>373</v>
      </c>
      <c r="F17" t="s">
        <v>228</v>
      </c>
      <c r="G17" t="s">
        <v>373</v>
      </c>
      <c r="H17" t="s">
        <v>373</v>
      </c>
      <c r="I17">
        <v>0.37588169308710101</v>
      </c>
      <c r="J17" t="s">
        <v>373</v>
      </c>
    </row>
    <row r="18" spans="1:10" x14ac:dyDescent="0.2">
      <c r="A18" t="s">
        <v>163</v>
      </c>
      <c r="B18">
        <v>4</v>
      </c>
      <c r="C18">
        <v>44843440</v>
      </c>
      <c r="D18">
        <v>1.8682460104859099E-2</v>
      </c>
      <c r="E18" t="s">
        <v>373</v>
      </c>
      <c r="F18" t="s">
        <v>163</v>
      </c>
      <c r="G18" t="s">
        <v>373</v>
      </c>
      <c r="H18" t="s">
        <v>373</v>
      </c>
      <c r="I18">
        <v>0.38260871652652201</v>
      </c>
      <c r="J18" t="s">
        <v>373</v>
      </c>
    </row>
    <row r="19" spans="1:10" x14ac:dyDescent="0.2">
      <c r="A19" t="s">
        <v>261</v>
      </c>
      <c r="B19">
        <v>13</v>
      </c>
      <c r="C19">
        <v>50381707</v>
      </c>
      <c r="D19">
        <v>1.9706659851759699E-2</v>
      </c>
      <c r="E19" t="s">
        <v>373</v>
      </c>
      <c r="F19" t="s">
        <v>261</v>
      </c>
      <c r="G19" t="s">
        <v>373</v>
      </c>
      <c r="H19" t="s">
        <v>373</v>
      </c>
      <c r="I19">
        <v>0.38260871652652201</v>
      </c>
      <c r="J19" t="s">
        <v>373</v>
      </c>
    </row>
    <row r="20" spans="1:10" x14ac:dyDescent="0.2">
      <c r="A20" t="s">
        <v>259</v>
      </c>
      <c r="B20">
        <v>5</v>
      </c>
      <c r="C20">
        <v>24257340</v>
      </c>
      <c r="D20">
        <v>2.1333347140481799E-2</v>
      </c>
      <c r="E20" t="s">
        <v>373</v>
      </c>
      <c r="F20" t="s">
        <v>259</v>
      </c>
      <c r="G20" t="s">
        <v>373</v>
      </c>
      <c r="H20" t="s">
        <v>373</v>
      </c>
      <c r="I20">
        <v>0.38260871652652201</v>
      </c>
      <c r="J20" t="s">
        <v>373</v>
      </c>
    </row>
    <row r="21" spans="1:10" x14ac:dyDescent="0.2">
      <c r="A21" t="s">
        <v>223</v>
      </c>
      <c r="B21">
        <v>7</v>
      </c>
      <c r="C21">
        <v>23191748</v>
      </c>
      <c r="D21">
        <v>2.2322156835933499E-2</v>
      </c>
      <c r="E21" t="s">
        <v>373</v>
      </c>
      <c r="F21" t="s">
        <v>223</v>
      </c>
      <c r="G21" t="s">
        <v>373</v>
      </c>
      <c r="H21" t="s">
        <v>373</v>
      </c>
      <c r="I21">
        <v>0.38260871652652201</v>
      </c>
      <c r="J21" t="s">
        <v>373</v>
      </c>
    </row>
    <row r="22" spans="1:10" x14ac:dyDescent="0.2">
      <c r="A22" t="s">
        <v>205</v>
      </c>
      <c r="B22">
        <v>24</v>
      </c>
      <c r="C22">
        <v>55934332</v>
      </c>
      <c r="D22">
        <v>2.3792410050461701E-2</v>
      </c>
      <c r="E22" t="s">
        <v>373</v>
      </c>
      <c r="F22" t="s">
        <v>205</v>
      </c>
      <c r="G22" t="s">
        <v>373</v>
      </c>
      <c r="H22" t="s">
        <v>373</v>
      </c>
      <c r="I22">
        <v>0.38260871652652201</v>
      </c>
      <c r="J22" t="s">
        <v>373</v>
      </c>
    </row>
    <row r="23" spans="1:10" x14ac:dyDescent="0.2">
      <c r="A23" t="s">
        <v>51</v>
      </c>
      <c r="B23">
        <v>20</v>
      </c>
      <c r="C23">
        <v>36390509</v>
      </c>
      <c r="D23">
        <v>2.396818871205E-2</v>
      </c>
      <c r="E23" t="s">
        <v>373</v>
      </c>
      <c r="F23" t="s">
        <v>51</v>
      </c>
      <c r="G23" t="s">
        <v>373</v>
      </c>
      <c r="H23" t="s">
        <v>373</v>
      </c>
      <c r="I23">
        <v>0.38260871652652201</v>
      </c>
      <c r="J23" t="s">
        <v>373</v>
      </c>
    </row>
    <row r="24" spans="1:10" x14ac:dyDescent="0.2">
      <c r="A24" t="s">
        <v>38</v>
      </c>
      <c r="B24">
        <v>23</v>
      </c>
      <c r="C24">
        <v>28579373</v>
      </c>
      <c r="D24">
        <v>2.5706855868887199E-2</v>
      </c>
      <c r="E24" t="s">
        <v>373</v>
      </c>
      <c r="F24" t="s">
        <v>38</v>
      </c>
      <c r="G24" t="s">
        <v>373</v>
      </c>
      <c r="H24" t="s">
        <v>373</v>
      </c>
      <c r="I24">
        <v>0.38260871652652201</v>
      </c>
      <c r="J24" t="s">
        <v>373</v>
      </c>
    </row>
    <row r="25" spans="1:10" x14ac:dyDescent="0.2">
      <c r="A25" t="s">
        <v>70</v>
      </c>
      <c r="B25">
        <v>27</v>
      </c>
      <c r="C25">
        <v>33267127</v>
      </c>
      <c r="D25">
        <v>2.5710030100931099E-2</v>
      </c>
      <c r="E25" t="s">
        <v>373</v>
      </c>
      <c r="F25" t="s">
        <v>70</v>
      </c>
      <c r="G25" t="s">
        <v>373</v>
      </c>
      <c r="H25" t="s">
        <v>373</v>
      </c>
      <c r="I25">
        <v>0.38260871652652201</v>
      </c>
      <c r="J25" t="s">
        <v>373</v>
      </c>
    </row>
    <row r="26" spans="1:10" x14ac:dyDescent="0.2">
      <c r="A26" t="s">
        <v>169</v>
      </c>
      <c r="B26">
        <v>17</v>
      </c>
      <c r="C26">
        <v>9451350</v>
      </c>
      <c r="D26">
        <v>2.7072316053956401E-2</v>
      </c>
      <c r="E26" t="s">
        <v>373</v>
      </c>
      <c r="F26" t="s">
        <v>169</v>
      </c>
      <c r="G26" t="s">
        <v>373</v>
      </c>
      <c r="H26" t="s">
        <v>373</v>
      </c>
      <c r="I26">
        <v>0.38260871652652201</v>
      </c>
      <c r="J26" t="s">
        <v>373</v>
      </c>
    </row>
    <row r="27" spans="1:10" x14ac:dyDescent="0.2">
      <c r="A27" t="s">
        <v>85</v>
      </c>
      <c r="B27">
        <v>26</v>
      </c>
      <c r="C27">
        <v>53792050</v>
      </c>
      <c r="D27">
        <v>2.7404481073525E-2</v>
      </c>
      <c r="E27" t="s">
        <v>373</v>
      </c>
      <c r="F27" t="s">
        <v>85</v>
      </c>
      <c r="G27" t="s">
        <v>373</v>
      </c>
      <c r="H27" t="s">
        <v>373</v>
      </c>
      <c r="I27">
        <v>0.38260871652652201</v>
      </c>
      <c r="J27" t="s">
        <v>373</v>
      </c>
    </row>
    <row r="28" spans="1:10" x14ac:dyDescent="0.2">
      <c r="A28" t="s">
        <v>186</v>
      </c>
      <c r="B28">
        <v>30</v>
      </c>
      <c r="C28">
        <v>289000</v>
      </c>
      <c r="D28">
        <v>3.1966124890554802E-2</v>
      </c>
      <c r="E28" t="s">
        <v>373</v>
      </c>
      <c r="F28" t="s">
        <v>186</v>
      </c>
      <c r="G28" t="s">
        <v>373</v>
      </c>
      <c r="H28" t="s">
        <v>373</v>
      </c>
      <c r="I28">
        <v>0.40948436392736298</v>
      </c>
      <c r="J28" t="s">
        <v>373</v>
      </c>
    </row>
    <row r="29" spans="1:10" x14ac:dyDescent="0.2">
      <c r="A29" t="s">
        <v>367</v>
      </c>
      <c r="B29">
        <v>13</v>
      </c>
      <c r="C29">
        <v>43771325</v>
      </c>
      <c r="D29">
        <v>3.28861351375428E-2</v>
      </c>
      <c r="E29" t="s">
        <v>373</v>
      </c>
      <c r="F29" t="s">
        <v>367</v>
      </c>
      <c r="G29" t="s">
        <v>373</v>
      </c>
      <c r="H29" t="s">
        <v>373</v>
      </c>
      <c r="I29">
        <v>0.40948436392736298</v>
      </c>
      <c r="J29" t="s">
        <v>373</v>
      </c>
    </row>
    <row r="30" spans="1:10" x14ac:dyDescent="0.2">
      <c r="A30" t="s">
        <v>152</v>
      </c>
      <c r="B30">
        <v>17</v>
      </c>
      <c r="C30">
        <v>50822629</v>
      </c>
      <c r="D30">
        <v>3.3083915170430703E-2</v>
      </c>
      <c r="E30" t="s">
        <v>373</v>
      </c>
      <c r="F30" t="s">
        <v>152</v>
      </c>
      <c r="G30" t="s">
        <v>373</v>
      </c>
      <c r="H30" t="s">
        <v>373</v>
      </c>
      <c r="I30">
        <v>0.40948436392736298</v>
      </c>
      <c r="J30" t="s">
        <v>373</v>
      </c>
    </row>
    <row r="31" spans="1:10" x14ac:dyDescent="0.2">
      <c r="A31" t="s">
        <v>96</v>
      </c>
      <c r="B31">
        <v>12</v>
      </c>
      <c r="C31">
        <v>62308122</v>
      </c>
      <c r="D31">
        <v>3.5702132126041397E-2</v>
      </c>
      <c r="E31" t="s">
        <v>373</v>
      </c>
      <c r="F31" t="s">
        <v>96</v>
      </c>
      <c r="G31" t="s">
        <v>373</v>
      </c>
      <c r="H31" t="s">
        <v>373</v>
      </c>
      <c r="I31">
        <v>0.40948436392736298</v>
      </c>
      <c r="J31" t="s">
        <v>373</v>
      </c>
    </row>
    <row r="32" spans="1:10" x14ac:dyDescent="0.2">
      <c r="A32" t="s">
        <v>258</v>
      </c>
      <c r="B32">
        <v>14</v>
      </c>
      <c r="C32">
        <v>65241784</v>
      </c>
      <c r="D32">
        <v>3.5854979346899803E-2</v>
      </c>
      <c r="E32" t="s">
        <v>373</v>
      </c>
      <c r="F32" t="s">
        <v>258</v>
      </c>
      <c r="G32" t="s">
        <v>373</v>
      </c>
      <c r="H32" t="s">
        <v>373</v>
      </c>
      <c r="I32">
        <v>0.40948436392736298</v>
      </c>
      <c r="J32" t="s">
        <v>373</v>
      </c>
    </row>
    <row r="33" spans="1:10" x14ac:dyDescent="0.2">
      <c r="A33" t="s">
        <v>368</v>
      </c>
      <c r="B33">
        <v>4</v>
      </c>
      <c r="C33">
        <v>14853962</v>
      </c>
      <c r="D33">
        <v>3.60977951671504E-2</v>
      </c>
      <c r="E33" t="s">
        <v>373</v>
      </c>
      <c r="F33" t="s">
        <v>368</v>
      </c>
      <c r="G33" t="s">
        <v>373</v>
      </c>
      <c r="H33" t="s">
        <v>373</v>
      </c>
      <c r="I33">
        <v>0.40948436392736298</v>
      </c>
      <c r="J33" t="s">
        <v>373</v>
      </c>
    </row>
    <row r="34" spans="1:10" x14ac:dyDescent="0.2">
      <c r="A34" t="s">
        <v>44</v>
      </c>
      <c r="B34">
        <v>19</v>
      </c>
      <c r="C34">
        <v>30976138</v>
      </c>
      <c r="D34">
        <v>3.7707733881732597E-2</v>
      </c>
      <c r="E34" t="s">
        <v>373</v>
      </c>
      <c r="F34" t="s">
        <v>44</v>
      </c>
      <c r="G34" t="s">
        <v>373</v>
      </c>
      <c r="H34" t="s">
        <v>373</v>
      </c>
      <c r="I34">
        <v>0.41029376976468002</v>
      </c>
      <c r="J34" t="s">
        <v>373</v>
      </c>
    </row>
    <row r="35" spans="1:10" x14ac:dyDescent="0.2">
      <c r="A35" t="s">
        <v>153</v>
      </c>
      <c r="B35">
        <v>26</v>
      </c>
      <c r="C35">
        <v>6083946</v>
      </c>
      <c r="D35">
        <v>3.88595703434403E-2</v>
      </c>
      <c r="E35" t="s">
        <v>373</v>
      </c>
      <c r="F35" t="s">
        <v>153</v>
      </c>
      <c r="G35" t="s">
        <v>373</v>
      </c>
      <c r="H35" t="s">
        <v>373</v>
      </c>
      <c r="I35">
        <v>0.41029376976468002</v>
      </c>
      <c r="J35" t="s">
        <v>373</v>
      </c>
    </row>
    <row r="36" spans="1:10" x14ac:dyDescent="0.2">
      <c r="A36" t="s">
        <v>181</v>
      </c>
      <c r="B36">
        <v>3</v>
      </c>
      <c r="C36">
        <v>38704654</v>
      </c>
      <c r="D36">
        <v>3.9560005349211502E-2</v>
      </c>
      <c r="E36" t="s">
        <v>373</v>
      </c>
      <c r="F36" t="s">
        <v>181</v>
      </c>
      <c r="G36" t="s">
        <v>373</v>
      </c>
      <c r="H36" t="s">
        <v>373</v>
      </c>
      <c r="I36">
        <v>0.41029376976468002</v>
      </c>
      <c r="J36" t="s">
        <v>373</v>
      </c>
    </row>
    <row r="37" spans="1:10" x14ac:dyDescent="0.2">
      <c r="A37" t="s">
        <v>177</v>
      </c>
      <c r="B37">
        <v>25</v>
      </c>
      <c r="C37">
        <v>57728549</v>
      </c>
      <c r="D37">
        <v>4.0889238679697203E-2</v>
      </c>
      <c r="E37" t="s">
        <v>373</v>
      </c>
      <c r="F37" t="s">
        <v>177</v>
      </c>
      <c r="G37" t="s">
        <v>373</v>
      </c>
      <c r="H37" t="s">
        <v>373</v>
      </c>
      <c r="I37">
        <v>0.41229982335361298</v>
      </c>
      <c r="J37" t="s">
        <v>373</v>
      </c>
    </row>
    <row r="38" spans="1:10" x14ac:dyDescent="0.2">
      <c r="A38" t="s">
        <v>33</v>
      </c>
      <c r="B38">
        <v>14</v>
      </c>
      <c r="C38">
        <v>61875465</v>
      </c>
      <c r="D38">
        <v>4.3492731588935601E-2</v>
      </c>
      <c r="E38" t="s">
        <v>373</v>
      </c>
      <c r="F38" t="s">
        <v>33</v>
      </c>
      <c r="G38" t="s">
        <v>373</v>
      </c>
      <c r="H38" t="s">
        <v>373</v>
      </c>
      <c r="I38">
        <v>0.42669896126442203</v>
      </c>
      <c r="J38" t="s">
        <v>373</v>
      </c>
    </row>
    <row r="39" spans="1:10" x14ac:dyDescent="0.2">
      <c r="A39" t="s">
        <v>176</v>
      </c>
      <c r="B39">
        <v>11</v>
      </c>
      <c r="C39">
        <v>10475451</v>
      </c>
      <c r="D39">
        <v>4.8800015545719402E-2</v>
      </c>
      <c r="E39" t="s">
        <v>373</v>
      </c>
      <c r="F39" t="s">
        <v>176</v>
      </c>
      <c r="G39" t="s">
        <v>373</v>
      </c>
      <c r="H39" t="s">
        <v>373</v>
      </c>
      <c r="I39">
        <v>0.42678244222730699</v>
      </c>
      <c r="J39" t="s">
        <v>373</v>
      </c>
    </row>
    <row r="40" spans="1:10" x14ac:dyDescent="0.2">
      <c r="A40" t="s">
        <v>36</v>
      </c>
      <c r="B40">
        <v>23</v>
      </c>
      <c r="C40">
        <v>56162785</v>
      </c>
      <c r="D40">
        <v>5.0774684980437801E-2</v>
      </c>
      <c r="E40" t="s">
        <v>373</v>
      </c>
      <c r="F40" t="s">
        <v>36</v>
      </c>
      <c r="G40" t="s">
        <v>373</v>
      </c>
      <c r="H40" t="s">
        <v>373</v>
      </c>
      <c r="I40">
        <v>0.42678244222730699</v>
      </c>
      <c r="J40" t="s">
        <v>373</v>
      </c>
    </row>
    <row r="41" spans="1:10" x14ac:dyDescent="0.2">
      <c r="A41" t="s">
        <v>31</v>
      </c>
      <c r="B41">
        <v>23</v>
      </c>
      <c r="C41">
        <v>47337540</v>
      </c>
      <c r="D41">
        <v>5.0774684980437801E-2</v>
      </c>
      <c r="E41" t="s">
        <v>373</v>
      </c>
      <c r="F41" t="s">
        <v>31</v>
      </c>
      <c r="G41" t="s">
        <v>373</v>
      </c>
      <c r="H41" t="s">
        <v>373</v>
      </c>
      <c r="I41">
        <v>0.42678244222730699</v>
      </c>
      <c r="J41" t="s">
        <v>373</v>
      </c>
    </row>
    <row r="42" spans="1:10" x14ac:dyDescent="0.2">
      <c r="A42" t="s">
        <v>39</v>
      </c>
      <c r="B42">
        <v>23</v>
      </c>
      <c r="C42">
        <v>31675278</v>
      </c>
      <c r="D42">
        <v>5.08102595364094E-2</v>
      </c>
      <c r="E42" t="s">
        <v>373</v>
      </c>
      <c r="F42" t="s">
        <v>39</v>
      </c>
      <c r="G42" t="s">
        <v>373</v>
      </c>
      <c r="H42" t="s">
        <v>373</v>
      </c>
      <c r="I42">
        <v>0.42678244222730699</v>
      </c>
      <c r="J42" t="s">
        <v>373</v>
      </c>
    </row>
    <row r="43" spans="1:10" x14ac:dyDescent="0.2">
      <c r="A43" t="s">
        <v>24</v>
      </c>
      <c r="B43">
        <v>2</v>
      </c>
      <c r="C43">
        <v>42701841</v>
      </c>
      <c r="D43">
        <v>5.4444103330292502E-2</v>
      </c>
      <c r="E43" t="s">
        <v>373</v>
      </c>
      <c r="F43" t="s">
        <v>24</v>
      </c>
      <c r="G43" t="s">
        <v>373</v>
      </c>
      <c r="H43" t="s">
        <v>373</v>
      </c>
      <c r="I43">
        <v>0.42678244222730699</v>
      </c>
      <c r="J43" t="s">
        <v>373</v>
      </c>
    </row>
    <row r="44" spans="1:10" x14ac:dyDescent="0.2">
      <c r="A44" t="s">
        <v>164</v>
      </c>
      <c r="B44">
        <v>18</v>
      </c>
      <c r="C44">
        <v>59971780</v>
      </c>
      <c r="D44">
        <v>5.5044741719199299E-2</v>
      </c>
      <c r="E44" t="s">
        <v>373</v>
      </c>
      <c r="F44" t="s">
        <v>164</v>
      </c>
      <c r="G44" t="s">
        <v>373</v>
      </c>
      <c r="H44" t="s">
        <v>373</v>
      </c>
      <c r="I44">
        <v>0.42678244222730699</v>
      </c>
      <c r="J44" t="s">
        <v>373</v>
      </c>
    </row>
    <row r="45" spans="1:10" x14ac:dyDescent="0.2">
      <c r="A45" t="s">
        <v>86</v>
      </c>
      <c r="B45">
        <v>5</v>
      </c>
      <c r="C45">
        <v>18131799</v>
      </c>
      <c r="D45">
        <v>5.56481943658622E-2</v>
      </c>
      <c r="E45" t="s">
        <v>373</v>
      </c>
      <c r="F45" t="s">
        <v>86</v>
      </c>
      <c r="G45" t="s">
        <v>373</v>
      </c>
      <c r="H45" t="s">
        <v>373</v>
      </c>
      <c r="I45">
        <v>0.42678244222730699</v>
      </c>
      <c r="J45" t="s">
        <v>373</v>
      </c>
    </row>
    <row r="46" spans="1:10" x14ac:dyDescent="0.2">
      <c r="A46" t="s">
        <v>35</v>
      </c>
      <c r="B46">
        <v>23</v>
      </c>
      <c r="C46">
        <v>34973485</v>
      </c>
      <c r="D46">
        <v>5.6098240411282703E-2</v>
      </c>
      <c r="E46" t="s">
        <v>373</v>
      </c>
      <c r="F46" t="s">
        <v>35</v>
      </c>
      <c r="G46" t="s">
        <v>373</v>
      </c>
      <c r="H46" t="s">
        <v>373</v>
      </c>
      <c r="I46">
        <v>0.42678244222730699</v>
      </c>
      <c r="J46" t="s">
        <v>373</v>
      </c>
    </row>
    <row r="47" spans="1:10" x14ac:dyDescent="0.2">
      <c r="A47" t="s">
        <v>209</v>
      </c>
      <c r="B47">
        <v>24</v>
      </c>
      <c r="C47">
        <v>14764807</v>
      </c>
      <c r="D47">
        <v>5.7160114744832798E-2</v>
      </c>
      <c r="E47" t="s">
        <v>373</v>
      </c>
      <c r="F47" t="s">
        <v>209</v>
      </c>
      <c r="G47" t="s">
        <v>373</v>
      </c>
      <c r="H47" t="s">
        <v>373</v>
      </c>
      <c r="I47">
        <v>0.42678244222730699</v>
      </c>
      <c r="J47" t="s">
        <v>373</v>
      </c>
    </row>
    <row r="48" spans="1:10" x14ac:dyDescent="0.2">
      <c r="A48" t="s">
        <v>293</v>
      </c>
      <c r="B48">
        <v>14</v>
      </c>
      <c r="C48">
        <v>6230066</v>
      </c>
      <c r="D48">
        <v>5.8357034515809501E-2</v>
      </c>
      <c r="E48" t="s">
        <v>373</v>
      </c>
      <c r="F48" t="s">
        <v>293</v>
      </c>
      <c r="G48" t="s">
        <v>373</v>
      </c>
      <c r="H48" t="s">
        <v>373</v>
      </c>
      <c r="I48">
        <v>0.42678244222730699</v>
      </c>
      <c r="J48" t="s">
        <v>373</v>
      </c>
    </row>
    <row r="49" spans="1:10" x14ac:dyDescent="0.2">
      <c r="A49" t="s">
        <v>366</v>
      </c>
      <c r="B49">
        <v>16</v>
      </c>
      <c r="C49">
        <v>26972288</v>
      </c>
      <c r="D49">
        <v>5.9157834300253898E-2</v>
      </c>
      <c r="E49" t="s">
        <v>373</v>
      </c>
      <c r="F49" t="s">
        <v>366</v>
      </c>
      <c r="G49" t="s">
        <v>373</v>
      </c>
      <c r="H49" t="s">
        <v>373</v>
      </c>
      <c r="I49">
        <v>0.42678244222730699</v>
      </c>
      <c r="J49" t="s">
        <v>373</v>
      </c>
    </row>
    <row r="50" spans="1:10" x14ac:dyDescent="0.2">
      <c r="A50" t="s">
        <v>224</v>
      </c>
      <c r="B50">
        <v>16</v>
      </c>
      <c r="C50">
        <v>21454064</v>
      </c>
      <c r="D50">
        <v>5.9176207188473502E-2</v>
      </c>
      <c r="E50" t="s">
        <v>373</v>
      </c>
      <c r="F50" t="s">
        <v>224</v>
      </c>
      <c r="G50" t="s">
        <v>373</v>
      </c>
      <c r="H50" t="s">
        <v>373</v>
      </c>
      <c r="I50">
        <v>0.42678244222730699</v>
      </c>
      <c r="J50" t="s">
        <v>373</v>
      </c>
    </row>
    <row r="51" spans="1:10" x14ac:dyDescent="0.2">
      <c r="A51" t="s">
        <v>339</v>
      </c>
      <c r="B51">
        <v>21</v>
      </c>
      <c r="C51">
        <v>57523676</v>
      </c>
      <c r="D51">
        <v>6.0727508322479903E-2</v>
      </c>
      <c r="E51" t="s">
        <v>373</v>
      </c>
      <c r="F51" t="s">
        <v>339</v>
      </c>
      <c r="G51" t="s">
        <v>373</v>
      </c>
      <c r="H51" t="s">
        <v>373</v>
      </c>
      <c r="I51">
        <v>0.42678244222730699</v>
      </c>
      <c r="J51" t="s">
        <v>373</v>
      </c>
    </row>
    <row r="52" spans="1:10" x14ac:dyDescent="0.2">
      <c r="A52" t="s">
        <v>109</v>
      </c>
      <c r="B52">
        <v>22</v>
      </c>
      <c r="C52">
        <v>32766740</v>
      </c>
      <c r="D52">
        <v>6.1722534647924501E-2</v>
      </c>
      <c r="E52" t="s">
        <v>373</v>
      </c>
      <c r="F52" t="s">
        <v>109</v>
      </c>
      <c r="G52" t="s">
        <v>373</v>
      </c>
      <c r="H52" t="s">
        <v>373</v>
      </c>
      <c r="I52">
        <v>0.42678244222730699</v>
      </c>
      <c r="J52" t="s">
        <v>373</v>
      </c>
    </row>
    <row r="53" spans="1:10" x14ac:dyDescent="0.2">
      <c r="A53" t="s">
        <v>198</v>
      </c>
      <c r="B53">
        <v>24</v>
      </c>
      <c r="C53">
        <v>6186937</v>
      </c>
      <c r="D53">
        <v>6.1948380535106803E-2</v>
      </c>
      <c r="E53" t="s">
        <v>373</v>
      </c>
      <c r="F53" t="s">
        <v>198</v>
      </c>
      <c r="G53" t="s">
        <v>373</v>
      </c>
      <c r="H53" t="s">
        <v>373</v>
      </c>
      <c r="I53">
        <v>0.42678244222730699</v>
      </c>
      <c r="J53" t="s">
        <v>373</v>
      </c>
    </row>
    <row r="54" spans="1:10" x14ac:dyDescent="0.2">
      <c r="A54" t="s">
        <v>193</v>
      </c>
      <c r="B54">
        <v>5</v>
      </c>
      <c r="C54">
        <v>38986533</v>
      </c>
      <c r="D54">
        <v>6.4156595459184798E-2</v>
      </c>
      <c r="E54" t="s">
        <v>373</v>
      </c>
      <c r="F54" t="s">
        <v>193</v>
      </c>
      <c r="G54" t="s">
        <v>373</v>
      </c>
      <c r="H54" t="s">
        <v>373</v>
      </c>
      <c r="I54">
        <v>0.42678244222730699</v>
      </c>
      <c r="J54" t="s">
        <v>373</v>
      </c>
    </row>
    <row r="55" spans="1:10" x14ac:dyDescent="0.2">
      <c r="A55" t="s">
        <v>55</v>
      </c>
      <c r="B55">
        <v>28</v>
      </c>
      <c r="C55">
        <v>30001796</v>
      </c>
      <c r="D55">
        <v>6.4282105155292896E-2</v>
      </c>
      <c r="E55" t="s">
        <v>373</v>
      </c>
      <c r="F55" t="s">
        <v>55</v>
      </c>
      <c r="G55" t="s">
        <v>373</v>
      </c>
      <c r="H55" t="s">
        <v>373</v>
      </c>
      <c r="I55">
        <v>0.42678244222730699</v>
      </c>
      <c r="J55" t="s">
        <v>373</v>
      </c>
    </row>
    <row r="56" spans="1:10" x14ac:dyDescent="0.2">
      <c r="A56" t="s">
        <v>173</v>
      </c>
      <c r="B56">
        <v>17</v>
      </c>
      <c r="C56">
        <v>29102820</v>
      </c>
      <c r="D56">
        <v>6.4664006398076804E-2</v>
      </c>
      <c r="E56" t="s">
        <v>373</v>
      </c>
      <c r="F56" t="s">
        <v>173</v>
      </c>
      <c r="G56" t="s">
        <v>373</v>
      </c>
      <c r="H56" t="s">
        <v>373</v>
      </c>
      <c r="I56">
        <v>0.42678244222730699</v>
      </c>
      <c r="J56" t="s">
        <v>373</v>
      </c>
    </row>
    <row r="57" spans="1:10" x14ac:dyDescent="0.2">
      <c r="A57" t="s">
        <v>280</v>
      </c>
      <c r="B57">
        <v>9</v>
      </c>
      <c r="C57">
        <v>5493648</v>
      </c>
      <c r="D57">
        <v>6.64656139449568E-2</v>
      </c>
      <c r="E57" t="s">
        <v>373</v>
      </c>
      <c r="F57" t="s">
        <v>280</v>
      </c>
      <c r="G57" t="s">
        <v>373</v>
      </c>
      <c r="H57" t="s">
        <v>373</v>
      </c>
      <c r="I57">
        <v>0.43083960467891602</v>
      </c>
      <c r="J57" t="s">
        <v>373</v>
      </c>
    </row>
    <row r="58" spans="1:10" x14ac:dyDescent="0.2">
      <c r="A58" t="s">
        <v>298</v>
      </c>
      <c r="B58">
        <v>2</v>
      </c>
      <c r="C58">
        <v>53717512</v>
      </c>
      <c r="D58">
        <v>7.0987504830068299E-2</v>
      </c>
      <c r="E58" t="s">
        <v>373</v>
      </c>
      <c r="F58" t="s">
        <v>298</v>
      </c>
      <c r="G58" t="s">
        <v>373</v>
      </c>
      <c r="H58" t="s">
        <v>373</v>
      </c>
      <c r="I58">
        <v>0.44078190729377698</v>
      </c>
      <c r="J58" t="s">
        <v>373</v>
      </c>
    </row>
    <row r="59" spans="1:10" x14ac:dyDescent="0.2">
      <c r="A59" t="s">
        <v>166</v>
      </c>
      <c r="B59">
        <v>23</v>
      </c>
      <c r="C59">
        <v>13954598</v>
      </c>
      <c r="D59">
        <v>7.2266372366969103E-2</v>
      </c>
      <c r="E59" t="s">
        <v>373</v>
      </c>
      <c r="F59" t="s">
        <v>166</v>
      </c>
      <c r="G59" t="s">
        <v>373</v>
      </c>
      <c r="H59" t="s">
        <v>373</v>
      </c>
      <c r="I59">
        <v>0.44078190729377698</v>
      </c>
      <c r="J59" t="s">
        <v>373</v>
      </c>
    </row>
    <row r="60" spans="1:10" x14ac:dyDescent="0.2">
      <c r="A60" t="s">
        <v>45</v>
      </c>
      <c r="B60">
        <v>7</v>
      </c>
      <c r="C60">
        <v>46886531</v>
      </c>
      <c r="D60">
        <v>7.3021900105641704E-2</v>
      </c>
      <c r="E60" t="s">
        <v>373</v>
      </c>
      <c r="F60" t="s">
        <v>45</v>
      </c>
      <c r="G60" t="s">
        <v>373</v>
      </c>
      <c r="H60" t="s">
        <v>373</v>
      </c>
      <c r="I60">
        <v>0.44078190729377698</v>
      </c>
      <c r="J60" t="s">
        <v>373</v>
      </c>
    </row>
    <row r="61" spans="1:10" x14ac:dyDescent="0.2">
      <c r="A61" t="s">
        <v>204</v>
      </c>
      <c r="B61">
        <v>7</v>
      </c>
      <c r="C61">
        <v>10325271</v>
      </c>
      <c r="D61">
        <v>7.3022424717599593E-2</v>
      </c>
      <c r="E61" t="s">
        <v>373</v>
      </c>
      <c r="F61" t="s">
        <v>204</v>
      </c>
      <c r="G61" t="s">
        <v>373</v>
      </c>
      <c r="H61" t="s">
        <v>373</v>
      </c>
      <c r="I61">
        <v>0.44078190729377698</v>
      </c>
      <c r="J61" t="s">
        <v>373</v>
      </c>
    </row>
    <row r="62" spans="1:10" x14ac:dyDescent="0.2">
      <c r="A62" t="s">
        <v>263</v>
      </c>
      <c r="B62">
        <v>19</v>
      </c>
      <c r="C62">
        <v>7635334</v>
      </c>
      <c r="D62">
        <v>7.4697475266151003E-2</v>
      </c>
      <c r="E62" t="s">
        <v>373</v>
      </c>
      <c r="F62" t="s">
        <v>263</v>
      </c>
      <c r="G62" t="s">
        <v>373</v>
      </c>
      <c r="H62" t="s">
        <v>373</v>
      </c>
      <c r="I62">
        <v>0.44078190729377698</v>
      </c>
      <c r="J62" t="s">
        <v>373</v>
      </c>
    </row>
    <row r="63" spans="1:10" x14ac:dyDescent="0.2">
      <c r="A63" t="s">
        <v>171</v>
      </c>
      <c r="B63">
        <v>7</v>
      </c>
      <c r="C63">
        <v>40260970</v>
      </c>
      <c r="D63">
        <v>7.76917654462944E-2</v>
      </c>
      <c r="E63" t="s">
        <v>373</v>
      </c>
      <c r="F63" t="s">
        <v>171</v>
      </c>
      <c r="G63" t="s">
        <v>373</v>
      </c>
      <c r="H63" t="s">
        <v>373</v>
      </c>
      <c r="I63">
        <v>0.44078190729377698</v>
      </c>
      <c r="J63" t="s">
        <v>373</v>
      </c>
    </row>
    <row r="64" spans="1:10" x14ac:dyDescent="0.2">
      <c r="A64" t="s">
        <v>172</v>
      </c>
      <c r="B64">
        <v>7</v>
      </c>
      <c r="C64">
        <v>40260800</v>
      </c>
      <c r="D64">
        <v>7.76917654462944E-2</v>
      </c>
      <c r="E64" t="s">
        <v>373</v>
      </c>
      <c r="F64" t="s">
        <v>172</v>
      </c>
      <c r="G64" t="s">
        <v>373</v>
      </c>
      <c r="H64" t="s">
        <v>373</v>
      </c>
      <c r="I64">
        <v>0.44078190729377698</v>
      </c>
      <c r="J64" t="s">
        <v>373</v>
      </c>
    </row>
    <row r="65" spans="1:10" x14ac:dyDescent="0.2">
      <c r="A65" t="s">
        <v>170</v>
      </c>
      <c r="B65">
        <v>4</v>
      </c>
      <c r="C65">
        <v>44116456</v>
      </c>
      <c r="D65">
        <v>7.9542601770498905E-2</v>
      </c>
      <c r="E65" t="s">
        <v>373</v>
      </c>
      <c r="F65" t="s">
        <v>170</v>
      </c>
      <c r="G65" t="s">
        <v>373</v>
      </c>
      <c r="H65" t="s">
        <v>373</v>
      </c>
      <c r="I65">
        <v>0.44078190729377698</v>
      </c>
      <c r="J65" t="s">
        <v>373</v>
      </c>
    </row>
    <row r="66" spans="1:10" x14ac:dyDescent="0.2">
      <c r="A66" t="s">
        <v>337</v>
      </c>
      <c r="B66">
        <v>19</v>
      </c>
      <c r="C66">
        <v>68318464</v>
      </c>
      <c r="D66">
        <v>8.0233291460891504E-2</v>
      </c>
      <c r="E66" t="s">
        <v>373</v>
      </c>
      <c r="F66" t="s">
        <v>337</v>
      </c>
      <c r="G66" t="s">
        <v>373</v>
      </c>
      <c r="H66" t="s">
        <v>373</v>
      </c>
      <c r="I66">
        <v>0.44078190729377698</v>
      </c>
      <c r="J66" t="s">
        <v>373</v>
      </c>
    </row>
    <row r="67" spans="1:10" x14ac:dyDescent="0.2">
      <c r="A67" t="s">
        <v>303</v>
      </c>
      <c r="B67">
        <v>12</v>
      </c>
      <c r="C67">
        <v>68382081</v>
      </c>
      <c r="D67">
        <v>8.1808262920817706E-2</v>
      </c>
      <c r="E67" t="s">
        <v>373</v>
      </c>
      <c r="F67" t="s">
        <v>303</v>
      </c>
      <c r="G67" t="s">
        <v>373</v>
      </c>
      <c r="H67" t="s">
        <v>373</v>
      </c>
      <c r="I67">
        <v>0.44078190729377698</v>
      </c>
      <c r="J67" t="s">
        <v>373</v>
      </c>
    </row>
    <row r="68" spans="1:10" x14ac:dyDescent="0.2">
      <c r="A68" t="s">
        <v>68</v>
      </c>
      <c r="B68">
        <v>17</v>
      </c>
      <c r="C68">
        <v>28035734</v>
      </c>
      <c r="D68">
        <v>8.2374266226086207E-2</v>
      </c>
      <c r="E68" t="s">
        <v>373</v>
      </c>
      <c r="F68" t="s">
        <v>68</v>
      </c>
      <c r="G68" t="s">
        <v>373</v>
      </c>
      <c r="H68" t="s">
        <v>373</v>
      </c>
      <c r="I68">
        <v>0.44078190729377698</v>
      </c>
      <c r="J68" t="s">
        <v>373</v>
      </c>
    </row>
    <row r="69" spans="1:10" x14ac:dyDescent="0.2">
      <c r="A69" t="s">
        <v>312</v>
      </c>
      <c r="B69">
        <v>19</v>
      </c>
      <c r="C69">
        <v>35250473</v>
      </c>
      <c r="D69">
        <v>8.2570715415914098E-2</v>
      </c>
      <c r="E69" t="s">
        <v>373</v>
      </c>
      <c r="F69" t="s">
        <v>312</v>
      </c>
      <c r="G69" t="s">
        <v>373</v>
      </c>
      <c r="H69" t="s">
        <v>373</v>
      </c>
      <c r="I69">
        <v>0.44078190729377698</v>
      </c>
      <c r="J69" t="s">
        <v>373</v>
      </c>
    </row>
    <row r="70" spans="1:10" x14ac:dyDescent="0.2">
      <c r="A70" t="s">
        <v>144</v>
      </c>
      <c r="B70">
        <v>21</v>
      </c>
      <c r="C70">
        <v>67894257</v>
      </c>
      <c r="D70">
        <v>8.4018966869713704E-2</v>
      </c>
      <c r="E70" t="s">
        <v>373</v>
      </c>
      <c r="F70" t="s">
        <v>144</v>
      </c>
      <c r="G70" t="s">
        <v>373</v>
      </c>
      <c r="H70" t="s">
        <v>373</v>
      </c>
      <c r="I70">
        <v>0.44201282570588502</v>
      </c>
      <c r="J70" t="s">
        <v>373</v>
      </c>
    </row>
    <row r="71" spans="1:10" x14ac:dyDescent="0.2">
      <c r="A71" t="s">
        <v>199</v>
      </c>
      <c r="B71">
        <v>18</v>
      </c>
      <c r="C71">
        <v>71969784</v>
      </c>
      <c r="D71">
        <v>8.7578390172321802E-2</v>
      </c>
      <c r="E71" t="s">
        <v>373</v>
      </c>
      <c r="F71" t="s">
        <v>199</v>
      </c>
      <c r="G71" t="s">
        <v>373</v>
      </c>
      <c r="H71" t="s">
        <v>373</v>
      </c>
      <c r="I71">
        <v>0.44876269490911802</v>
      </c>
      <c r="J71" t="s">
        <v>373</v>
      </c>
    </row>
    <row r="72" spans="1:10" x14ac:dyDescent="0.2">
      <c r="A72" t="s">
        <v>77</v>
      </c>
      <c r="B72">
        <v>4</v>
      </c>
      <c r="C72">
        <v>62728432</v>
      </c>
      <c r="D72">
        <v>8.7774521593794397E-2</v>
      </c>
      <c r="E72" t="s">
        <v>373</v>
      </c>
      <c r="F72" t="s">
        <v>77</v>
      </c>
      <c r="G72" t="s">
        <v>373</v>
      </c>
      <c r="H72" t="s">
        <v>373</v>
      </c>
      <c r="I72">
        <v>0.44876269490911802</v>
      </c>
      <c r="J72" t="s">
        <v>373</v>
      </c>
    </row>
    <row r="73" spans="1:10" x14ac:dyDescent="0.2">
      <c r="A73" t="s">
        <v>229</v>
      </c>
      <c r="B73">
        <v>13</v>
      </c>
      <c r="C73">
        <v>60510483</v>
      </c>
      <c r="D73">
        <v>9.0307336168304206E-2</v>
      </c>
      <c r="E73" t="s">
        <v>373</v>
      </c>
      <c r="F73" t="s">
        <v>229</v>
      </c>
      <c r="G73" t="s">
        <v>373</v>
      </c>
      <c r="H73" t="s">
        <v>373</v>
      </c>
      <c r="I73">
        <v>0.45358789044048903</v>
      </c>
      <c r="J73" t="s">
        <v>373</v>
      </c>
    </row>
    <row r="74" spans="1:10" x14ac:dyDescent="0.2">
      <c r="A74" t="s">
        <v>311</v>
      </c>
      <c r="B74">
        <v>12</v>
      </c>
      <c r="C74">
        <v>47284987</v>
      </c>
      <c r="D74">
        <v>9.1974125004643206E-2</v>
      </c>
      <c r="E74" t="s">
        <v>373</v>
      </c>
      <c r="F74" t="s">
        <v>311</v>
      </c>
      <c r="G74" t="s">
        <v>373</v>
      </c>
      <c r="H74" t="s">
        <v>373</v>
      </c>
      <c r="I74">
        <v>0.45358789044048903</v>
      </c>
      <c r="J74" t="s">
        <v>373</v>
      </c>
    </row>
    <row r="75" spans="1:10" x14ac:dyDescent="0.2">
      <c r="A75" t="s">
        <v>147</v>
      </c>
      <c r="B75">
        <v>2</v>
      </c>
      <c r="C75">
        <v>36268423</v>
      </c>
      <c r="D75">
        <v>9.4081926447695002E-2</v>
      </c>
      <c r="E75" t="s">
        <v>373</v>
      </c>
      <c r="F75" t="s">
        <v>147</v>
      </c>
      <c r="G75" t="s">
        <v>373</v>
      </c>
      <c r="H75" t="s">
        <v>373</v>
      </c>
      <c r="I75">
        <v>0.45358789044048903</v>
      </c>
      <c r="J75" t="s">
        <v>373</v>
      </c>
    </row>
    <row r="76" spans="1:10" x14ac:dyDescent="0.2">
      <c r="A76" t="s">
        <v>47</v>
      </c>
      <c r="B76">
        <v>14</v>
      </c>
      <c r="C76">
        <v>43793241</v>
      </c>
      <c r="D76">
        <v>9.5028427828400305E-2</v>
      </c>
      <c r="E76" t="s">
        <v>373</v>
      </c>
      <c r="F76" t="s">
        <v>47</v>
      </c>
      <c r="G76" t="s">
        <v>373</v>
      </c>
      <c r="H76" t="s">
        <v>373</v>
      </c>
      <c r="I76">
        <v>0.45358789044048903</v>
      </c>
      <c r="J76" t="s">
        <v>373</v>
      </c>
    </row>
    <row r="77" spans="1:10" x14ac:dyDescent="0.2">
      <c r="A77" t="s">
        <v>290</v>
      </c>
      <c r="B77">
        <v>11</v>
      </c>
      <c r="C77">
        <v>27405886</v>
      </c>
      <c r="D77">
        <v>9.5218822508694206E-2</v>
      </c>
      <c r="E77" t="s">
        <v>373</v>
      </c>
      <c r="F77" t="s">
        <v>290</v>
      </c>
      <c r="G77" t="s">
        <v>373</v>
      </c>
      <c r="H77" t="s">
        <v>373</v>
      </c>
      <c r="I77">
        <v>0.45358789044048903</v>
      </c>
      <c r="J77" t="s">
        <v>373</v>
      </c>
    </row>
    <row r="78" spans="1:10" x14ac:dyDescent="0.2">
      <c r="A78" t="s">
        <v>346</v>
      </c>
      <c r="B78">
        <v>1</v>
      </c>
      <c r="C78">
        <v>27362424</v>
      </c>
      <c r="D78">
        <v>9.6215613123740107E-2</v>
      </c>
      <c r="E78" t="s">
        <v>373</v>
      </c>
      <c r="F78" t="s">
        <v>346</v>
      </c>
      <c r="G78" t="s">
        <v>373</v>
      </c>
      <c r="H78" t="s">
        <v>373</v>
      </c>
      <c r="I78">
        <v>0.45358789044048903</v>
      </c>
      <c r="J78" t="s">
        <v>373</v>
      </c>
    </row>
    <row r="79" spans="1:10" x14ac:dyDescent="0.2">
      <c r="A79" t="s">
        <v>233</v>
      </c>
      <c r="B79">
        <v>2</v>
      </c>
      <c r="C79">
        <v>42212299</v>
      </c>
      <c r="D79">
        <v>9.9784931402189095E-2</v>
      </c>
      <c r="E79" t="s">
        <v>373</v>
      </c>
      <c r="F79" t="s">
        <v>233</v>
      </c>
      <c r="G79" t="s">
        <v>373</v>
      </c>
      <c r="H79" t="s">
        <v>373</v>
      </c>
      <c r="I79">
        <v>0.46438371921788002</v>
      </c>
      <c r="J79" t="s">
        <v>373</v>
      </c>
    </row>
    <row r="80" spans="1:10" x14ac:dyDescent="0.2">
      <c r="A80" t="s">
        <v>59</v>
      </c>
      <c r="B80">
        <v>19</v>
      </c>
      <c r="C80">
        <v>10520793</v>
      </c>
      <c r="D80">
        <v>0.103432265927188</v>
      </c>
      <c r="E80" t="s">
        <v>373</v>
      </c>
      <c r="F80" t="s">
        <v>59</v>
      </c>
      <c r="G80" t="s">
        <v>373</v>
      </c>
      <c r="H80" t="s">
        <v>373</v>
      </c>
      <c r="I80">
        <v>0.47526471558948402</v>
      </c>
      <c r="J80" t="s">
        <v>373</v>
      </c>
    </row>
    <row r="81" spans="1:10" x14ac:dyDescent="0.2">
      <c r="A81" t="s">
        <v>302</v>
      </c>
      <c r="B81">
        <v>1</v>
      </c>
      <c r="C81">
        <v>53855167</v>
      </c>
      <c r="D81">
        <v>0.10560638985746799</v>
      </c>
      <c r="E81" t="s">
        <v>373</v>
      </c>
      <c r="F81" t="s">
        <v>302</v>
      </c>
      <c r="G81" t="s">
        <v>373</v>
      </c>
      <c r="H81" t="s">
        <v>373</v>
      </c>
      <c r="I81">
        <v>0.47918899397825898</v>
      </c>
      <c r="J81" t="s">
        <v>373</v>
      </c>
    </row>
    <row r="82" spans="1:10" x14ac:dyDescent="0.2">
      <c r="A82" t="s">
        <v>225</v>
      </c>
      <c r="B82">
        <v>4</v>
      </c>
      <c r="C82">
        <v>18279174</v>
      </c>
      <c r="D82">
        <v>0.108300338832499</v>
      </c>
      <c r="E82" t="s">
        <v>373</v>
      </c>
      <c r="F82" t="s">
        <v>225</v>
      </c>
      <c r="G82" t="s">
        <v>373</v>
      </c>
      <c r="H82" t="s">
        <v>373</v>
      </c>
      <c r="I82">
        <v>0.48534596291601501</v>
      </c>
      <c r="J82" t="s">
        <v>373</v>
      </c>
    </row>
    <row r="83" spans="1:10" x14ac:dyDescent="0.2">
      <c r="A83" t="s">
        <v>60</v>
      </c>
      <c r="B83">
        <v>5</v>
      </c>
      <c r="C83">
        <v>23729539</v>
      </c>
      <c r="D83">
        <v>0.109837348786858</v>
      </c>
      <c r="E83" t="s">
        <v>373</v>
      </c>
      <c r="F83" t="s">
        <v>60</v>
      </c>
      <c r="G83" t="s">
        <v>373</v>
      </c>
      <c r="H83" t="s">
        <v>373</v>
      </c>
      <c r="I83">
        <v>0.486231190361334</v>
      </c>
      <c r="J83" t="s">
        <v>373</v>
      </c>
    </row>
    <row r="84" spans="1:10" x14ac:dyDescent="0.2">
      <c r="A84" t="s">
        <v>208</v>
      </c>
      <c r="B84">
        <v>14</v>
      </c>
      <c r="C84">
        <v>45227750</v>
      </c>
      <c r="D84">
        <v>0.11516256847659601</v>
      </c>
      <c r="E84" t="s">
        <v>373</v>
      </c>
      <c r="F84" t="s">
        <v>208</v>
      </c>
      <c r="G84" t="s">
        <v>373</v>
      </c>
      <c r="H84" t="s">
        <v>373</v>
      </c>
      <c r="I84">
        <v>0.49430701608712502</v>
      </c>
      <c r="J84" t="s">
        <v>373</v>
      </c>
    </row>
    <row r="85" spans="1:10" x14ac:dyDescent="0.2">
      <c r="A85" t="s">
        <v>130</v>
      </c>
      <c r="B85">
        <v>28</v>
      </c>
      <c r="C85">
        <v>20282478</v>
      </c>
      <c r="D85">
        <v>0.116009846345277</v>
      </c>
      <c r="E85" t="s">
        <v>373</v>
      </c>
      <c r="F85" t="s">
        <v>130</v>
      </c>
      <c r="G85" t="s">
        <v>373</v>
      </c>
      <c r="H85" t="s">
        <v>373</v>
      </c>
      <c r="I85">
        <v>0.49430701608712502</v>
      </c>
      <c r="J85" t="s">
        <v>373</v>
      </c>
    </row>
    <row r="86" spans="1:10" x14ac:dyDescent="0.2">
      <c r="A86" t="s">
        <v>275</v>
      </c>
      <c r="B86">
        <v>14</v>
      </c>
      <c r="C86">
        <v>67908135</v>
      </c>
      <c r="D86">
        <v>0.116032162217649</v>
      </c>
      <c r="E86" t="s">
        <v>373</v>
      </c>
      <c r="F86" t="s">
        <v>275</v>
      </c>
      <c r="G86" t="s">
        <v>373</v>
      </c>
      <c r="H86" t="s">
        <v>373</v>
      </c>
      <c r="I86">
        <v>0.49430701608712502</v>
      </c>
      <c r="J86" t="s">
        <v>373</v>
      </c>
    </row>
    <row r="87" spans="1:10" x14ac:dyDescent="0.2">
      <c r="A87" t="s">
        <v>20</v>
      </c>
      <c r="B87">
        <v>16</v>
      </c>
      <c r="C87">
        <v>5676664</v>
      </c>
      <c r="D87">
        <v>0.11710854926582</v>
      </c>
      <c r="E87" t="s">
        <v>373</v>
      </c>
      <c r="F87" t="s">
        <v>20</v>
      </c>
      <c r="G87" t="s">
        <v>373</v>
      </c>
      <c r="H87" t="s">
        <v>373</v>
      </c>
      <c r="I87">
        <v>0.49430701608712502</v>
      </c>
      <c r="J87" t="s">
        <v>373</v>
      </c>
    </row>
    <row r="88" spans="1:10" x14ac:dyDescent="0.2">
      <c r="A88" t="s">
        <v>268</v>
      </c>
      <c r="B88">
        <v>28</v>
      </c>
      <c r="C88">
        <v>26494831</v>
      </c>
      <c r="D88">
        <v>0.122551303772265</v>
      </c>
      <c r="E88" t="s">
        <v>373</v>
      </c>
      <c r="F88" t="s">
        <v>268</v>
      </c>
      <c r="G88" t="s">
        <v>373</v>
      </c>
      <c r="H88" t="s">
        <v>373</v>
      </c>
      <c r="I88">
        <v>0.50053749094698397</v>
      </c>
      <c r="J88" t="s">
        <v>373</v>
      </c>
    </row>
    <row r="89" spans="1:10" x14ac:dyDescent="0.2">
      <c r="A89" t="s">
        <v>97</v>
      </c>
      <c r="B89">
        <v>26</v>
      </c>
      <c r="C89">
        <v>52384497</v>
      </c>
      <c r="D89">
        <v>0.123448191056658</v>
      </c>
      <c r="E89" t="s">
        <v>373</v>
      </c>
      <c r="F89" t="s">
        <v>97</v>
      </c>
      <c r="G89" t="s">
        <v>373</v>
      </c>
      <c r="H89" t="s">
        <v>373</v>
      </c>
      <c r="I89">
        <v>0.50053749094698397</v>
      </c>
      <c r="J89" t="s">
        <v>373</v>
      </c>
    </row>
    <row r="90" spans="1:10" x14ac:dyDescent="0.2">
      <c r="A90" t="s">
        <v>289</v>
      </c>
      <c r="B90">
        <v>18</v>
      </c>
      <c r="C90">
        <v>18498042</v>
      </c>
      <c r="D90">
        <v>0.12721798643108101</v>
      </c>
      <c r="E90" t="s">
        <v>373</v>
      </c>
      <c r="F90" t="s">
        <v>289</v>
      </c>
      <c r="G90" t="s">
        <v>373</v>
      </c>
      <c r="H90" t="s">
        <v>373</v>
      </c>
      <c r="I90">
        <v>0.50053749094698397</v>
      </c>
      <c r="J90" t="s">
        <v>373</v>
      </c>
    </row>
    <row r="91" spans="1:10" x14ac:dyDescent="0.2">
      <c r="A91" t="s">
        <v>43</v>
      </c>
      <c r="B91">
        <v>10</v>
      </c>
      <c r="C91">
        <v>4800495</v>
      </c>
      <c r="D91">
        <v>0.12739166982486799</v>
      </c>
      <c r="E91" t="s">
        <v>373</v>
      </c>
      <c r="F91" t="s">
        <v>43</v>
      </c>
      <c r="G91" t="s">
        <v>373</v>
      </c>
      <c r="H91" t="s">
        <v>373</v>
      </c>
      <c r="I91">
        <v>0.50053749094698397</v>
      </c>
      <c r="J91" t="s">
        <v>373</v>
      </c>
    </row>
    <row r="92" spans="1:10" x14ac:dyDescent="0.2">
      <c r="A92" t="s">
        <v>334</v>
      </c>
      <c r="B92">
        <v>12</v>
      </c>
      <c r="C92">
        <v>48861950</v>
      </c>
      <c r="D92">
        <v>0.12893401327280499</v>
      </c>
      <c r="E92" t="s">
        <v>373</v>
      </c>
      <c r="F92" t="s">
        <v>334</v>
      </c>
      <c r="G92" t="s">
        <v>373</v>
      </c>
      <c r="H92" t="s">
        <v>373</v>
      </c>
      <c r="I92">
        <v>0.50053749094698397</v>
      </c>
      <c r="J92" t="s">
        <v>373</v>
      </c>
    </row>
    <row r="93" spans="1:10" x14ac:dyDescent="0.2">
      <c r="A93" t="s">
        <v>93</v>
      </c>
      <c r="B93">
        <v>27</v>
      </c>
      <c r="C93">
        <v>15673414</v>
      </c>
      <c r="D93">
        <v>0.12909512156686301</v>
      </c>
      <c r="E93" t="s">
        <v>373</v>
      </c>
      <c r="F93" t="s">
        <v>93</v>
      </c>
      <c r="G93" t="s">
        <v>373</v>
      </c>
      <c r="H93" t="s">
        <v>373</v>
      </c>
      <c r="I93">
        <v>0.50053749094698397</v>
      </c>
      <c r="J93" t="s">
        <v>373</v>
      </c>
    </row>
    <row r="94" spans="1:10" x14ac:dyDescent="0.2">
      <c r="A94" t="s">
        <v>61</v>
      </c>
      <c r="B94">
        <v>18</v>
      </c>
      <c r="C94">
        <v>45345547</v>
      </c>
      <c r="D94">
        <v>0.129307169858042</v>
      </c>
      <c r="E94" t="s">
        <v>373</v>
      </c>
      <c r="F94" t="s">
        <v>61</v>
      </c>
      <c r="G94" t="s">
        <v>373</v>
      </c>
      <c r="H94" t="s">
        <v>373</v>
      </c>
      <c r="I94">
        <v>0.50053749094698397</v>
      </c>
      <c r="J94" t="s">
        <v>373</v>
      </c>
    </row>
    <row r="95" spans="1:10" x14ac:dyDescent="0.2">
      <c r="A95" t="s">
        <v>37</v>
      </c>
      <c r="B95">
        <v>20</v>
      </c>
      <c r="C95">
        <v>21561303</v>
      </c>
      <c r="D95">
        <v>0.12961576900555499</v>
      </c>
      <c r="E95" t="s">
        <v>373</v>
      </c>
      <c r="F95" t="s">
        <v>37</v>
      </c>
      <c r="G95" t="s">
        <v>373</v>
      </c>
      <c r="H95" t="s">
        <v>373</v>
      </c>
      <c r="I95">
        <v>0.50053749094698397</v>
      </c>
      <c r="J95" t="s">
        <v>373</v>
      </c>
    </row>
    <row r="96" spans="1:10" x14ac:dyDescent="0.2">
      <c r="A96" t="s">
        <v>352</v>
      </c>
      <c r="B96">
        <v>17</v>
      </c>
      <c r="C96">
        <v>17470364</v>
      </c>
      <c r="D96">
        <v>0.13138980061224501</v>
      </c>
      <c r="E96" t="s">
        <v>373</v>
      </c>
      <c r="F96" t="s">
        <v>352</v>
      </c>
      <c r="G96" t="s">
        <v>373</v>
      </c>
      <c r="H96" t="s">
        <v>373</v>
      </c>
      <c r="I96">
        <v>0.50146918067324198</v>
      </c>
      <c r="J96" t="s">
        <v>373</v>
      </c>
    </row>
    <row r="97" spans="1:10" x14ac:dyDescent="0.2">
      <c r="A97" t="s">
        <v>253</v>
      </c>
      <c r="B97">
        <v>2</v>
      </c>
      <c r="C97">
        <v>11662801</v>
      </c>
      <c r="D97">
        <v>0.13261994860779999</v>
      </c>
      <c r="E97" t="s">
        <v>373</v>
      </c>
      <c r="F97" t="s">
        <v>253</v>
      </c>
      <c r="G97" t="s">
        <v>373</v>
      </c>
      <c r="H97" t="s">
        <v>373</v>
      </c>
      <c r="I97">
        <v>0.50146918067324198</v>
      </c>
      <c r="J97" t="s">
        <v>373</v>
      </c>
    </row>
    <row r="98" spans="1:10" x14ac:dyDescent="0.2">
      <c r="A98" t="s">
        <v>137</v>
      </c>
      <c r="B98">
        <v>17</v>
      </c>
      <c r="C98">
        <v>16303316</v>
      </c>
      <c r="D98">
        <v>0.13675699679272199</v>
      </c>
      <c r="E98" t="s">
        <v>373</v>
      </c>
      <c r="F98" t="s">
        <v>137</v>
      </c>
      <c r="G98" t="s">
        <v>373</v>
      </c>
      <c r="H98" t="s">
        <v>373</v>
      </c>
      <c r="I98">
        <v>0.50685133609453603</v>
      </c>
      <c r="J98" t="s">
        <v>373</v>
      </c>
    </row>
    <row r="99" spans="1:10" x14ac:dyDescent="0.2">
      <c r="A99" t="s">
        <v>266</v>
      </c>
      <c r="B99">
        <v>17</v>
      </c>
      <c r="C99">
        <v>42764123</v>
      </c>
      <c r="D99">
        <v>0.13683589789879999</v>
      </c>
      <c r="E99" t="s">
        <v>373</v>
      </c>
      <c r="F99" t="s">
        <v>266</v>
      </c>
      <c r="G99" t="s">
        <v>373</v>
      </c>
      <c r="H99" t="s">
        <v>373</v>
      </c>
      <c r="I99">
        <v>0.50685133609453603</v>
      </c>
      <c r="J99" t="s">
        <v>373</v>
      </c>
    </row>
    <row r="100" spans="1:10" x14ac:dyDescent="0.2">
      <c r="A100" t="s">
        <v>113</v>
      </c>
      <c r="B100">
        <v>23</v>
      </c>
      <c r="C100">
        <v>63158919</v>
      </c>
      <c r="D100">
        <v>0.14234138792367099</v>
      </c>
      <c r="E100" t="s">
        <v>373</v>
      </c>
      <c r="F100" t="s">
        <v>113</v>
      </c>
      <c r="G100" t="s">
        <v>373</v>
      </c>
      <c r="H100" t="s">
        <v>373</v>
      </c>
      <c r="I100">
        <v>0.52191842238679198</v>
      </c>
      <c r="J100" t="s">
        <v>373</v>
      </c>
    </row>
    <row r="101" spans="1:10" x14ac:dyDescent="0.2">
      <c r="A101" t="s">
        <v>79</v>
      </c>
      <c r="B101">
        <v>6</v>
      </c>
      <c r="C101">
        <v>82366395</v>
      </c>
      <c r="D101">
        <v>0.155414798750349</v>
      </c>
      <c r="E101" t="s">
        <v>373</v>
      </c>
      <c r="F101" t="s">
        <v>79</v>
      </c>
      <c r="G101" t="s">
        <v>373</v>
      </c>
      <c r="H101" t="s">
        <v>373</v>
      </c>
      <c r="I101">
        <v>0.56131909814574099</v>
      </c>
      <c r="J101" t="s">
        <v>373</v>
      </c>
    </row>
    <row r="102" spans="1:10" x14ac:dyDescent="0.2">
      <c r="A102" t="s">
        <v>320</v>
      </c>
      <c r="B102">
        <v>3</v>
      </c>
      <c r="C102">
        <v>63650747</v>
      </c>
      <c r="D102">
        <v>0.15617969397443501</v>
      </c>
      <c r="E102" t="s">
        <v>373</v>
      </c>
      <c r="F102" t="s">
        <v>320</v>
      </c>
      <c r="G102" t="s">
        <v>373</v>
      </c>
      <c r="H102" t="s">
        <v>373</v>
      </c>
      <c r="I102">
        <v>0.56131909814574099</v>
      </c>
      <c r="J102" t="s">
        <v>373</v>
      </c>
    </row>
    <row r="103" spans="1:10" x14ac:dyDescent="0.2">
      <c r="A103" t="s">
        <v>278</v>
      </c>
      <c r="B103">
        <v>8</v>
      </c>
      <c r="C103">
        <v>23730945</v>
      </c>
      <c r="D103">
        <v>0.16255769803303</v>
      </c>
      <c r="E103" t="s">
        <v>373</v>
      </c>
      <c r="F103" t="s">
        <v>278</v>
      </c>
      <c r="G103" t="s">
        <v>373</v>
      </c>
      <c r="H103" t="s">
        <v>373</v>
      </c>
      <c r="I103">
        <v>0.57851416064696104</v>
      </c>
      <c r="J103" t="s">
        <v>373</v>
      </c>
    </row>
    <row r="104" spans="1:10" x14ac:dyDescent="0.2">
      <c r="A104" t="s">
        <v>238</v>
      </c>
      <c r="B104">
        <v>25</v>
      </c>
      <c r="C104">
        <v>48651793</v>
      </c>
      <c r="D104">
        <v>0.164984312681277</v>
      </c>
      <c r="E104" t="s">
        <v>373</v>
      </c>
      <c r="F104" t="s">
        <v>238</v>
      </c>
      <c r="G104" t="s">
        <v>373</v>
      </c>
      <c r="H104" t="s">
        <v>373</v>
      </c>
      <c r="I104">
        <v>0.58144956799323999</v>
      </c>
      <c r="J104" t="s">
        <v>373</v>
      </c>
    </row>
    <row r="105" spans="1:10" x14ac:dyDescent="0.2">
      <c r="A105" t="s">
        <v>195</v>
      </c>
      <c r="B105">
        <v>2</v>
      </c>
      <c r="C105">
        <v>50984953</v>
      </c>
      <c r="D105">
        <v>0.16856623155132899</v>
      </c>
      <c r="E105" t="s">
        <v>373</v>
      </c>
      <c r="F105" t="s">
        <v>195</v>
      </c>
      <c r="G105" t="s">
        <v>373</v>
      </c>
      <c r="H105" t="s">
        <v>373</v>
      </c>
      <c r="I105">
        <v>0.58836098128011904</v>
      </c>
      <c r="J105" t="s">
        <v>373</v>
      </c>
    </row>
    <row r="106" spans="1:10" x14ac:dyDescent="0.2">
      <c r="A106" t="s">
        <v>132</v>
      </c>
      <c r="B106">
        <v>21</v>
      </c>
      <c r="C106">
        <v>38408941</v>
      </c>
      <c r="D106">
        <v>0.17366710264150401</v>
      </c>
      <c r="E106" t="s">
        <v>373</v>
      </c>
      <c r="F106" t="s">
        <v>132</v>
      </c>
      <c r="G106" t="s">
        <v>373</v>
      </c>
      <c r="H106" t="s">
        <v>373</v>
      </c>
      <c r="I106">
        <v>0.59472790810250897</v>
      </c>
      <c r="J106" t="s">
        <v>373</v>
      </c>
    </row>
    <row r="107" spans="1:10" x14ac:dyDescent="0.2">
      <c r="A107" t="s">
        <v>133</v>
      </c>
      <c r="B107">
        <v>21</v>
      </c>
      <c r="C107">
        <v>38336651</v>
      </c>
      <c r="D107">
        <v>0.17366710264150401</v>
      </c>
      <c r="E107" t="s">
        <v>373</v>
      </c>
      <c r="F107" t="s">
        <v>133</v>
      </c>
      <c r="G107" t="s">
        <v>373</v>
      </c>
      <c r="H107" t="s">
        <v>373</v>
      </c>
      <c r="I107">
        <v>0.59472790810250897</v>
      </c>
      <c r="J107" t="s">
        <v>373</v>
      </c>
    </row>
    <row r="108" spans="1:10" x14ac:dyDescent="0.2">
      <c r="A108" t="s">
        <v>340</v>
      </c>
      <c r="B108">
        <v>1</v>
      </c>
      <c r="C108">
        <v>6112929</v>
      </c>
      <c r="D108">
        <v>0.17624351494538201</v>
      </c>
      <c r="E108" t="s">
        <v>373</v>
      </c>
      <c r="F108" t="s">
        <v>340</v>
      </c>
      <c r="G108" t="s">
        <v>373</v>
      </c>
      <c r="H108" t="s">
        <v>373</v>
      </c>
      <c r="I108">
        <v>0.59791024229134104</v>
      </c>
      <c r="J108" t="s">
        <v>373</v>
      </c>
    </row>
    <row r="109" spans="1:10" x14ac:dyDescent="0.2">
      <c r="A109" t="s">
        <v>345</v>
      </c>
      <c r="B109">
        <v>26</v>
      </c>
      <c r="C109">
        <v>48859883</v>
      </c>
      <c r="D109">
        <v>0.18413932425670099</v>
      </c>
      <c r="E109" t="s">
        <v>373</v>
      </c>
      <c r="F109" t="s">
        <v>345</v>
      </c>
      <c r="G109" t="s">
        <v>373</v>
      </c>
      <c r="H109" t="s">
        <v>373</v>
      </c>
      <c r="I109">
        <v>0.61285728408462203</v>
      </c>
      <c r="J109" t="s">
        <v>373</v>
      </c>
    </row>
    <row r="110" spans="1:10" x14ac:dyDescent="0.2">
      <c r="A110" t="s">
        <v>49</v>
      </c>
      <c r="B110">
        <v>18</v>
      </c>
      <c r="C110">
        <v>14516742</v>
      </c>
      <c r="D110">
        <v>0.18507743019828399</v>
      </c>
      <c r="E110" t="s">
        <v>373</v>
      </c>
      <c r="F110" t="s">
        <v>49</v>
      </c>
      <c r="G110" t="s">
        <v>373</v>
      </c>
      <c r="H110" t="s">
        <v>373</v>
      </c>
      <c r="I110">
        <v>0.61285728408462203</v>
      </c>
      <c r="J110" t="s">
        <v>373</v>
      </c>
    </row>
    <row r="111" spans="1:10" x14ac:dyDescent="0.2">
      <c r="A111" t="s">
        <v>72</v>
      </c>
      <c r="B111">
        <v>18</v>
      </c>
      <c r="C111">
        <v>43876869</v>
      </c>
      <c r="D111">
        <v>0.18571432851049199</v>
      </c>
      <c r="E111" t="s">
        <v>373</v>
      </c>
      <c r="F111" t="s">
        <v>72</v>
      </c>
      <c r="G111" t="s">
        <v>373</v>
      </c>
      <c r="H111" t="s">
        <v>373</v>
      </c>
      <c r="I111">
        <v>0.61285728408462203</v>
      </c>
      <c r="J111" t="s">
        <v>373</v>
      </c>
    </row>
    <row r="112" spans="1:10" x14ac:dyDescent="0.2">
      <c r="A112" t="s">
        <v>350</v>
      </c>
      <c r="B112">
        <v>14</v>
      </c>
      <c r="C112">
        <v>56428776</v>
      </c>
      <c r="D112">
        <v>0.18997340589198</v>
      </c>
      <c r="E112" t="s">
        <v>373</v>
      </c>
      <c r="F112" t="s">
        <v>350</v>
      </c>
      <c r="G112" t="s">
        <v>373</v>
      </c>
      <c r="H112" t="s">
        <v>373</v>
      </c>
      <c r="I112">
        <v>0.61763955330831899</v>
      </c>
      <c r="J112" t="s">
        <v>373</v>
      </c>
    </row>
    <row r="113" spans="1:10" x14ac:dyDescent="0.2">
      <c r="A113" t="s">
        <v>106</v>
      </c>
      <c r="B113">
        <v>1</v>
      </c>
      <c r="C113">
        <v>23702093</v>
      </c>
      <c r="D113">
        <v>0.19056647374802099</v>
      </c>
      <c r="E113" t="s">
        <v>373</v>
      </c>
      <c r="F113" t="s">
        <v>106</v>
      </c>
      <c r="G113" t="s">
        <v>373</v>
      </c>
      <c r="H113" t="s">
        <v>373</v>
      </c>
      <c r="I113">
        <v>0.61763955330831899</v>
      </c>
      <c r="J113" t="s">
        <v>373</v>
      </c>
    </row>
    <row r="114" spans="1:10" x14ac:dyDescent="0.2">
      <c r="A114" t="s">
        <v>136</v>
      </c>
      <c r="B114">
        <v>12</v>
      </c>
      <c r="C114">
        <v>56277959</v>
      </c>
      <c r="D114">
        <v>0.19519353816264301</v>
      </c>
      <c r="E114" t="s">
        <v>373</v>
      </c>
      <c r="F114" t="s">
        <v>136</v>
      </c>
      <c r="G114" t="s">
        <v>373</v>
      </c>
      <c r="H114" t="s">
        <v>373</v>
      </c>
      <c r="I114">
        <v>0.62540010121099199</v>
      </c>
      <c r="J114" t="s">
        <v>373</v>
      </c>
    </row>
    <row r="115" spans="1:10" x14ac:dyDescent="0.2">
      <c r="A115" t="s">
        <v>194</v>
      </c>
      <c r="B115">
        <v>5</v>
      </c>
      <c r="C115">
        <v>44429931</v>
      </c>
      <c r="D115">
        <v>0.196406643355518</v>
      </c>
      <c r="E115" t="s">
        <v>373</v>
      </c>
      <c r="F115" t="s">
        <v>194</v>
      </c>
      <c r="G115" t="s">
        <v>373</v>
      </c>
      <c r="H115" t="s">
        <v>373</v>
      </c>
      <c r="I115">
        <v>0.62540010121099199</v>
      </c>
      <c r="J115" t="s">
        <v>373</v>
      </c>
    </row>
    <row r="116" spans="1:10" x14ac:dyDescent="0.2">
      <c r="A116" t="s">
        <v>234</v>
      </c>
      <c r="B116">
        <v>20</v>
      </c>
      <c r="C116">
        <v>11607954</v>
      </c>
      <c r="D116">
        <v>0.19965180522954301</v>
      </c>
      <c r="E116" t="s">
        <v>373</v>
      </c>
      <c r="F116" t="s">
        <v>234</v>
      </c>
      <c r="G116" t="s">
        <v>373</v>
      </c>
      <c r="H116" t="s">
        <v>373</v>
      </c>
      <c r="I116">
        <v>0.62729818901285905</v>
      </c>
      <c r="J116" t="s">
        <v>373</v>
      </c>
    </row>
    <row r="117" spans="1:10" x14ac:dyDescent="0.2">
      <c r="A117" t="s">
        <v>361</v>
      </c>
      <c r="B117">
        <v>8</v>
      </c>
      <c r="C117">
        <v>6297526</v>
      </c>
      <c r="D117">
        <v>0.202792525536857</v>
      </c>
      <c r="E117" t="s">
        <v>373</v>
      </c>
      <c r="F117" t="s">
        <v>361</v>
      </c>
      <c r="G117" t="s">
        <v>373</v>
      </c>
      <c r="H117" t="s">
        <v>373</v>
      </c>
      <c r="I117">
        <v>0.62729818901285905</v>
      </c>
      <c r="J117" t="s">
        <v>373</v>
      </c>
    </row>
    <row r="118" spans="1:10" x14ac:dyDescent="0.2">
      <c r="A118" t="s">
        <v>369</v>
      </c>
      <c r="B118">
        <v>19</v>
      </c>
      <c r="C118">
        <v>52310165</v>
      </c>
      <c r="D118">
        <v>0.20327097103765401</v>
      </c>
      <c r="E118" t="s">
        <v>373</v>
      </c>
      <c r="F118" t="s">
        <v>369</v>
      </c>
      <c r="G118" t="s">
        <v>373</v>
      </c>
      <c r="H118" t="s">
        <v>373</v>
      </c>
      <c r="I118">
        <v>0.62729818901285905</v>
      </c>
      <c r="J118" t="s">
        <v>373</v>
      </c>
    </row>
    <row r="119" spans="1:10" x14ac:dyDescent="0.2">
      <c r="A119" t="s">
        <v>336</v>
      </c>
      <c r="B119">
        <v>4</v>
      </c>
      <c r="C119">
        <v>11433435</v>
      </c>
      <c r="D119">
        <v>0.20476240070773399</v>
      </c>
      <c r="E119" t="s">
        <v>373</v>
      </c>
      <c r="F119" t="s">
        <v>336</v>
      </c>
      <c r="G119" t="s">
        <v>373</v>
      </c>
      <c r="H119" t="s">
        <v>373</v>
      </c>
      <c r="I119">
        <v>0.62729818901285905</v>
      </c>
      <c r="J119" t="s">
        <v>373</v>
      </c>
    </row>
    <row r="120" spans="1:10" x14ac:dyDescent="0.2">
      <c r="A120" t="s">
        <v>75</v>
      </c>
      <c r="B120">
        <v>29</v>
      </c>
      <c r="C120">
        <v>12537039</v>
      </c>
      <c r="D120">
        <v>0.206454103155538</v>
      </c>
      <c r="E120" t="s">
        <v>373</v>
      </c>
      <c r="F120" t="s">
        <v>75</v>
      </c>
      <c r="G120" t="s">
        <v>373</v>
      </c>
      <c r="H120" t="s">
        <v>373</v>
      </c>
      <c r="I120">
        <v>0.62729818901285905</v>
      </c>
      <c r="J120" t="s">
        <v>373</v>
      </c>
    </row>
    <row r="121" spans="1:10" x14ac:dyDescent="0.2">
      <c r="A121" t="s">
        <v>231</v>
      </c>
      <c r="B121">
        <v>25</v>
      </c>
      <c r="C121">
        <v>58256353</v>
      </c>
      <c r="D121">
        <v>0.210323525725674</v>
      </c>
      <c r="E121" t="s">
        <v>373</v>
      </c>
      <c r="F121" t="s">
        <v>231</v>
      </c>
      <c r="G121" t="s">
        <v>373</v>
      </c>
      <c r="H121" t="s">
        <v>373</v>
      </c>
      <c r="I121">
        <v>0.62729818901285905</v>
      </c>
      <c r="J121" t="s">
        <v>373</v>
      </c>
    </row>
    <row r="122" spans="1:10" x14ac:dyDescent="0.2">
      <c r="A122" t="s">
        <v>331</v>
      </c>
      <c r="B122">
        <v>14</v>
      </c>
      <c r="C122">
        <v>10975716</v>
      </c>
      <c r="D122">
        <v>0.21061168654234</v>
      </c>
      <c r="E122" t="s">
        <v>373</v>
      </c>
      <c r="F122" t="s">
        <v>331</v>
      </c>
      <c r="G122" t="s">
        <v>373</v>
      </c>
      <c r="H122" t="s">
        <v>373</v>
      </c>
      <c r="I122">
        <v>0.62729818901285905</v>
      </c>
      <c r="J122" t="s">
        <v>373</v>
      </c>
    </row>
    <row r="123" spans="1:10" x14ac:dyDescent="0.2">
      <c r="A123" t="s">
        <v>215</v>
      </c>
      <c r="B123">
        <v>5</v>
      </c>
      <c r="C123">
        <v>77446133</v>
      </c>
      <c r="D123">
        <v>0.213362315236892</v>
      </c>
      <c r="E123" t="s">
        <v>373</v>
      </c>
      <c r="F123" t="s">
        <v>215</v>
      </c>
      <c r="G123" t="s">
        <v>373</v>
      </c>
      <c r="H123" t="s">
        <v>373</v>
      </c>
      <c r="I123">
        <v>0.62729818901285905</v>
      </c>
      <c r="J123" t="s">
        <v>373</v>
      </c>
    </row>
    <row r="124" spans="1:10" x14ac:dyDescent="0.2">
      <c r="A124" t="s">
        <v>117</v>
      </c>
      <c r="B124">
        <v>7</v>
      </c>
      <c r="C124">
        <v>33625138</v>
      </c>
      <c r="D124">
        <v>0.21361947645753501</v>
      </c>
      <c r="E124" t="s">
        <v>373</v>
      </c>
      <c r="F124" t="s">
        <v>117</v>
      </c>
      <c r="G124" t="s">
        <v>373</v>
      </c>
      <c r="H124" t="s">
        <v>373</v>
      </c>
      <c r="I124">
        <v>0.62729818901285905</v>
      </c>
      <c r="J124" t="s">
        <v>373</v>
      </c>
    </row>
    <row r="125" spans="1:10" x14ac:dyDescent="0.2">
      <c r="A125" t="s">
        <v>126</v>
      </c>
      <c r="B125">
        <v>25</v>
      </c>
      <c r="C125">
        <v>20693754</v>
      </c>
      <c r="D125">
        <v>0.21428367889144501</v>
      </c>
      <c r="E125" t="s">
        <v>373</v>
      </c>
      <c r="F125" t="s">
        <v>126</v>
      </c>
      <c r="G125" t="s">
        <v>373</v>
      </c>
      <c r="H125" t="s">
        <v>373</v>
      </c>
      <c r="I125">
        <v>0.62729818901285905</v>
      </c>
      <c r="J125" t="s">
        <v>373</v>
      </c>
    </row>
    <row r="126" spans="1:10" x14ac:dyDescent="0.2">
      <c r="A126" t="s">
        <v>42</v>
      </c>
      <c r="B126">
        <v>4</v>
      </c>
      <c r="C126">
        <v>62784779</v>
      </c>
      <c r="D126">
        <v>0.217738159565349</v>
      </c>
      <c r="E126" t="s">
        <v>373</v>
      </c>
      <c r="F126" t="s">
        <v>42</v>
      </c>
      <c r="G126" t="s">
        <v>373</v>
      </c>
      <c r="H126" t="s">
        <v>373</v>
      </c>
      <c r="I126">
        <v>0.62891353651255399</v>
      </c>
      <c r="J126" t="s">
        <v>373</v>
      </c>
    </row>
    <row r="127" spans="1:10" x14ac:dyDescent="0.2">
      <c r="A127" t="s">
        <v>246</v>
      </c>
      <c r="B127">
        <v>18</v>
      </c>
      <c r="C127">
        <v>22071034</v>
      </c>
      <c r="D127">
        <v>0.218364213851682</v>
      </c>
      <c r="E127" t="s">
        <v>373</v>
      </c>
      <c r="F127" t="s">
        <v>246</v>
      </c>
      <c r="G127" t="s">
        <v>373</v>
      </c>
      <c r="H127" t="s">
        <v>373</v>
      </c>
      <c r="I127">
        <v>0.62891353651255399</v>
      </c>
      <c r="J127" t="s">
        <v>373</v>
      </c>
    </row>
    <row r="128" spans="1:10" x14ac:dyDescent="0.2">
      <c r="A128" t="s">
        <v>22</v>
      </c>
      <c r="B128">
        <v>13</v>
      </c>
      <c r="C128">
        <v>36338472</v>
      </c>
      <c r="D128">
        <v>0.22003311057050801</v>
      </c>
      <c r="E128" t="s">
        <v>373</v>
      </c>
      <c r="F128" t="s">
        <v>22</v>
      </c>
      <c r="G128" t="s">
        <v>373</v>
      </c>
      <c r="H128" t="s">
        <v>373</v>
      </c>
      <c r="I128">
        <v>0.62891353651255399</v>
      </c>
      <c r="J128" t="s">
        <v>373</v>
      </c>
    </row>
    <row r="129" spans="1:10" x14ac:dyDescent="0.2">
      <c r="A129" t="s">
        <v>40</v>
      </c>
      <c r="B129">
        <v>23</v>
      </c>
      <c r="C129">
        <v>61828903</v>
      </c>
      <c r="D129">
        <v>0.223345465755277</v>
      </c>
      <c r="E129" t="s">
        <v>373</v>
      </c>
      <c r="F129" t="s">
        <v>40</v>
      </c>
      <c r="G129" t="s">
        <v>373</v>
      </c>
      <c r="H129" t="s">
        <v>373</v>
      </c>
      <c r="I129">
        <v>0.63046084989309903</v>
      </c>
      <c r="J129" t="s">
        <v>373</v>
      </c>
    </row>
    <row r="130" spans="1:10" x14ac:dyDescent="0.2">
      <c r="A130" t="s">
        <v>256</v>
      </c>
      <c r="B130">
        <v>20</v>
      </c>
      <c r="C130">
        <v>22531125</v>
      </c>
      <c r="D130">
        <v>0.22404807062316701</v>
      </c>
      <c r="E130" t="s">
        <v>373</v>
      </c>
      <c r="F130" t="s">
        <v>256</v>
      </c>
      <c r="G130" t="s">
        <v>373</v>
      </c>
      <c r="H130" t="s">
        <v>373</v>
      </c>
      <c r="I130">
        <v>0.63046084989309903</v>
      </c>
      <c r="J130" t="s">
        <v>373</v>
      </c>
    </row>
    <row r="131" spans="1:10" x14ac:dyDescent="0.2">
      <c r="A131" t="s">
        <v>119</v>
      </c>
      <c r="B131">
        <v>21</v>
      </c>
      <c r="C131">
        <v>42920502</v>
      </c>
      <c r="D131">
        <v>0.226038782296515</v>
      </c>
      <c r="E131" t="s">
        <v>373</v>
      </c>
      <c r="F131" t="s">
        <v>119</v>
      </c>
      <c r="G131" t="s">
        <v>373</v>
      </c>
      <c r="H131" t="s">
        <v>373</v>
      </c>
      <c r="I131">
        <v>0.63116983056642195</v>
      </c>
      <c r="J131" t="s">
        <v>373</v>
      </c>
    </row>
    <row r="132" spans="1:10" x14ac:dyDescent="0.2">
      <c r="A132" t="s">
        <v>321</v>
      </c>
      <c r="B132">
        <v>12</v>
      </c>
      <c r="C132">
        <v>66078752</v>
      </c>
      <c r="D132">
        <v>0.229064562119318</v>
      </c>
      <c r="E132" t="s">
        <v>373</v>
      </c>
      <c r="F132" t="s">
        <v>321</v>
      </c>
      <c r="G132" t="s">
        <v>373</v>
      </c>
      <c r="H132" t="s">
        <v>373</v>
      </c>
      <c r="I132">
        <v>0.63473615304818598</v>
      </c>
      <c r="J132" t="s">
        <v>373</v>
      </c>
    </row>
    <row r="133" spans="1:10" x14ac:dyDescent="0.2">
      <c r="A133" t="s">
        <v>351</v>
      </c>
      <c r="B133">
        <v>26</v>
      </c>
      <c r="C133">
        <v>78480158</v>
      </c>
      <c r="D133">
        <v>0.23670986131892799</v>
      </c>
      <c r="E133" t="s">
        <v>373</v>
      </c>
      <c r="F133" t="s">
        <v>351</v>
      </c>
      <c r="G133" t="s">
        <v>373</v>
      </c>
      <c r="H133" t="s">
        <v>373</v>
      </c>
      <c r="I133">
        <v>0.64854025454791697</v>
      </c>
      <c r="J133" t="s">
        <v>373</v>
      </c>
    </row>
    <row r="134" spans="1:10" x14ac:dyDescent="0.2">
      <c r="A134" t="s">
        <v>125</v>
      </c>
      <c r="B134">
        <v>11</v>
      </c>
      <c r="C134">
        <v>23448568</v>
      </c>
      <c r="D134">
        <v>0.239696512552138</v>
      </c>
      <c r="E134" t="s">
        <v>373</v>
      </c>
      <c r="F134" t="s">
        <v>125</v>
      </c>
      <c r="G134" t="s">
        <v>373</v>
      </c>
      <c r="H134" t="s">
        <v>373</v>
      </c>
      <c r="I134">
        <v>0.64854025454791697</v>
      </c>
      <c r="J134" t="s">
        <v>373</v>
      </c>
    </row>
    <row r="135" spans="1:10" x14ac:dyDescent="0.2">
      <c r="A135" t="s">
        <v>248</v>
      </c>
      <c r="B135">
        <v>8</v>
      </c>
      <c r="C135">
        <v>27944494</v>
      </c>
      <c r="D135">
        <v>0.24141039893275501</v>
      </c>
      <c r="E135" t="s">
        <v>373</v>
      </c>
      <c r="F135" t="s">
        <v>248</v>
      </c>
      <c r="G135" t="s">
        <v>373</v>
      </c>
      <c r="H135" t="s">
        <v>373</v>
      </c>
      <c r="I135">
        <v>0.64854025454791697</v>
      </c>
      <c r="J135" t="s">
        <v>373</v>
      </c>
    </row>
    <row r="136" spans="1:10" x14ac:dyDescent="0.2">
      <c r="A136" t="s">
        <v>301</v>
      </c>
      <c r="B136">
        <v>23</v>
      </c>
      <c r="C136">
        <v>53469295</v>
      </c>
      <c r="D136">
        <v>0.24283330963367999</v>
      </c>
      <c r="E136" t="s">
        <v>373</v>
      </c>
      <c r="F136" t="s">
        <v>301</v>
      </c>
      <c r="G136" t="s">
        <v>373</v>
      </c>
      <c r="H136" t="s">
        <v>373</v>
      </c>
      <c r="I136">
        <v>0.64854025454791697</v>
      </c>
      <c r="J136" t="s">
        <v>373</v>
      </c>
    </row>
    <row r="137" spans="1:10" x14ac:dyDescent="0.2">
      <c r="A137" t="s">
        <v>168</v>
      </c>
      <c r="B137">
        <v>17</v>
      </c>
      <c r="C137">
        <v>25539930</v>
      </c>
      <c r="D137">
        <v>0.24297926892153399</v>
      </c>
      <c r="E137" t="s">
        <v>373</v>
      </c>
      <c r="F137" t="s">
        <v>168</v>
      </c>
      <c r="G137" t="s">
        <v>373</v>
      </c>
      <c r="H137" t="s">
        <v>373</v>
      </c>
      <c r="I137">
        <v>0.64854025454791697</v>
      </c>
      <c r="J137" t="s">
        <v>373</v>
      </c>
    </row>
    <row r="138" spans="1:10" x14ac:dyDescent="0.2">
      <c r="A138" t="s">
        <v>363</v>
      </c>
      <c r="B138">
        <v>17</v>
      </c>
      <c r="C138">
        <v>21426823</v>
      </c>
      <c r="D138">
        <v>0.24587130111863501</v>
      </c>
      <c r="E138" t="s">
        <v>373</v>
      </c>
      <c r="F138" t="s">
        <v>363</v>
      </c>
      <c r="G138" t="s">
        <v>373</v>
      </c>
      <c r="H138" t="s">
        <v>373</v>
      </c>
      <c r="I138">
        <v>0.65146921391288004</v>
      </c>
      <c r="J138" t="s">
        <v>373</v>
      </c>
    </row>
    <row r="139" spans="1:10" x14ac:dyDescent="0.2">
      <c r="A139" t="s">
        <v>111</v>
      </c>
      <c r="B139">
        <v>20</v>
      </c>
      <c r="C139">
        <v>11683204</v>
      </c>
      <c r="D139">
        <v>0.256886105427238</v>
      </c>
      <c r="E139" t="s">
        <v>373</v>
      </c>
      <c r="F139" t="s">
        <v>111</v>
      </c>
      <c r="G139" t="s">
        <v>373</v>
      </c>
      <c r="H139" t="s">
        <v>373</v>
      </c>
      <c r="I139">
        <v>0.66374113817160796</v>
      </c>
      <c r="J139" t="s">
        <v>373</v>
      </c>
    </row>
    <row r="140" spans="1:10" x14ac:dyDescent="0.2">
      <c r="A140" t="s">
        <v>294</v>
      </c>
      <c r="B140">
        <v>29</v>
      </c>
      <c r="C140">
        <v>18315420</v>
      </c>
      <c r="D140">
        <v>0.25693179601086902</v>
      </c>
      <c r="E140" t="s">
        <v>373</v>
      </c>
      <c r="F140" t="s">
        <v>294</v>
      </c>
      <c r="G140" t="s">
        <v>373</v>
      </c>
      <c r="H140" t="s">
        <v>373</v>
      </c>
      <c r="I140">
        <v>0.66374113817160796</v>
      </c>
      <c r="J140" t="s">
        <v>373</v>
      </c>
    </row>
    <row r="141" spans="1:10" x14ac:dyDescent="0.2">
      <c r="A141" t="s">
        <v>216</v>
      </c>
      <c r="B141">
        <v>14</v>
      </c>
      <c r="C141">
        <v>49977794</v>
      </c>
      <c r="D141">
        <v>0.25863247591211702</v>
      </c>
      <c r="E141" t="s">
        <v>373</v>
      </c>
      <c r="F141" t="s">
        <v>216</v>
      </c>
      <c r="G141" t="s">
        <v>373</v>
      </c>
      <c r="H141" t="s">
        <v>373</v>
      </c>
      <c r="I141">
        <v>0.66374113817160796</v>
      </c>
      <c r="J141" t="s">
        <v>373</v>
      </c>
    </row>
    <row r="142" spans="1:10" x14ac:dyDescent="0.2">
      <c r="A142" t="s">
        <v>66</v>
      </c>
      <c r="B142">
        <v>5</v>
      </c>
      <c r="C142">
        <v>7354513</v>
      </c>
      <c r="D142">
        <v>0.259159180892092</v>
      </c>
      <c r="E142" t="s">
        <v>373</v>
      </c>
      <c r="F142" t="s">
        <v>66</v>
      </c>
      <c r="G142" t="s">
        <v>373</v>
      </c>
      <c r="H142" t="s">
        <v>373</v>
      </c>
      <c r="I142">
        <v>0.66374113817160796</v>
      </c>
      <c r="J142" t="s">
        <v>373</v>
      </c>
    </row>
    <row r="143" spans="1:10" x14ac:dyDescent="0.2">
      <c r="A143" t="s">
        <v>338</v>
      </c>
      <c r="B143">
        <v>16</v>
      </c>
      <c r="C143">
        <v>28623729</v>
      </c>
      <c r="D143">
        <v>0.25964529372002298</v>
      </c>
      <c r="E143" t="s">
        <v>373</v>
      </c>
      <c r="F143" t="s">
        <v>338</v>
      </c>
      <c r="G143" t="s">
        <v>373</v>
      </c>
      <c r="H143" t="s">
        <v>373</v>
      </c>
      <c r="I143">
        <v>0.66374113817160796</v>
      </c>
      <c r="J143" t="s">
        <v>373</v>
      </c>
    </row>
    <row r="144" spans="1:10" x14ac:dyDescent="0.2">
      <c r="A144" t="s">
        <v>274</v>
      </c>
      <c r="B144">
        <v>1</v>
      </c>
      <c r="C144">
        <v>20264968</v>
      </c>
      <c r="D144">
        <v>0.27035574833474302</v>
      </c>
      <c r="E144" t="s">
        <v>373</v>
      </c>
      <c r="F144" t="s">
        <v>274</v>
      </c>
      <c r="G144" t="s">
        <v>373</v>
      </c>
      <c r="H144" t="s">
        <v>373</v>
      </c>
      <c r="I144">
        <v>0.68628766884973103</v>
      </c>
      <c r="J144" t="s">
        <v>373</v>
      </c>
    </row>
    <row r="145" spans="1:10" x14ac:dyDescent="0.2">
      <c r="A145" t="s">
        <v>190</v>
      </c>
      <c r="B145">
        <v>18</v>
      </c>
      <c r="C145">
        <v>28552649</v>
      </c>
      <c r="D145">
        <v>0.27470234375267699</v>
      </c>
      <c r="E145" t="s">
        <v>373</v>
      </c>
      <c r="F145" t="s">
        <v>190</v>
      </c>
      <c r="G145" t="s">
        <v>373</v>
      </c>
      <c r="H145" t="s">
        <v>373</v>
      </c>
      <c r="I145">
        <v>0.68986353215529295</v>
      </c>
      <c r="J145" t="s">
        <v>373</v>
      </c>
    </row>
    <row r="146" spans="1:10" x14ac:dyDescent="0.2">
      <c r="A146" t="s">
        <v>150</v>
      </c>
      <c r="B146">
        <v>28</v>
      </c>
      <c r="C146">
        <v>36272850</v>
      </c>
      <c r="D146">
        <v>0.275913527558659</v>
      </c>
      <c r="E146" t="s">
        <v>373</v>
      </c>
      <c r="F146" t="s">
        <v>150</v>
      </c>
      <c r="G146" t="s">
        <v>373</v>
      </c>
      <c r="H146" t="s">
        <v>373</v>
      </c>
      <c r="I146">
        <v>0.68986353215529295</v>
      </c>
      <c r="J146" t="s">
        <v>373</v>
      </c>
    </row>
    <row r="147" spans="1:10" x14ac:dyDescent="0.2">
      <c r="A147" t="s">
        <v>270</v>
      </c>
      <c r="B147">
        <v>19</v>
      </c>
      <c r="C147">
        <v>63031581</v>
      </c>
      <c r="D147">
        <v>0.27790151591134099</v>
      </c>
      <c r="E147" t="s">
        <v>373</v>
      </c>
      <c r="F147" t="s">
        <v>270</v>
      </c>
      <c r="G147" t="s">
        <v>373</v>
      </c>
      <c r="H147" t="s">
        <v>373</v>
      </c>
      <c r="I147">
        <v>0.68986353215529295</v>
      </c>
      <c r="J147" t="s">
        <v>373</v>
      </c>
    </row>
    <row r="148" spans="1:10" x14ac:dyDescent="0.2">
      <c r="A148" t="s">
        <v>108</v>
      </c>
      <c r="B148">
        <v>19</v>
      </c>
      <c r="C148">
        <v>16436234</v>
      </c>
      <c r="D148">
        <v>0.28042938858807098</v>
      </c>
      <c r="E148" t="s">
        <v>373</v>
      </c>
      <c r="F148" t="s">
        <v>108</v>
      </c>
      <c r="G148" t="s">
        <v>373</v>
      </c>
      <c r="H148" t="s">
        <v>373</v>
      </c>
      <c r="I148">
        <v>0.68986353215529295</v>
      </c>
      <c r="J148" t="s">
        <v>373</v>
      </c>
    </row>
    <row r="149" spans="1:10" x14ac:dyDescent="0.2">
      <c r="A149" t="s">
        <v>212</v>
      </c>
      <c r="B149">
        <v>2</v>
      </c>
      <c r="C149">
        <v>34232991</v>
      </c>
      <c r="D149">
        <v>0.28247762978996699</v>
      </c>
      <c r="E149" t="s">
        <v>373</v>
      </c>
      <c r="F149" t="s">
        <v>212</v>
      </c>
      <c r="G149" t="s">
        <v>373</v>
      </c>
      <c r="H149" t="s">
        <v>373</v>
      </c>
      <c r="I149">
        <v>0.68986353215529295</v>
      </c>
      <c r="J149" t="s">
        <v>373</v>
      </c>
    </row>
    <row r="150" spans="1:10" x14ac:dyDescent="0.2">
      <c r="A150" t="s">
        <v>242</v>
      </c>
      <c r="B150">
        <v>17</v>
      </c>
      <c r="C150">
        <v>82513344</v>
      </c>
      <c r="D150">
        <v>0.28458067773344697</v>
      </c>
      <c r="E150" t="s">
        <v>373</v>
      </c>
      <c r="F150" t="s">
        <v>242</v>
      </c>
      <c r="G150" t="s">
        <v>373</v>
      </c>
      <c r="H150" t="s">
        <v>373</v>
      </c>
      <c r="I150">
        <v>0.68986353215529295</v>
      </c>
      <c r="J150" t="s">
        <v>373</v>
      </c>
    </row>
    <row r="151" spans="1:10" x14ac:dyDescent="0.2">
      <c r="A151" t="s">
        <v>178</v>
      </c>
      <c r="B151">
        <v>26</v>
      </c>
      <c r="C151">
        <v>73500031</v>
      </c>
      <c r="D151">
        <v>0.28506757527078203</v>
      </c>
      <c r="E151" t="s">
        <v>373</v>
      </c>
      <c r="F151" t="s">
        <v>178</v>
      </c>
      <c r="G151" t="s">
        <v>373</v>
      </c>
      <c r="H151" t="s">
        <v>373</v>
      </c>
      <c r="I151">
        <v>0.68986353215529295</v>
      </c>
      <c r="J151" t="s">
        <v>373</v>
      </c>
    </row>
    <row r="152" spans="1:10" x14ac:dyDescent="0.2">
      <c r="A152" t="s">
        <v>247</v>
      </c>
      <c r="B152">
        <v>26</v>
      </c>
      <c r="C152">
        <v>12397197</v>
      </c>
      <c r="D152">
        <v>0.28909963284948298</v>
      </c>
      <c r="E152" t="s">
        <v>373</v>
      </c>
      <c r="F152" t="s">
        <v>247</v>
      </c>
      <c r="G152" t="s">
        <v>373</v>
      </c>
      <c r="H152" t="s">
        <v>373</v>
      </c>
      <c r="I152">
        <v>0.69089292595354601</v>
      </c>
      <c r="J152" t="s">
        <v>373</v>
      </c>
    </row>
    <row r="153" spans="1:10" x14ac:dyDescent="0.2">
      <c r="A153" t="s">
        <v>310</v>
      </c>
      <c r="B153">
        <v>22</v>
      </c>
      <c r="C153">
        <v>32178517</v>
      </c>
      <c r="D153">
        <v>0.292329651181366</v>
      </c>
      <c r="E153" t="s">
        <v>373</v>
      </c>
      <c r="F153" t="s">
        <v>310</v>
      </c>
      <c r="G153" t="s">
        <v>373</v>
      </c>
      <c r="H153" t="s">
        <v>373</v>
      </c>
      <c r="I153">
        <v>0.69089292595354601</v>
      </c>
      <c r="J153" t="s">
        <v>373</v>
      </c>
    </row>
    <row r="154" spans="1:10" x14ac:dyDescent="0.2">
      <c r="A154" t="s">
        <v>57</v>
      </c>
      <c r="B154">
        <v>28</v>
      </c>
      <c r="C154">
        <v>39287232</v>
      </c>
      <c r="D154">
        <v>0.292453250073964</v>
      </c>
      <c r="E154" t="s">
        <v>373</v>
      </c>
      <c r="F154" t="s">
        <v>57</v>
      </c>
      <c r="G154" t="s">
        <v>373</v>
      </c>
      <c r="H154" t="s">
        <v>373</v>
      </c>
      <c r="I154">
        <v>0.69089292595354601</v>
      </c>
      <c r="J154" t="s">
        <v>373</v>
      </c>
    </row>
    <row r="155" spans="1:10" x14ac:dyDescent="0.2">
      <c r="A155" t="s">
        <v>80</v>
      </c>
      <c r="B155">
        <v>12</v>
      </c>
      <c r="C155">
        <v>5079371</v>
      </c>
      <c r="D155">
        <v>0.29884812889623902</v>
      </c>
      <c r="E155" t="s">
        <v>373</v>
      </c>
      <c r="F155" t="s">
        <v>80</v>
      </c>
      <c r="G155" t="s">
        <v>373</v>
      </c>
      <c r="H155" t="s">
        <v>373</v>
      </c>
      <c r="I155">
        <v>0.69089292595354601</v>
      </c>
      <c r="J155" t="s">
        <v>373</v>
      </c>
    </row>
    <row r="156" spans="1:10" x14ac:dyDescent="0.2">
      <c r="A156" t="s">
        <v>196</v>
      </c>
      <c r="B156">
        <v>2</v>
      </c>
      <c r="C156">
        <v>28252083</v>
      </c>
      <c r="D156">
        <v>0.30162562207879401</v>
      </c>
      <c r="E156" t="s">
        <v>373</v>
      </c>
      <c r="F156" t="s">
        <v>196</v>
      </c>
      <c r="G156" t="s">
        <v>373</v>
      </c>
      <c r="H156" t="s">
        <v>373</v>
      </c>
      <c r="I156">
        <v>0.69089292595354601</v>
      </c>
      <c r="J156" t="s">
        <v>373</v>
      </c>
    </row>
    <row r="157" spans="1:10" x14ac:dyDescent="0.2">
      <c r="A157" t="s">
        <v>222</v>
      </c>
      <c r="B157">
        <v>3</v>
      </c>
      <c r="C157">
        <v>60401405</v>
      </c>
      <c r="D157">
        <v>0.30228361464661102</v>
      </c>
      <c r="E157" t="s">
        <v>373</v>
      </c>
      <c r="F157" t="s">
        <v>222</v>
      </c>
      <c r="G157" t="s">
        <v>373</v>
      </c>
      <c r="H157" t="s">
        <v>373</v>
      </c>
      <c r="I157">
        <v>0.69089292595354601</v>
      </c>
      <c r="J157" t="s">
        <v>373</v>
      </c>
    </row>
    <row r="158" spans="1:10" x14ac:dyDescent="0.2">
      <c r="A158" t="s">
        <v>41</v>
      </c>
      <c r="B158">
        <v>3</v>
      </c>
      <c r="C158">
        <v>10773803</v>
      </c>
      <c r="D158">
        <v>0.30297385589909898</v>
      </c>
      <c r="E158" t="s">
        <v>373</v>
      </c>
      <c r="F158" t="s">
        <v>41</v>
      </c>
      <c r="G158" t="s">
        <v>373</v>
      </c>
      <c r="H158" t="s">
        <v>373</v>
      </c>
      <c r="I158">
        <v>0.69089292595354601</v>
      </c>
      <c r="J158" t="s">
        <v>373</v>
      </c>
    </row>
    <row r="159" spans="1:10" x14ac:dyDescent="0.2">
      <c r="A159" t="s">
        <v>94</v>
      </c>
      <c r="B159">
        <v>18</v>
      </c>
      <c r="C159">
        <v>53660117</v>
      </c>
      <c r="D159">
        <v>0.30417698734814902</v>
      </c>
      <c r="E159" t="s">
        <v>373</v>
      </c>
      <c r="F159" t="s">
        <v>94</v>
      </c>
      <c r="G159" t="s">
        <v>373</v>
      </c>
      <c r="H159" t="s">
        <v>373</v>
      </c>
      <c r="I159">
        <v>0.69089292595354601</v>
      </c>
      <c r="J159" t="s">
        <v>373</v>
      </c>
    </row>
    <row r="160" spans="1:10" x14ac:dyDescent="0.2">
      <c r="A160" t="s">
        <v>184</v>
      </c>
      <c r="B160">
        <v>16</v>
      </c>
      <c r="C160">
        <v>31231975</v>
      </c>
      <c r="D160">
        <v>0.30463917407663299</v>
      </c>
      <c r="E160" t="s">
        <v>373</v>
      </c>
      <c r="F160" t="s">
        <v>184</v>
      </c>
      <c r="G160" t="s">
        <v>373</v>
      </c>
      <c r="H160" t="s">
        <v>373</v>
      </c>
      <c r="I160">
        <v>0.69089292595354601</v>
      </c>
      <c r="J160" t="s">
        <v>373</v>
      </c>
    </row>
    <row r="161" spans="1:10" x14ac:dyDescent="0.2">
      <c r="A161" t="s">
        <v>122</v>
      </c>
      <c r="B161">
        <v>20</v>
      </c>
      <c r="C161">
        <v>11667915</v>
      </c>
      <c r="D161">
        <v>0.30641993385331401</v>
      </c>
      <c r="E161" t="s">
        <v>373</v>
      </c>
      <c r="F161" t="s">
        <v>122</v>
      </c>
      <c r="G161" t="s">
        <v>373</v>
      </c>
      <c r="H161" t="s">
        <v>373</v>
      </c>
      <c r="I161">
        <v>0.69089292595354601</v>
      </c>
      <c r="J161" t="s">
        <v>373</v>
      </c>
    </row>
    <row r="162" spans="1:10" x14ac:dyDescent="0.2">
      <c r="A162" t="s">
        <v>243</v>
      </c>
      <c r="B162">
        <v>9</v>
      </c>
      <c r="C162">
        <v>37125668</v>
      </c>
      <c r="D162">
        <v>0.30892821019627698</v>
      </c>
      <c r="E162" t="s">
        <v>373</v>
      </c>
      <c r="F162" t="s">
        <v>243</v>
      </c>
      <c r="G162" t="s">
        <v>373</v>
      </c>
      <c r="H162" t="s">
        <v>373</v>
      </c>
      <c r="I162">
        <v>0.69089292595354601</v>
      </c>
      <c r="J162" t="s">
        <v>373</v>
      </c>
    </row>
    <row r="163" spans="1:10" x14ac:dyDescent="0.2">
      <c r="A163" t="s">
        <v>151</v>
      </c>
      <c r="B163">
        <v>26</v>
      </c>
      <c r="C163">
        <v>67119313</v>
      </c>
      <c r="D163">
        <v>0.30988965755757603</v>
      </c>
      <c r="E163" t="s">
        <v>373</v>
      </c>
      <c r="F163" t="s">
        <v>151</v>
      </c>
      <c r="G163" t="s">
        <v>373</v>
      </c>
      <c r="H163" t="s">
        <v>373</v>
      </c>
      <c r="I163">
        <v>0.69089292595354601</v>
      </c>
      <c r="J163" t="s">
        <v>373</v>
      </c>
    </row>
    <row r="164" spans="1:10" x14ac:dyDescent="0.2">
      <c r="A164" t="s">
        <v>102</v>
      </c>
      <c r="B164">
        <v>23</v>
      </c>
      <c r="C164">
        <v>61772669</v>
      </c>
      <c r="D164">
        <v>0.310235666475008</v>
      </c>
      <c r="E164" t="s">
        <v>373</v>
      </c>
      <c r="F164" t="s">
        <v>102</v>
      </c>
      <c r="G164" t="s">
        <v>373</v>
      </c>
      <c r="H164" t="s">
        <v>373</v>
      </c>
      <c r="I164">
        <v>0.69089292595354601</v>
      </c>
      <c r="J164" t="s">
        <v>373</v>
      </c>
    </row>
    <row r="165" spans="1:10" x14ac:dyDescent="0.2">
      <c r="A165" t="s">
        <v>213</v>
      </c>
      <c r="B165">
        <v>5</v>
      </c>
      <c r="C165">
        <v>59464348</v>
      </c>
      <c r="D165">
        <v>0.320959867885237</v>
      </c>
      <c r="E165" t="s">
        <v>373</v>
      </c>
      <c r="F165" t="s">
        <v>213</v>
      </c>
      <c r="G165" t="s">
        <v>373</v>
      </c>
      <c r="H165" t="s">
        <v>373</v>
      </c>
      <c r="I165">
        <v>0.70696613046697698</v>
      </c>
      <c r="J165" t="s">
        <v>373</v>
      </c>
    </row>
    <row r="166" spans="1:10" x14ac:dyDescent="0.2">
      <c r="A166" t="s">
        <v>315</v>
      </c>
      <c r="B166">
        <v>4</v>
      </c>
      <c r="C166">
        <v>47743637</v>
      </c>
      <c r="D166">
        <v>0.32346833774629202</v>
      </c>
      <c r="E166" t="s">
        <v>373</v>
      </c>
      <c r="F166" t="s">
        <v>315</v>
      </c>
      <c r="G166" t="s">
        <v>373</v>
      </c>
      <c r="H166" t="s">
        <v>373</v>
      </c>
      <c r="I166">
        <v>0.70696613046697698</v>
      </c>
      <c r="J166" t="s">
        <v>373</v>
      </c>
    </row>
    <row r="167" spans="1:10" x14ac:dyDescent="0.2">
      <c r="A167" t="s">
        <v>143</v>
      </c>
      <c r="B167">
        <v>28</v>
      </c>
      <c r="C167">
        <v>32462775</v>
      </c>
      <c r="D167">
        <v>0.32382469581009299</v>
      </c>
      <c r="E167" t="s">
        <v>373</v>
      </c>
      <c r="F167" t="s">
        <v>143</v>
      </c>
      <c r="G167" t="s">
        <v>373</v>
      </c>
      <c r="H167" t="s">
        <v>373</v>
      </c>
      <c r="I167">
        <v>0.70696613046697698</v>
      </c>
      <c r="J167" t="s">
        <v>373</v>
      </c>
    </row>
    <row r="168" spans="1:10" x14ac:dyDescent="0.2">
      <c r="A168" t="s">
        <v>161</v>
      </c>
      <c r="B168">
        <v>12</v>
      </c>
      <c r="C168">
        <v>65894619</v>
      </c>
      <c r="D168">
        <v>0.32524337131676401</v>
      </c>
      <c r="E168" t="s">
        <v>373</v>
      </c>
      <c r="F168" t="s">
        <v>161</v>
      </c>
      <c r="G168" t="s">
        <v>373</v>
      </c>
      <c r="H168" t="s">
        <v>373</v>
      </c>
      <c r="I168">
        <v>0.70696613046697698</v>
      </c>
      <c r="J168" t="s">
        <v>373</v>
      </c>
    </row>
    <row r="169" spans="1:10" x14ac:dyDescent="0.2">
      <c r="A169" t="s">
        <v>255</v>
      </c>
      <c r="B169">
        <v>9</v>
      </c>
      <c r="C169">
        <v>31418339</v>
      </c>
      <c r="D169">
        <v>0.33190340230665799</v>
      </c>
      <c r="E169" t="s">
        <v>373</v>
      </c>
      <c r="F169" t="s">
        <v>255</v>
      </c>
      <c r="G169" t="s">
        <v>373</v>
      </c>
      <c r="H169" t="s">
        <v>373</v>
      </c>
      <c r="I169">
        <v>0.71329527969773099</v>
      </c>
      <c r="J169" t="s">
        <v>373</v>
      </c>
    </row>
    <row r="170" spans="1:10" x14ac:dyDescent="0.2">
      <c r="A170" t="s">
        <v>71</v>
      </c>
      <c r="B170">
        <v>10</v>
      </c>
      <c r="C170">
        <v>30353244</v>
      </c>
      <c r="D170">
        <v>0.33208513021740099</v>
      </c>
      <c r="E170" t="s">
        <v>373</v>
      </c>
      <c r="F170" t="s">
        <v>71</v>
      </c>
      <c r="G170" t="s">
        <v>373</v>
      </c>
      <c r="H170" t="s">
        <v>373</v>
      </c>
      <c r="I170">
        <v>0.71329527969773099</v>
      </c>
      <c r="J170" t="s">
        <v>373</v>
      </c>
    </row>
    <row r="171" spans="1:10" x14ac:dyDescent="0.2">
      <c r="A171" t="s">
        <v>89</v>
      </c>
      <c r="B171">
        <v>13</v>
      </c>
      <c r="C171">
        <v>21861264</v>
      </c>
      <c r="D171">
        <v>0.33598957631600301</v>
      </c>
      <c r="E171" t="s">
        <v>373</v>
      </c>
      <c r="F171" t="s">
        <v>89</v>
      </c>
      <c r="G171" t="s">
        <v>373</v>
      </c>
      <c r="H171" t="s">
        <v>373</v>
      </c>
      <c r="I171">
        <v>0.71500250751387995</v>
      </c>
      <c r="J171" t="s">
        <v>373</v>
      </c>
    </row>
    <row r="172" spans="1:10" x14ac:dyDescent="0.2">
      <c r="A172" t="s">
        <v>175</v>
      </c>
      <c r="B172">
        <v>23</v>
      </c>
      <c r="C172">
        <v>58840810</v>
      </c>
      <c r="D172">
        <v>0.336819363043729</v>
      </c>
      <c r="E172" t="s">
        <v>373</v>
      </c>
      <c r="F172" t="s">
        <v>175</v>
      </c>
      <c r="G172" t="s">
        <v>373</v>
      </c>
      <c r="H172" t="s">
        <v>373</v>
      </c>
      <c r="I172">
        <v>0.71500250751387995</v>
      </c>
      <c r="J172" t="s">
        <v>373</v>
      </c>
    </row>
    <row r="173" spans="1:10" x14ac:dyDescent="0.2">
      <c r="A173" t="s">
        <v>269</v>
      </c>
      <c r="B173">
        <v>3</v>
      </c>
      <c r="C173">
        <v>56447078</v>
      </c>
      <c r="D173">
        <v>0.34514926843231403</v>
      </c>
      <c r="E173" t="s">
        <v>373</v>
      </c>
      <c r="F173" t="s">
        <v>269</v>
      </c>
      <c r="G173" t="s">
        <v>373</v>
      </c>
      <c r="H173" t="s">
        <v>373</v>
      </c>
      <c r="I173">
        <v>0.72842549093563902</v>
      </c>
      <c r="J173" t="s">
        <v>373</v>
      </c>
    </row>
    <row r="174" spans="1:10" x14ac:dyDescent="0.2">
      <c r="A174" t="s">
        <v>188</v>
      </c>
      <c r="B174">
        <v>5</v>
      </c>
      <c r="C174">
        <v>63738413</v>
      </c>
      <c r="D174">
        <v>0.34837740332070799</v>
      </c>
      <c r="E174" t="s">
        <v>373</v>
      </c>
      <c r="F174" t="s">
        <v>188</v>
      </c>
      <c r="G174" t="s">
        <v>373</v>
      </c>
      <c r="H174" t="s">
        <v>373</v>
      </c>
      <c r="I174">
        <v>0.72943946873299603</v>
      </c>
      <c r="J174" t="s">
        <v>373</v>
      </c>
    </row>
    <row r="175" spans="1:10" x14ac:dyDescent="0.2">
      <c r="A175" t="s">
        <v>206</v>
      </c>
      <c r="B175">
        <v>17</v>
      </c>
      <c r="C175">
        <v>40399499</v>
      </c>
      <c r="D175">
        <v>0.34964867096292401</v>
      </c>
      <c r="E175" t="s">
        <v>373</v>
      </c>
      <c r="F175" t="s">
        <v>206</v>
      </c>
      <c r="G175" t="s">
        <v>373</v>
      </c>
      <c r="H175" t="s">
        <v>373</v>
      </c>
      <c r="I175">
        <v>0.72943946873299603</v>
      </c>
      <c r="J175" t="s">
        <v>373</v>
      </c>
    </row>
    <row r="176" spans="1:10" x14ac:dyDescent="0.2">
      <c r="A176" t="s">
        <v>138</v>
      </c>
      <c r="B176">
        <v>1</v>
      </c>
      <c r="C176">
        <v>10329530</v>
      </c>
      <c r="D176">
        <v>0.35661667574457701</v>
      </c>
      <c r="E176" t="s">
        <v>373</v>
      </c>
      <c r="F176" t="s">
        <v>138</v>
      </c>
      <c r="G176" t="s">
        <v>373</v>
      </c>
      <c r="H176" t="s">
        <v>373</v>
      </c>
      <c r="I176">
        <v>0.73802014345529998</v>
      </c>
      <c r="J176" t="s">
        <v>373</v>
      </c>
    </row>
    <row r="177" spans="1:10" x14ac:dyDescent="0.2">
      <c r="A177" t="s">
        <v>139</v>
      </c>
      <c r="B177">
        <v>20</v>
      </c>
      <c r="C177">
        <v>11676622</v>
      </c>
      <c r="D177">
        <v>0.363444508074863</v>
      </c>
      <c r="E177" t="s">
        <v>373</v>
      </c>
      <c r="F177" t="s">
        <v>139</v>
      </c>
      <c r="G177" t="s">
        <v>373</v>
      </c>
      <c r="H177" t="s">
        <v>373</v>
      </c>
      <c r="I177">
        <v>0.73802014345529998</v>
      </c>
      <c r="J177" t="s">
        <v>373</v>
      </c>
    </row>
    <row r="178" spans="1:10" x14ac:dyDescent="0.2">
      <c r="A178" t="s">
        <v>200</v>
      </c>
      <c r="B178">
        <v>25</v>
      </c>
      <c r="C178">
        <v>58266227</v>
      </c>
      <c r="D178">
        <v>0.364383664014376</v>
      </c>
      <c r="E178" t="s">
        <v>373</v>
      </c>
      <c r="F178" t="s">
        <v>200</v>
      </c>
      <c r="G178" t="s">
        <v>373</v>
      </c>
      <c r="H178" t="s">
        <v>373</v>
      </c>
      <c r="I178">
        <v>0.73802014345529998</v>
      </c>
      <c r="J178" t="s">
        <v>373</v>
      </c>
    </row>
    <row r="179" spans="1:10" x14ac:dyDescent="0.2">
      <c r="A179" t="s">
        <v>236</v>
      </c>
      <c r="B179">
        <v>15</v>
      </c>
      <c r="C179">
        <v>40502475</v>
      </c>
      <c r="D179">
        <v>0.36521061869593702</v>
      </c>
      <c r="E179" t="s">
        <v>373</v>
      </c>
      <c r="F179" t="s">
        <v>236</v>
      </c>
      <c r="G179" t="s">
        <v>373</v>
      </c>
      <c r="H179" t="s">
        <v>373</v>
      </c>
      <c r="I179">
        <v>0.73802014345529998</v>
      </c>
      <c r="J179" t="s">
        <v>373</v>
      </c>
    </row>
    <row r="180" spans="1:10" x14ac:dyDescent="0.2">
      <c r="A180" t="s">
        <v>240</v>
      </c>
      <c r="B180">
        <v>3</v>
      </c>
      <c r="C180">
        <v>32872704</v>
      </c>
      <c r="D180">
        <v>0.36574017555846899</v>
      </c>
      <c r="E180" t="s">
        <v>373</v>
      </c>
      <c r="F180" t="s">
        <v>240</v>
      </c>
      <c r="G180" t="s">
        <v>373</v>
      </c>
      <c r="H180" t="s">
        <v>373</v>
      </c>
      <c r="I180">
        <v>0.73802014345529998</v>
      </c>
      <c r="J180" t="s">
        <v>373</v>
      </c>
    </row>
    <row r="181" spans="1:10" x14ac:dyDescent="0.2">
      <c r="A181" t="s">
        <v>160</v>
      </c>
      <c r="B181">
        <v>20</v>
      </c>
      <c r="C181">
        <v>11671116</v>
      </c>
      <c r="D181">
        <v>0.36624670204710502</v>
      </c>
      <c r="E181" t="s">
        <v>373</v>
      </c>
      <c r="F181" t="s">
        <v>160</v>
      </c>
      <c r="G181" t="s">
        <v>373</v>
      </c>
      <c r="H181" t="s">
        <v>373</v>
      </c>
      <c r="I181">
        <v>0.73802014345529998</v>
      </c>
      <c r="J181" t="s">
        <v>373</v>
      </c>
    </row>
    <row r="182" spans="1:10" x14ac:dyDescent="0.2">
      <c r="A182" t="s">
        <v>348</v>
      </c>
      <c r="B182">
        <v>20</v>
      </c>
      <c r="C182">
        <v>35742946</v>
      </c>
      <c r="D182">
        <v>0.36851164218371102</v>
      </c>
      <c r="E182" t="s">
        <v>373</v>
      </c>
      <c r="F182" t="s">
        <v>348</v>
      </c>
      <c r="G182" t="s">
        <v>373</v>
      </c>
      <c r="H182" t="s">
        <v>373</v>
      </c>
      <c r="I182">
        <v>0.73802014345529998</v>
      </c>
      <c r="J182" t="s">
        <v>373</v>
      </c>
    </row>
    <row r="183" spans="1:10" x14ac:dyDescent="0.2">
      <c r="A183" t="s">
        <v>112</v>
      </c>
      <c r="B183">
        <v>12</v>
      </c>
      <c r="C183">
        <v>53383757</v>
      </c>
      <c r="D183">
        <v>0.37085846076104101</v>
      </c>
      <c r="E183" t="s">
        <v>373</v>
      </c>
      <c r="F183" t="s">
        <v>112</v>
      </c>
      <c r="G183" t="s">
        <v>373</v>
      </c>
      <c r="H183" t="s">
        <v>373</v>
      </c>
      <c r="I183">
        <v>0.73802014345529998</v>
      </c>
      <c r="J183" t="s">
        <v>373</v>
      </c>
    </row>
    <row r="184" spans="1:10" x14ac:dyDescent="0.2">
      <c r="A184" t="s">
        <v>145</v>
      </c>
      <c r="B184">
        <v>20</v>
      </c>
      <c r="C184">
        <v>11667578</v>
      </c>
      <c r="D184">
        <v>0.37205974174192802</v>
      </c>
      <c r="E184" t="s">
        <v>373</v>
      </c>
      <c r="F184" t="s">
        <v>145</v>
      </c>
      <c r="G184" t="s">
        <v>373</v>
      </c>
      <c r="H184" t="s">
        <v>373</v>
      </c>
      <c r="I184">
        <v>0.73802014345529998</v>
      </c>
      <c r="J184" t="s">
        <v>373</v>
      </c>
    </row>
    <row r="185" spans="1:10" x14ac:dyDescent="0.2">
      <c r="A185" t="s">
        <v>316</v>
      </c>
      <c r="B185">
        <v>12</v>
      </c>
      <c r="C185">
        <v>31104727</v>
      </c>
      <c r="D185">
        <v>0.374218808473328</v>
      </c>
      <c r="E185" t="s">
        <v>373</v>
      </c>
      <c r="F185" t="s">
        <v>316</v>
      </c>
      <c r="G185" t="s">
        <v>373</v>
      </c>
      <c r="H185" t="s">
        <v>373</v>
      </c>
      <c r="I185">
        <v>0.73826862758596801</v>
      </c>
      <c r="J185" t="s">
        <v>373</v>
      </c>
    </row>
    <row r="186" spans="1:10" x14ac:dyDescent="0.2">
      <c r="A186" t="s">
        <v>313</v>
      </c>
      <c r="B186">
        <v>26</v>
      </c>
      <c r="C186">
        <v>23893157</v>
      </c>
      <c r="D186">
        <v>0.384463030702824</v>
      </c>
      <c r="E186" t="s">
        <v>373</v>
      </c>
      <c r="F186" t="s">
        <v>313</v>
      </c>
      <c r="G186" t="s">
        <v>373</v>
      </c>
      <c r="H186" t="s">
        <v>373</v>
      </c>
      <c r="I186">
        <v>0.75258245444474803</v>
      </c>
      <c r="J186" t="s">
        <v>373</v>
      </c>
    </row>
    <row r="187" spans="1:10" x14ac:dyDescent="0.2">
      <c r="A187" t="s">
        <v>291</v>
      </c>
      <c r="B187">
        <v>2</v>
      </c>
      <c r="C187">
        <v>25034326</v>
      </c>
      <c r="D187">
        <v>0.38562076178160698</v>
      </c>
      <c r="E187" t="s">
        <v>373</v>
      </c>
      <c r="F187" t="s">
        <v>291</v>
      </c>
      <c r="G187" t="s">
        <v>373</v>
      </c>
      <c r="H187" t="s">
        <v>373</v>
      </c>
      <c r="I187">
        <v>0.75258245444474803</v>
      </c>
      <c r="J187" t="s">
        <v>373</v>
      </c>
    </row>
    <row r="188" spans="1:10" x14ac:dyDescent="0.2">
      <c r="A188" t="s">
        <v>226</v>
      </c>
      <c r="B188">
        <v>24</v>
      </c>
      <c r="C188">
        <v>47052310</v>
      </c>
      <c r="D188">
        <v>0.38882993369726099</v>
      </c>
      <c r="E188" t="s">
        <v>373</v>
      </c>
      <c r="F188" t="s">
        <v>226</v>
      </c>
      <c r="G188" t="s">
        <v>373</v>
      </c>
      <c r="H188" t="s">
        <v>373</v>
      </c>
      <c r="I188">
        <v>0.75478751835350699</v>
      </c>
      <c r="J188" t="s">
        <v>373</v>
      </c>
    </row>
    <row r="189" spans="1:10" x14ac:dyDescent="0.2">
      <c r="A189" t="s">
        <v>105</v>
      </c>
      <c r="B189">
        <v>12</v>
      </c>
      <c r="C189">
        <v>67131514</v>
      </c>
      <c r="D189">
        <v>0.393697843612553</v>
      </c>
      <c r="E189" t="s">
        <v>373</v>
      </c>
      <c r="F189" t="s">
        <v>105</v>
      </c>
      <c r="G189" t="s">
        <v>373</v>
      </c>
      <c r="H189" t="s">
        <v>373</v>
      </c>
      <c r="I189">
        <v>0.76017190016679104</v>
      </c>
      <c r="J189" t="s">
        <v>373</v>
      </c>
    </row>
    <row r="190" spans="1:10" x14ac:dyDescent="0.2">
      <c r="A190" t="s">
        <v>135</v>
      </c>
      <c r="B190">
        <v>23</v>
      </c>
      <c r="C190">
        <v>14307279</v>
      </c>
      <c r="D190">
        <v>0.40086192630730699</v>
      </c>
      <c r="E190" t="s">
        <v>373</v>
      </c>
      <c r="F190" t="s">
        <v>135</v>
      </c>
      <c r="G190" t="s">
        <v>373</v>
      </c>
      <c r="H190" t="s">
        <v>373</v>
      </c>
      <c r="I190">
        <v>0.76724491841072895</v>
      </c>
      <c r="J190" t="s">
        <v>373</v>
      </c>
    </row>
    <row r="191" spans="1:10" x14ac:dyDescent="0.2">
      <c r="A191" t="s">
        <v>288</v>
      </c>
      <c r="B191">
        <v>6</v>
      </c>
      <c r="C191">
        <v>47325393</v>
      </c>
      <c r="D191">
        <v>0.40916706222607002</v>
      </c>
      <c r="E191" t="s">
        <v>373</v>
      </c>
      <c r="F191" t="s">
        <v>288</v>
      </c>
      <c r="G191" t="s">
        <v>373</v>
      </c>
      <c r="H191" t="s">
        <v>373</v>
      </c>
      <c r="I191">
        <v>0.76724491841072895</v>
      </c>
      <c r="J191" t="s">
        <v>373</v>
      </c>
    </row>
    <row r="192" spans="1:10" x14ac:dyDescent="0.2">
      <c r="A192" t="s">
        <v>140</v>
      </c>
      <c r="B192">
        <v>14</v>
      </c>
      <c r="C192">
        <v>36600038</v>
      </c>
      <c r="D192">
        <v>0.41065566167689899</v>
      </c>
      <c r="E192" t="s">
        <v>373</v>
      </c>
      <c r="F192" t="s">
        <v>140</v>
      </c>
      <c r="G192" t="s">
        <v>373</v>
      </c>
      <c r="H192" t="s">
        <v>373</v>
      </c>
      <c r="I192">
        <v>0.76724491841072895</v>
      </c>
      <c r="J192" t="s">
        <v>373</v>
      </c>
    </row>
    <row r="193" spans="1:10" x14ac:dyDescent="0.2">
      <c r="A193" t="s">
        <v>207</v>
      </c>
      <c r="B193">
        <v>7</v>
      </c>
      <c r="C193">
        <v>36624863</v>
      </c>
      <c r="D193">
        <v>0.414127633470392</v>
      </c>
      <c r="E193" t="s">
        <v>373</v>
      </c>
      <c r="F193" t="s">
        <v>207</v>
      </c>
      <c r="G193" t="s">
        <v>373</v>
      </c>
      <c r="H193" t="s">
        <v>373</v>
      </c>
      <c r="I193">
        <v>0.76724491841072895</v>
      </c>
      <c r="J193" t="s">
        <v>373</v>
      </c>
    </row>
    <row r="194" spans="1:10" x14ac:dyDescent="0.2">
      <c r="A194" t="s">
        <v>277</v>
      </c>
      <c r="B194">
        <v>3</v>
      </c>
      <c r="C194">
        <v>46190822</v>
      </c>
      <c r="D194">
        <v>0.41459089886664502</v>
      </c>
      <c r="E194" t="s">
        <v>373</v>
      </c>
      <c r="F194" t="s">
        <v>277</v>
      </c>
      <c r="G194" t="s">
        <v>373</v>
      </c>
      <c r="H194" t="s">
        <v>373</v>
      </c>
      <c r="I194">
        <v>0.76724491841072895</v>
      </c>
      <c r="J194" t="s">
        <v>373</v>
      </c>
    </row>
    <row r="195" spans="1:10" x14ac:dyDescent="0.2">
      <c r="A195" t="s">
        <v>90</v>
      </c>
      <c r="B195">
        <v>22</v>
      </c>
      <c r="C195">
        <v>14697073</v>
      </c>
      <c r="D195">
        <v>0.4157939309725</v>
      </c>
      <c r="E195" t="s">
        <v>373</v>
      </c>
      <c r="F195" t="s">
        <v>90</v>
      </c>
      <c r="G195" t="s">
        <v>373</v>
      </c>
      <c r="H195" t="s">
        <v>373</v>
      </c>
      <c r="I195">
        <v>0.76724491841072895</v>
      </c>
      <c r="J195" t="s">
        <v>373</v>
      </c>
    </row>
    <row r="196" spans="1:10" x14ac:dyDescent="0.2">
      <c r="A196" t="s">
        <v>227</v>
      </c>
      <c r="B196">
        <v>14</v>
      </c>
      <c r="C196">
        <v>58337126</v>
      </c>
      <c r="D196">
        <v>0.41656812193535198</v>
      </c>
      <c r="E196" t="s">
        <v>373</v>
      </c>
      <c r="F196" t="s">
        <v>227</v>
      </c>
      <c r="G196" t="s">
        <v>373</v>
      </c>
      <c r="H196" t="s">
        <v>373</v>
      </c>
      <c r="I196">
        <v>0.76724491841072895</v>
      </c>
      <c r="J196" t="s">
        <v>373</v>
      </c>
    </row>
    <row r="197" spans="1:10" x14ac:dyDescent="0.2">
      <c r="A197" t="s">
        <v>62</v>
      </c>
      <c r="B197">
        <v>30</v>
      </c>
      <c r="C197">
        <v>259000</v>
      </c>
      <c r="D197">
        <v>0.417276871992459</v>
      </c>
      <c r="E197" t="s">
        <v>373</v>
      </c>
      <c r="F197" t="s">
        <v>62</v>
      </c>
      <c r="G197" t="s">
        <v>373</v>
      </c>
      <c r="H197" t="s">
        <v>373</v>
      </c>
      <c r="I197">
        <v>0.76724491841072895</v>
      </c>
      <c r="J197" t="s">
        <v>373</v>
      </c>
    </row>
    <row r="198" spans="1:10" x14ac:dyDescent="0.2">
      <c r="A198" t="s">
        <v>281</v>
      </c>
      <c r="B198">
        <v>2</v>
      </c>
      <c r="C198">
        <v>29118777</v>
      </c>
      <c r="D198">
        <v>0.42280251052752899</v>
      </c>
      <c r="E198" t="s">
        <v>373</v>
      </c>
      <c r="F198" t="s">
        <v>281</v>
      </c>
      <c r="G198" t="s">
        <v>373</v>
      </c>
      <c r="H198" t="s">
        <v>373</v>
      </c>
      <c r="I198">
        <v>0.76724491841072895</v>
      </c>
      <c r="J198" t="s">
        <v>373</v>
      </c>
    </row>
    <row r="199" spans="1:10" x14ac:dyDescent="0.2">
      <c r="A199" t="s">
        <v>272</v>
      </c>
      <c r="B199">
        <v>3</v>
      </c>
      <c r="C199">
        <v>41411754</v>
      </c>
      <c r="D199">
        <v>0.42526998986957198</v>
      </c>
      <c r="E199" t="s">
        <v>373</v>
      </c>
      <c r="F199" t="s">
        <v>272</v>
      </c>
      <c r="G199" t="s">
        <v>373</v>
      </c>
      <c r="H199" t="s">
        <v>373</v>
      </c>
      <c r="I199">
        <v>0.76724491841072895</v>
      </c>
      <c r="J199" t="s">
        <v>373</v>
      </c>
    </row>
    <row r="200" spans="1:10" x14ac:dyDescent="0.2">
      <c r="A200" t="s">
        <v>324</v>
      </c>
      <c r="B200">
        <v>12</v>
      </c>
      <c r="C200">
        <v>40136309</v>
      </c>
      <c r="D200">
        <v>0.42708213919377103</v>
      </c>
      <c r="E200" t="s">
        <v>373</v>
      </c>
      <c r="F200" t="s">
        <v>324</v>
      </c>
      <c r="G200" t="s">
        <v>373</v>
      </c>
      <c r="H200" t="s">
        <v>373</v>
      </c>
      <c r="I200">
        <v>0.76724491841072895</v>
      </c>
      <c r="J200" t="s">
        <v>373</v>
      </c>
    </row>
    <row r="201" spans="1:10" x14ac:dyDescent="0.2">
      <c r="A201" t="s">
        <v>292</v>
      </c>
      <c r="B201">
        <v>9</v>
      </c>
      <c r="C201">
        <v>10095418</v>
      </c>
      <c r="D201">
        <v>0.42719075863803102</v>
      </c>
      <c r="E201" t="s">
        <v>373</v>
      </c>
      <c r="F201" t="s">
        <v>292</v>
      </c>
      <c r="G201" t="s">
        <v>373</v>
      </c>
      <c r="H201" t="s">
        <v>373</v>
      </c>
      <c r="I201">
        <v>0.76724491841072895</v>
      </c>
      <c r="J201" t="s">
        <v>373</v>
      </c>
    </row>
    <row r="202" spans="1:10" x14ac:dyDescent="0.2">
      <c r="A202" t="s">
        <v>81</v>
      </c>
      <c r="B202">
        <v>23</v>
      </c>
      <c r="C202">
        <v>40927121</v>
      </c>
      <c r="D202">
        <v>0.42967811663230698</v>
      </c>
      <c r="E202" t="s">
        <v>373</v>
      </c>
      <c r="F202" t="s">
        <v>81</v>
      </c>
      <c r="G202" t="s">
        <v>373</v>
      </c>
      <c r="H202" t="s">
        <v>373</v>
      </c>
      <c r="I202">
        <v>0.76724491841072895</v>
      </c>
      <c r="J202" t="s">
        <v>373</v>
      </c>
    </row>
    <row r="203" spans="1:10" x14ac:dyDescent="0.2">
      <c r="A203" t="s">
        <v>347</v>
      </c>
      <c r="B203">
        <v>18</v>
      </c>
      <c r="C203">
        <v>69044121</v>
      </c>
      <c r="D203">
        <v>0.43079113763605698</v>
      </c>
      <c r="E203" t="s">
        <v>373</v>
      </c>
      <c r="F203" t="s">
        <v>347</v>
      </c>
      <c r="G203" t="s">
        <v>373</v>
      </c>
      <c r="H203" t="s">
        <v>373</v>
      </c>
      <c r="I203">
        <v>0.76724491841072895</v>
      </c>
      <c r="J203" t="s">
        <v>373</v>
      </c>
    </row>
    <row r="204" spans="1:10" x14ac:dyDescent="0.2">
      <c r="A204" t="s">
        <v>134</v>
      </c>
      <c r="B204">
        <v>5</v>
      </c>
      <c r="C204">
        <v>55279296</v>
      </c>
      <c r="D204">
        <v>0.43188155645951998</v>
      </c>
      <c r="E204" t="s">
        <v>373</v>
      </c>
      <c r="F204" t="s">
        <v>134</v>
      </c>
      <c r="G204" t="s">
        <v>373</v>
      </c>
      <c r="H204" t="s">
        <v>373</v>
      </c>
      <c r="I204">
        <v>0.76724491841072895</v>
      </c>
      <c r="J204" t="s">
        <v>373</v>
      </c>
    </row>
    <row r="205" spans="1:10" x14ac:dyDescent="0.2">
      <c r="A205" t="s">
        <v>92</v>
      </c>
      <c r="B205">
        <v>3</v>
      </c>
      <c r="C205">
        <v>40486618</v>
      </c>
      <c r="D205">
        <v>0.43304890579129701</v>
      </c>
      <c r="E205" t="s">
        <v>373</v>
      </c>
      <c r="F205" t="s">
        <v>92</v>
      </c>
      <c r="G205" t="s">
        <v>373</v>
      </c>
      <c r="H205" t="s">
        <v>373</v>
      </c>
      <c r="I205">
        <v>0.76724491841072895</v>
      </c>
      <c r="J205" t="s">
        <v>373</v>
      </c>
    </row>
    <row r="206" spans="1:10" x14ac:dyDescent="0.2">
      <c r="A206" t="s">
        <v>53</v>
      </c>
      <c r="B206">
        <v>23</v>
      </c>
      <c r="C206">
        <v>67568174</v>
      </c>
      <c r="D206">
        <v>0.43329258477740901</v>
      </c>
      <c r="E206" t="s">
        <v>373</v>
      </c>
      <c r="F206" t="s">
        <v>53</v>
      </c>
      <c r="G206" t="s">
        <v>373</v>
      </c>
      <c r="H206" t="s">
        <v>373</v>
      </c>
      <c r="I206">
        <v>0.76724491841072895</v>
      </c>
      <c r="J206" t="s">
        <v>373</v>
      </c>
    </row>
    <row r="207" spans="1:10" x14ac:dyDescent="0.2">
      <c r="A207" t="s">
        <v>362</v>
      </c>
      <c r="B207">
        <v>14</v>
      </c>
      <c r="C207">
        <v>57239751</v>
      </c>
      <c r="D207">
        <v>0.43726504929020998</v>
      </c>
      <c r="E207" t="s">
        <v>373</v>
      </c>
      <c r="F207" t="s">
        <v>362</v>
      </c>
      <c r="G207" t="s">
        <v>373</v>
      </c>
      <c r="H207" t="s">
        <v>373</v>
      </c>
      <c r="I207">
        <v>0.76929395265985401</v>
      </c>
      <c r="J207" t="s">
        <v>373</v>
      </c>
    </row>
    <row r="208" spans="1:10" x14ac:dyDescent="0.2">
      <c r="A208" t="s">
        <v>252</v>
      </c>
      <c r="B208">
        <v>24</v>
      </c>
      <c r="C208">
        <v>68405894</v>
      </c>
      <c r="D208">
        <v>0.44243496537876897</v>
      </c>
      <c r="E208" t="s">
        <v>373</v>
      </c>
      <c r="F208" t="s">
        <v>252</v>
      </c>
      <c r="G208" t="s">
        <v>373</v>
      </c>
      <c r="H208" t="s">
        <v>373</v>
      </c>
      <c r="I208">
        <v>0.76929395265985401</v>
      </c>
      <c r="J208" t="s">
        <v>373</v>
      </c>
    </row>
    <row r="209" spans="1:10" x14ac:dyDescent="0.2">
      <c r="A209" t="s">
        <v>283</v>
      </c>
      <c r="B209">
        <v>22</v>
      </c>
      <c r="C209">
        <v>41255773</v>
      </c>
      <c r="D209">
        <v>0.443126143648503</v>
      </c>
      <c r="E209" t="s">
        <v>373</v>
      </c>
      <c r="F209" t="s">
        <v>283</v>
      </c>
      <c r="G209" t="s">
        <v>373</v>
      </c>
      <c r="H209" t="s">
        <v>373</v>
      </c>
      <c r="I209">
        <v>0.76929395265985401</v>
      </c>
      <c r="J209" t="s">
        <v>373</v>
      </c>
    </row>
    <row r="210" spans="1:10" x14ac:dyDescent="0.2">
      <c r="A210" t="s">
        <v>217</v>
      </c>
      <c r="B210">
        <v>29</v>
      </c>
      <c r="C210">
        <v>8028322</v>
      </c>
      <c r="D210">
        <v>0.44646827036541598</v>
      </c>
      <c r="E210" t="s">
        <v>373</v>
      </c>
      <c r="F210" t="s">
        <v>217</v>
      </c>
      <c r="G210" t="s">
        <v>373</v>
      </c>
      <c r="H210" t="s">
        <v>373</v>
      </c>
      <c r="I210">
        <v>0.76929395265985401</v>
      </c>
      <c r="J210" t="s">
        <v>373</v>
      </c>
    </row>
    <row r="211" spans="1:10" x14ac:dyDescent="0.2">
      <c r="A211" t="s">
        <v>156</v>
      </c>
      <c r="B211">
        <v>25</v>
      </c>
      <c r="C211">
        <v>41462973</v>
      </c>
      <c r="D211">
        <v>0.44764652300145102</v>
      </c>
      <c r="E211" t="s">
        <v>373</v>
      </c>
      <c r="F211" t="s">
        <v>156</v>
      </c>
      <c r="G211" t="s">
        <v>373</v>
      </c>
      <c r="H211" t="s">
        <v>373</v>
      </c>
      <c r="I211">
        <v>0.76929395265985401</v>
      </c>
      <c r="J211" t="s">
        <v>373</v>
      </c>
    </row>
    <row r="212" spans="1:10" x14ac:dyDescent="0.2">
      <c r="A212" t="s">
        <v>254</v>
      </c>
      <c r="B212">
        <v>5</v>
      </c>
      <c r="C212">
        <v>77384035</v>
      </c>
      <c r="D212">
        <v>0.45384330644153498</v>
      </c>
      <c r="E212" t="s">
        <v>373</v>
      </c>
      <c r="F212" t="s">
        <v>254</v>
      </c>
      <c r="G212" t="s">
        <v>373</v>
      </c>
      <c r="H212" t="s">
        <v>373</v>
      </c>
      <c r="I212">
        <v>0.76929395265985401</v>
      </c>
      <c r="J212" t="s">
        <v>373</v>
      </c>
    </row>
    <row r="213" spans="1:10" x14ac:dyDescent="0.2">
      <c r="A213" t="s">
        <v>349</v>
      </c>
      <c r="B213">
        <v>15</v>
      </c>
      <c r="C213">
        <v>27226063</v>
      </c>
      <c r="D213">
        <v>0.45494829024554401</v>
      </c>
      <c r="E213" t="s">
        <v>373</v>
      </c>
      <c r="F213" t="s">
        <v>349</v>
      </c>
      <c r="G213" t="s">
        <v>373</v>
      </c>
      <c r="H213" t="s">
        <v>373</v>
      </c>
      <c r="I213">
        <v>0.76929395265985401</v>
      </c>
      <c r="J213" t="s">
        <v>373</v>
      </c>
    </row>
    <row r="214" spans="1:10" x14ac:dyDescent="0.2">
      <c r="A214" t="s">
        <v>82</v>
      </c>
      <c r="B214">
        <v>5</v>
      </c>
      <c r="C214">
        <v>70466474</v>
      </c>
      <c r="D214">
        <v>0.45534751412540603</v>
      </c>
      <c r="E214" t="s">
        <v>373</v>
      </c>
      <c r="F214" t="s">
        <v>82</v>
      </c>
      <c r="G214" t="s">
        <v>373</v>
      </c>
      <c r="H214" t="s">
        <v>373</v>
      </c>
      <c r="I214">
        <v>0.76929395265985401</v>
      </c>
      <c r="J214" t="s">
        <v>373</v>
      </c>
    </row>
    <row r="215" spans="1:10" x14ac:dyDescent="0.2">
      <c r="A215" t="s">
        <v>142</v>
      </c>
      <c r="B215">
        <v>19</v>
      </c>
      <c r="C215">
        <v>3391469</v>
      </c>
      <c r="D215">
        <v>0.45656300395476901</v>
      </c>
      <c r="E215" t="s">
        <v>373</v>
      </c>
      <c r="F215" t="s">
        <v>142</v>
      </c>
      <c r="G215" t="s">
        <v>373</v>
      </c>
      <c r="H215" t="s">
        <v>373</v>
      </c>
      <c r="I215">
        <v>0.76929395265985401</v>
      </c>
      <c r="J215" t="s">
        <v>373</v>
      </c>
    </row>
    <row r="216" spans="1:10" x14ac:dyDescent="0.2">
      <c r="A216" t="s">
        <v>353</v>
      </c>
      <c r="B216">
        <v>24</v>
      </c>
      <c r="C216">
        <v>42789302</v>
      </c>
      <c r="D216">
        <v>0.457187740120791</v>
      </c>
      <c r="E216" t="s">
        <v>373</v>
      </c>
      <c r="F216" t="s">
        <v>353</v>
      </c>
      <c r="G216" t="s">
        <v>373</v>
      </c>
      <c r="H216" t="s">
        <v>373</v>
      </c>
      <c r="I216">
        <v>0.76929395265985401</v>
      </c>
      <c r="J216" t="s">
        <v>373</v>
      </c>
    </row>
    <row r="217" spans="1:10" x14ac:dyDescent="0.2">
      <c r="A217" t="s">
        <v>235</v>
      </c>
      <c r="B217">
        <v>14</v>
      </c>
      <c r="C217">
        <v>11029167</v>
      </c>
      <c r="D217">
        <v>0.45795668694200797</v>
      </c>
      <c r="E217" t="s">
        <v>373</v>
      </c>
      <c r="F217" t="s">
        <v>235</v>
      </c>
      <c r="G217" t="s">
        <v>373</v>
      </c>
      <c r="H217" t="s">
        <v>373</v>
      </c>
      <c r="I217">
        <v>0.76929395265985401</v>
      </c>
      <c r="J217" t="s">
        <v>373</v>
      </c>
    </row>
    <row r="218" spans="1:10" x14ac:dyDescent="0.2">
      <c r="A218" t="s">
        <v>91</v>
      </c>
      <c r="B218">
        <v>13</v>
      </c>
      <c r="C218">
        <v>38335692</v>
      </c>
      <c r="D218">
        <v>0.45988095792613898</v>
      </c>
      <c r="E218" t="s">
        <v>373</v>
      </c>
      <c r="F218" t="s">
        <v>91</v>
      </c>
      <c r="G218" t="s">
        <v>373</v>
      </c>
      <c r="H218" t="s">
        <v>373</v>
      </c>
      <c r="I218">
        <v>0.76929395265985401</v>
      </c>
      <c r="J218" t="s">
        <v>373</v>
      </c>
    </row>
    <row r="219" spans="1:10" x14ac:dyDescent="0.2">
      <c r="A219" t="s">
        <v>83</v>
      </c>
      <c r="B219">
        <v>23</v>
      </c>
      <c r="C219">
        <v>11341754</v>
      </c>
      <c r="D219">
        <v>0.46564444331464699</v>
      </c>
      <c r="E219" t="s">
        <v>373</v>
      </c>
      <c r="F219" t="s">
        <v>83</v>
      </c>
      <c r="G219" t="s">
        <v>373</v>
      </c>
      <c r="H219" t="s">
        <v>373</v>
      </c>
      <c r="I219">
        <v>0.77425311517973405</v>
      </c>
      <c r="J219" t="s">
        <v>373</v>
      </c>
    </row>
    <row r="220" spans="1:10" x14ac:dyDescent="0.2">
      <c r="A220" t="s">
        <v>219</v>
      </c>
      <c r="B220">
        <v>21</v>
      </c>
      <c r="C220">
        <v>75458069</v>
      </c>
      <c r="D220">
        <v>0.46838754097539498</v>
      </c>
      <c r="E220" t="s">
        <v>373</v>
      </c>
      <c r="F220" t="s">
        <v>219</v>
      </c>
      <c r="G220" t="s">
        <v>373</v>
      </c>
      <c r="H220" t="s">
        <v>373</v>
      </c>
      <c r="I220">
        <v>0.77425311517973405</v>
      </c>
      <c r="J220" t="s">
        <v>373</v>
      </c>
    </row>
    <row r="221" spans="1:10" x14ac:dyDescent="0.2">
      <c r="A221" t="s">
        <v>189</v>
      </c>
      <c r="B221">
        <v>13</v>
      </c>
      <c r="C221">
        <v>64564508</v>
      </c>
      <c r="D221">
        <v>0.46924431223014201</v>
      </c>
      <c r="E221" t="s">
        <v>373</v>
      </c>
      <c r="F221" t="s">
        <v>189</v>
      </c>
      <c r="G221" t="s">
        <v>373</v>
      </c>
      <c r="H221" t="s">
        <v>373</v>
      </c>
      <c r="I221">
        <v>0.77425311517973405</v>
      </c>
      <c r="J221" t="s">
        <v>373</v>
      </c>
    </row>
    <row r="222" spans="1:10" x14ac:dyDescent="0.2">
      <c r="A222" t="s">
        <v>87</v>
      </c>
      <c r="B222">
        <v>25</v>
      </c>
      <c r="C222">
        <v>17015658</v>
      </c>
      <c r="D222">
        <v>0.47838627326462801</v>
      </c>
      <c r="E222" t="s">
        <v>373</v>
      </c>
      <c r="F222" t="s">
        <v>87</v>
      </c>
      <c r="G222" t="s">
        <v>373</v>
      </c>
      <c r="H222" t="s">
        <v>373</v>
      </c>
      <c r="I222">
        <v>0.78576568866542995</v>
      </c>
      <c r="J222" t="s">
        <v>373</v>
      </c>
    </row>
    <row r="223" spans="1:10" x14ac:dyDescent="0.2">
      <c r="A223" t="s">
        <v>297</v>
      </c>
      <c r="B223">
        <v>24</v>
      </c>
      <c r="C223">
        <v>33841260</v>
      </c>
      <c r="D223">
        <v>0.48996986678284699</v>
      </c>
      <c r="E223" t="s">
        <v>373</v>
      </c>
      <c r="F223" t="s">
        <v>297</v>
      </c>
      <c r="G223" t="s">
        <v>373</v>
      </c>
      <c r="H223" t="s">
        <v>373</v>
      </c>
      <c r="I223">
        <v>0.79900891006985097</v>
      </c>
      <c r="J223" t="s">
        <v>373</v>
      </c>
    </row>
    <row r="224" spans="1:10" x14ac:dyDescent="0.2">
      <c r="A224" t="s">
        <v>162</v>
      </c>
      <c r="B224">
        <v>7</v>
      </c>
      <c r="C224">
        <v>1745954</v>
      </c>
      <c r="D224">
        <v>0.490851203706823</v>
      </c>
      <c r="E224" t="s">
        <v>373</v>
      </c>
      <c r="F224" t="s">
        <v>162</v>
      </c>
      <c r="G224" t="s">
        <v>373</v>
      </c>
      <c r="H224" t="s">
        <v>373</v>
      </c>
      <c r="I224">
        <v>0.79900891006985097</v>
      </c>
      <c r="J224" t="s">
        <v>373</v>
      </c>
    </row>
    <row r="225" spans="1:10" x14ac:dyDescent="0.2">
      <c r="A225" t="s">
        <v>78</v>
      </c>
      <c r="B225">
        <v>7</v>
      </c>
      <c r="C225">
        <v>17599731</v>
      </c>
      <c r="D225">
        <v>0.49419114665757102</v>
      </c>
      <c r="E225" t="s">
        <v>373</v>
      </c>
      <c r="F225" t="s">
        <v>78</v>
      </c>
      <c r="G225" t="s">
        <v>373</v>
      </c>
      <c r="H225" t="s">
        <v>373</v>
      </c>
      <c r="I225">
        <v>0.80085440284240395</v>
      </c>
      <c r="J225" t="s">
        <v>373</v>
      </c>
    </row>
    <row r="226" spans="1:10" x14ac:dyDescent="0.2">
      <c r="A226" t="s">
        <v>104</v>
      </c>
      <c r="B226">
        <v>10</v>
      </c>
      <c r="C226">
        <v>1673196</v>
      </c>
      <c r="D226">
        <v>0.50112455309611803</v>
      </c>
      <c r="E226" t="s">
        <v>373</v>
      </c>
      <c r="F226" t="s">
        <v>104</v>
      </c>
      <c r="G226" t="s">
        <v>373</v>
      </c>
      <c r="H226" t="s">
        <v>373</v>
      </c>
      <c r="I226">
        <v>0.80804500392928902</v>
      </c>
      <c r="J226" t="s">
        <v>373</v>
      </c>
    </row>
    <row r="227" spans="1:10" x14ac:dyDescent="0.2">
      <c r="A227" t="s">
        <v>221</v>
      </c>
      <c r="B227">
        <v>25</v>
      </c>
      <c r="C227">
        <v>7065986</v>
      </c>
      <c r="D227">
        <v>0.50507723210710498</v>
      </c>
      <c r="E227" t="s">
        <v>373</v>
      </c>
      <c r="F227" t="s">
        <v>221</v>
      </c>
      <c r="G227" t="s">
        <v>373</v>
      </c>
      <c r="H227" t="s">
        <v>373</v>
      </c>
      <c r="I227">
        <v>0.80804500392928902</v>
      </c>
      <c r="J227" t="s">
        <v>373</v>
      </c>
    </row>
    <row r="228" spans="1:10" x14ac:dyDescent="0.2">
      <c r="A228" t="s">
        <v>257</v>
      </c>
      <c r="B228">
        <v>27</v>
      </c>
      <c r="C228">
        <v>17249654</v>
      </c>
      <c r="D228">
        <v>0.50530637986762705</v>
      </c>
      <c r="E228" t="s">
        <v>373</v>
      </c>
      <c r="F228" t="s">
        <v>257</v>
      </c>
      <c r="G228" t="s">
        <v>373</v>
      </c>
      <c r="H228" t="s">
        <v>373</v>
      </c>
      <c r="I228">
        <v>0.80804500392928902</v>
      </c>
      <c r="J228" t="s">
        <v>373</v>
      </c>
    </row>
    <row r="229" spans="1:10" x14ac:dyDescent="0.2">
      <c r="A229" t="s">
        <v>343</v>
      </c>
      <c r="B229">
        <v>22</v>
      </c>
      <c r="C229">
        <v>37188435</v>
      </c>
      <c r="D229">
        <v>0.51355359215037899</v>
      </c>
      <c r="E229" t="s">
        <v>373</v>
      </c>
      <c r="F229" t="s">
        <v>343</v>
      </c>
      <c r="G229" t="s">
        <v>373</v>
      </c>
      <c r="H229" t="s">
        <v>373</v>
      </c>
      <c r="I229">
        <v>0.81763137697626198</v>
      </c>
      <c r="J229" t="s">
        <v>373</v>
      </c>
    </row>
    <row r="230" spans="1:10" x14ac:dyDescent="0.2">
      <c r="A230" t="s">
        <v>239</v>
      </c>
      <c r="B230">
        <v>15</v>
      </c>
      <c r="C230">
        <v>19922139</v>
      </c>
      <c r="D230">
        <v>0.51605626179214004</v>
      </c>
      <c r="E230" t="s">
        <v>373</v>
      </c>
      <c r="F230" t="s">
        <v>239</v>
      </c>
      <c r="G230" t="s">
        <v>373</v>
      </c>
      <c r="H230" t="s">
        <v>373</v>
      </c>
      <c r="I230">
        <v>0.81802804816832597</v>
      </c>
      <c r="J230" t="s">
        <v>373</v>
      </c>
    </row>
    <row r="231" spans="1:10" x14ac:dyDescent="0.2">
      <c r="A231" t="s">
        <v>211</v>
      </c>
      <c r="B231">
        <v>16</v>
      </c>
      <c r="C231">
        <v>21239768</v>
      </c>
      <c r="D231">
        <v>0.51833446708307096</v>
      </c>
      <c r="E231" t="s">
        <v>373</v>
      </c>
      <c r="F231" t="s">
        <v>211</v>
      </c>
      <c r="G231" t="s">
        <v>373</v>
      </c>
      <c r="H231" t="s">
        <v>373</v>
      </c>
      <c r="I231">
        <v>0.818067006744151</v>
      </c>
      <c r="J231" t="s">
        <v>373</v>
      </c>
    </row>
    <row r="232" spans="1:10" x14ac:dyDescent="0.2">
      <c r="A232" t="s">
        <v>314</v>
      </c>
      <c r="B232">
        <v>17</v>
      </c>
      <c r="C232">
        <v>23949230</v>
      </c>
      <c r="D232">
        <v>0.522720663184847</v>
      </c>
      <c r="E232" t="s">
        <v>373</v>
      </c>
      <c r="F232" t="s">
        <v>314</v>
      </c>
      <c r="G232" t="s">
        <v>373</v>
      </c>
      <c r="H232" t="s">
        <v>373</v>
      </c>
      <c r="I232">
        <v>0.82141818500475905</v>
      </c>
      <c r="J232" t="s">
        <v>373</v>
      </c>
    </row>
    <row r="233" spans="1:10" x14ac:dyDescent="0.2">
      <c r="A233" t="s">
        <v>210</v>
      </c>
      <c r="B233">
        <v>27</v>
      </c>
      <c r="C233">
        <v>30701374</v>
      </c>
      <c r="D233">
        <v>0.52705443580338196</v>
      </c>
      <c r="E233" t="s">
        <v>373</v>
      </c>
      <c r="F233" t="s">
        <v>210</v>
      </c>
      <c r="G233" t="s">
        <v>373</v>
      </c>
      <c r="H233" t="s">
        <v>373</v>
      </c>
      <c r="I233">
        <v>0.82465844912339403</v>
      </c>
      <c r="J233" t="s">
        <v>373</v>
      </c>
    </row>
    <row r="234" spans="1:10" x14ac:dyDescent="0.2">
      <c r="A234" t="s">
        <v>262</v>
      </c>
      <c r="B234">
        <v>29</v>
      </c>
      <c r="C234">
        <v>19289582</v>
      </c>
      <c r="D234">
        <v>0.53167508350065296</v>
      </c>
      <c r="E234" t="s">
        <v>373</v>
      </c>
      <c r="F234" t="s">
        <v>262</v>
      </c>
      <c r="G234" t="s">
        <v>373</v>
      </c>
      <c r="H234" t="s">
        <v>373</v>
      </c>
      <c r="I234">
        <v>0.82831783395166203</v>
      </c>
      <c r="J234" t="s">
        <v>373</v>
      </c>
    </row>
    <row r="235" spans="1:10" x14ac:dyDescent="0.2">
      <c r="A235" t="s">
        <v>146</v>
      </c>
      <c r="B235">
        <v>25</v>
      </c>
      <c r="C235">
        <v>7154463</v>
      </c>
      <c r="D235">
        <v>0.54311681782575905</v>
      </c>
      <c r="E235" t="s">
        <v>373</v>
      </c>
      <c r="F235" t="s">
        <v>146</v>
      </c>
      <c r="G235" t="s">
        <v>373</v>
      </c>
      <c r="H235" t="s">
        <v>373</v>
      </c>
      <c r="I235">
        <v>0.83081494519944399</v>
      </c>
      <c r="J235" t="s">
        <v>373</v>
      </c>
    </row>
    <row r="236" spans="1:10" x14ac:dyDescent="0.2">
      <c r="A236" t="s">
        <v>167</v>
      </c>
      <c r="B236">
        <v>15</v>
      </c>
      <c r="C236">
        <v>18917430</v>
      </c>
      <c r="D236">
        <v>0.54617855625874701</v>
      </c>
      <c r="E236" t="s">
        <v>373</v>
      </c>
      <c r="F236" t="s">
        <v>167</v>
      </c>
      <c r="G236" t="s">
        <v>373</v>
      </c>
      <c r="H236" t="s">
        <v>373</v>
      </c>
      <c r="I236">
        <v>0.83081494519944399</v>
      </c>
      <c r="J236" t="s">
        <v>373</v>
      </c>
    </row>
    <row r="237" spans="1:10" x14ac:dyDescent="0.2">
      <c r="A237" t="s">
        <v>84</v>
      </c>
      <c r="B237">
        <v>22</v>
      </c>
      <c r="C237">
        <v>21602618</v>
      </c>
      <c r="D237">
        <v>0.54620752528190597</v>
      </c>
      <c r="E237" t="s">
        <v>373</v>
      </c>
      <c r="F237" t="s">
        <v>84</v>
      </c>
      <c r="G237" t="s">
        <v>373</v>
      </c>
      <c r="H237" t="s">
        <v>373</v>
      </c>
      <c r="I237">
        <v>0.83081494519944399</v>
      </c>
      <c r="J237" t="s">
        <v>373</v>
      </c>
    </row>
    <row r="238" spans="1:10" x14ac:dyDescent="0.2">
      <c r="A238" t="s">
        <v>131</v>
      </c>
      <c r="B238">
        <v>23</v>
      </c>
      <c r="C238">
        <v>84224892</v>
      </c>
      <c r="D238">
        <v>0.54715353568639102</v>
      </c>
      <c r="E238" t="s">
        <v>373</v>
      </c>
      <c r="F238" t="s">
        <v>131</v>
      </c>
      <c r="G238" t="s">
        <v>373</v>
      </c>
      <c r="H238" t="s">
        <v>373</v>
      </c>
      <c r="I238">
        <v>0.83081494519944399</v>
      </c>
      <c r="J238" t="s">
        <v>373</v>
      </c>
    </row>
    <row r="239" spans="1:10" x14ac:dyDescent="0.2">
      <c r="A239" t="s">
        <v>52</v>
      </c>
      <c r="B239">
        <v>26</v>
      </c>
      <c r="C239">
        <v>6084071</v>
      </c>
      <c r="D239">
        <v>0.54807301455620805</v>
      </c>
      <c r="E239" t="s">
        <v>373</v>
      </c>
      <c r="F239" t="s">
        <v>52</v>
      </c>
      <c r="G239" t="s">
        <v>373</v>
      </c>
      <c r="H239" t="s">
        <v>373</v>
      </c>
      <c r="I239">
        <v>0.83081494519944399</v>
      </c>
      <c r="J239" t="s">
        <v>373</v>
      </c>
    </row>
    <row r="240" spans="1:10" x14ac:dyDescent="0.2">
      <c r="A240" t="s">
        <v>63</v>
      </c>
      <c r="B240">
        <v>9</v>
      </c>
      <c r="C240">
        <v>32029860</v>
      </c>
      <c r="D240">
        <v>0.54857087245823399</v>
      </c>
      <c r="E240" t="s">
        <v>373</v>
      </c>
      <c r="F240" t="s">
        <v>63</v>
      </c>
      <c r="G240" t="s">
        <v>373</v>
      </c>
      <c r="H240" t="s">
        <v>373</v>
      </c>
      <c r="I240">
        <v>0.83081494519944399</v>
      </c>
      <c r="J240" t="s">
        <v>373</v>
      </c>
    </row>
    <row r="241" spans="1:10" x14ac:dyDescent="0.2">
      <c r="A241" t="s">
        <v>241</v>
      </c>
      <c r="B241">
        <v>27</v>
      </c>
      <c r="C241">
        <v>14528635</v>
      </c>
      <c r="D241">
        <v>0.55327724850197901</v>
      </c>
      <c r="E241" t="s">
        <v>373</v>
      </c>
      <c r="F241" t="s">
        <v>241</v>
      </c>
      <c r="G241" t="s">
        <v>373</v>
      </c>
      <c r="H241" t="s">
        <v>373</v>
      </c>
      <c r="I241">
        <v>0.83081494519944399</v>
      </c>
      <c r="J241" t="s">
        <v>373</v>
      </c>
    </row>
    <row r="242" spans="1:10" x14ac:dyDescent="0.2">
      <c r="A242" t="s">
        <v>95</v>
      </c>
      <c r="B242">
        <v>26</v>
      </c>
      <c r="C242">
        <v>16204563</v>
      </c>
      <c r="D242">
        <v>0.55500776546379504</v>
      </c>
      <c r="E242" t="s">
        <v>373</v>
      </c>
      <c r="F242" t="s">
        <v>95</v>
      </c>
      <c r="G242" t="s">
        <v>373</v>
      </c>
      <c r="H242" t="s">
        <v>373</v>
      </c>
      <c r="I242">
        <v>0.83081494519944399</v>
      </c>
      <c r="J242" t="s">
        <v>373</v>
      </c>
    </row>
    <row r="243" spans="1:10" x14ac:dyDescent="0.2">
      <c r="A243" t="s">
        <v>99</v>
      </c>
      <c r="B243">
        <v>20</v>
      </c>
      <c r="C243">
        <v>11658853</v>
      </c>
      <c r="D243">
        <v>0.56279668503095603</v>
      </c>
      <c r="E243" t="s">
        <v>373</v>
      </c>
      <c r="F243" t="s">
        <v>99</v>
      </c>
      <c r="G243" t="s">
        <v>373</v>
      </c>
      <c r="H243" t="s">
        <v>373</v>
      </c>
      <c r="I243">
        <v>0.83081494519944399</v>
      </c>
      <c r="J243" t="s">
        <v>373</v>
      </c>
    </row>
    <row r="244" spans="1:10" x14ac:dyDescent="0.2">
      <c r="A244" t="s">
        <v>19</v>
      </c>
      <c r="B244">
        <v>6</v>
      </c>
      <c r="C244">
        <v>61318852</v>
      </c>
      <c r="D244">
        <v>0.563017294738549</v>
      </c>
      <c r="E244" t="s">
        <v>373</v>
      </c>
      <c r="F244" t="s">
        <v>19</v>
      </c>
      <c r="G244" t="s">
        <v>373</v>
      </c>
      <c r="H244" t="s">
        <v>373</v>
      </c>
      <c r="I244">
        <v>0.83081494519944399</v>
      </c>
      <c r="J244" t="s">
        <v>373</v>
      </c>
    </row>
    <row r="245" spans="1:10" x14ac:dyDescent="0.2">
      <c r="A245" t="s">
        <v>29</v>
      </c>
      <c r="B245">
        <v>1</v>
      </c>
      <c r="C245">
        <v>3343451</v>
      </c>
      <c r="D245">
        <v>0.56370059945760498</v>
      </c>
      <c r="E245" t="s">
        <v>373</v>
      </c>
      <c r="F245" t="s">
        <v>29</v>
      </c>
      <c r="G245" t="s">
        <v>373</v>
      </c>
      <c r="H245" t="s">
        <v>373</v>
      </c>
      <c r="I245">
        <v>0.83081494519944399</v>
      </c>
      <c r="J245" t="s">
        <v>373</v>
      </c>
    </row>
    <row r="246" spans="1:10" x14ac:dyDescent="0.2">
      <c r="A246" t="s">
        <v>56</v>
      </c>
      <c r="B246">
        <v>29</v>
      </c>
      <c r="C246">
        <v>5600475</v>
      </c>
      <c r="D246">
        <v>0.56595859376472402</v>
      </c>
      <c r="E246" t="s">
        <v>373</v>
      </c>
      <c r="F246" t="s">
        <v>56</v>
      </c>
      <c r="G246" t="s">
        <v>373</v>
      </c>
      <c r="H246" t="s">
        <v>373</v>
      </c>
      <c r="I246">
        <v>0.83081494519944399</v>
      </c>
      <c r="J246" t="s">
        <v>373</v>
      </c>
    </row>
    <row r="247" spans="1:10" x14ac:dyDescent="0.2">
      <c r="A247" t="s">
        <v>300</v>
      </c>
      <c r="B247">
        <v>7</v>
      </c>
      <c r="C247">
        <v>51490760</v>
      </c>
      <c r="D247">
        <v>0.56648290417617098</v>
      </c>
      <c r="E247" t="s">
        <v>373</v>
      </c>
      <c r="F247" t="s">
        <v>300</v>
      </c>
      <c r="G247" t="s">
        <v>373</v>
      </c>
      <c r="H247" t="s">
        <v>373</v>
      </c>
      <c r="I247">
        <v>0.83081494519944399</v>
      </c>
      <c r="J247" t="s">
        <v>373</v>
      </c>
    </row>
    <row r="248" spans="1:10" x14ac:dyDescent="0.2">
      <c r="A248" t="s">
        <v>197</v>
      </c>
      <c r="B248">
        <v>11</v>
      </c>
      <c r="C248">
        <v>7009687</v>
      </c>
      <c r="D248">
        <v>0.56705784965683403</v>
      </c>
      <c r="E248" t="s">
        <v>373</v>
      </c>
      <c r="F248" t="s">
        <v>197</v>
      </c>
      <c r="G248" t="s">
        <v>373</v>
      </c>
      <c r="H248" t="s">
        <v>373</v>
      </c>
      <c r="I248">
        <v>0.83081494519944399</v>
      </c>
      <c r="J248" t="s">
        <v>373</v>
      </c>
    </row>
    <row r="249" spans="1:10" x14ac:dyDescent="0.2">
      <c r="A249" t="s">
        <v>276</v>
      </c>
      <c r="B249">
        <v>5</v>
      </c>
      <c r="C249">
        <v>79898098</v>
      </c>
      <c r="D249">
        <v>0.57063126694460198</v>
      </c>
      <c r="E249" t="s">
        <v>373</v>
      </c>
      <c r="F249" t="s">
        <v>276</v>
      </c>
      <c r="G249" t="s">
        <v>373</v>
      </c>
      <c r="H249" t="s">
        <v>373</v>
      </c>
      <c r="I249">
        <v>0.83081494519944399</v>
      </c>
      <c r="J249" t="s">
        <v>373</v>
      </c>
    </row>
    <row r="250" spans="1:10" x14ac:dyDescent="0.2">
      <c r="A250" t="s">
        <v>18</v>
      </c>
      <c r="B250">
        <v>6</v>
      </c>
      <c r="C250">
        <v>61317685</v>
      </c>
      <c r="D250">
        <v>0.57163815579157995</v>
      </c>
      <c r="E250" t="s">
        <v>373</v>
      </c>
      <c r="F250" t="s">
        <v>18</v>
      </c>
      <c r="G250" t="s">
        <v>373</v>
      </c>
      <c r="H250" t="s">
        <v>373</v>
      </c>
      <c r="I250">
        <v>0.83081494519944399</v>
      </c>
      <c r="J250" t="s">
        <v>373</v>
      </c>
    </row>
    <row r="251" spans="1:10" x14ac:dyDescent="0.2">
      <c r="A251" t="s">
        <v>128</v>
      </c>
      <c r="B251">
        <v>4</v>
      </c>
      <c r="C251">
        <v>63247944</v>
      </c>
      <c r="D251">
        <v>0.57232208156208597</v>
      </c>
      <c r="E251" t="s">
        <v>373</v>
      </c>
      <c r="F251" t="s">
        <v>128</v>
      </c>
      <c r="G251" t="s">
        <v>373</v>
      </c>
      <c r="H251" t="s">
        <v>373</v>
      </c>
      <c r="I251">
        <v>0.83081494519944399</v>
      </c>
      <c r="J251" t="s">
        <v>373</v>
      </c>
    </row>
    <row r="252" spans="1:10" x14ac:dyDescent="0.2">
      <c r="A252" t="s">
        <v>107</v>
      </c>
      <c r="B252">
        <v>1</v>
      </c>
      <c r="C252">
        <v>52923702</v>
      </c>
      <c r="D252">
        <v>0.57512782728050005</v>
      </c>
      <c r="E252" t="s">
        <v>373</v>
      </c>
      <c r="F252" t="s">
        <v>107</v>
      </c>
      <c r="G252" t="s">
        <v>373</v>
      </c>
      <c r="H252" t="s">
        <v>373</v>
      </c>
      <c r="I252">
        <v>0.83081494519944399</v>
      </c>
      <c r="J252" t="s">
        <v>373</v>
      </c>
    </row>
    <row r="253" spans="1:10" x14ac:dyDescent="0.2">
      <c r="A253" t="s">
        <v>306</v>
      </c>
      <c r="B253">
        <v>4</v>
      </c>
      <c r="C253">
        <v>17858278</v>
      </c>
      <c r="D253">
        <v>0.57676409418804397</v>
      </c>
      <c r="E253" t="s">
        <v>373</v>
      </c>
      <c r="F253" t="s">
        <v>306</v>
      </c>
      <c r="G253" t="s">
        <v>373</v>
      </c>
      <c r="H253" t="s">
        <v>373</v>
      </c>
      <c r="I253">
        <v>0.83081494519944399</v>
      </c>
      <c r="J253" t="s">
        <v>373</v>
      </c>
    </row>
    <row r="254" spans="1:10" x14ac:dyDescent="0.2">
      <c r="A254" t="s">
        <v>282</v>
      </c>
      <c r="B254">
        <v>1</v>
      </c>
      <c r="C254">
        <v>54446225</v>
      </c>
      <c r="D254">
        <v>0.588336170201891</v>
      </c>
      <c r="E254" t="s">
        <v>373</v>
      </c>
      <c r="F254" t="s">
        <v>282</v>
      </c>
      <c r="G254" t="s">
        <v>373</v>
      </c>
      <c r="H254" t="s">
        <v>373</v>
      </c>
      <c r="I254">
        <v>0.84413253828813595</v>
      </c>
      <c r="J254" t="s">
        <v>373</v>
      </c>
    </row>
    <row r="255" spans="1:10" x14ac:dyDescent="0.2">
      <c r="A255" t="s">
        <v>88</v>
      </c>
      <c r="B255">
        <v>26</v>
      </c>
      <c r="C255">
        <v>32793123</v>
      </c>
      <c r="D255">
        <v>0.59182385737044796</v>
      </c>
      <c r="E255" t="s">
        <v>373</v>
      </c>
      <c r="F255" t="s">
        <v>88</v>
      </c>
      <c r="G255" t="s">
        <v>373</v>
      </c>
      <c r="H255" t="s">
        <v>373</v>
      </c>
      <c r="I255">
        <v>0.84413253828813595</v>
      </c>
      <c r="J255" t="s">
        <v>373</v>
      </c>
    </row>
    <row r="256" spans="1:10" x14ac:dyDescent="0.2">
      <c r="A256" t="s">
        <v>202</v>
      </c>
      <c r="B256">
        <v>4</v>
      </c>
      <c r="C256">
        <v>14858081</v>
      </c>
      <c r="D256">
        <v>0.59413429619551095</v>
      </c>
      <c r="E256" t="s">
        <v>373</v>
      </c>
      <c r="F256" t="s">
        <v>202</v>
      </c>
      <c r="G256" t="s">
        <v>373</v>
      </c>
      <c r="H256" t="s">
        <v>373</v>
      </c>
      <c r="I256">
        <v>0.84413253828813595</v>
      </c>
      <c r="J256" t="s">
        <v>373</v>
      </c>
    </row>
    <row r="257" spans="1:10" x14ac:dyDescent="0.2">
      <c r="A257" t="s">
        <v>354</v>
      </c>
      <c r="B257">
        <v>25</v>
      </c>
      <c r="C257">
        <v>21491290</v>
      </c>
      <c r="D257">
        <v>0.59531110138226695</v>
      </c>
      <c r="E257" t="s">
        <v>373</v>
      </c>
      <c r="F257" t="s">
        <v>354</v>
      </c>
      <c r="G257" t="s">
        <v>373</v>
      </c>
      <c r="H257" t="s">
        <v>373</v>
      </c>
      <c r="I257">
        <v>0.84413253828813595</v>
      </c>
      <c r="J257" t="s">
        <v>373</v>
      </c>
    </row>
    <row r="258" spans="1:10" x14ac:dyDescent="0.2">
      <c r="A258" t="s">
        <v>220</v>
      </c>
      <c r="B258">
        <v>16</v>
      </c>
      <c r="C258">
        <v>59233015</v>
      </c>
      <c r="D258">
        <v>0.59914242913460303</v>
      </c>
      <c r="E258" t="s">
        <v>373</v>
      </c>
      <c r="F258" t="s">
        <v>220</v>
      </c>
      <c r="G258" t="s">
        <v>373</v>
      </c>
      <c r="H258" t="s">
        <v>373</v>
      </c>
      <c r="I258">
        <v>0.84625953998389503</v>
      </c>
      <c r="J258" t="s">
        <v>373</v>
      </c>
    </row>
    <row r="259" spans="1:10" x14ac:dyDescent="0.2">
      <c r="A259" t="s">
        <v>54</v>
      </c>
      <c r="B259">
        <v>21</v>
      </c>
      <c r="C259">
        <v>37590554</v>
      </c>
      <c r="D259">
        <v>0.61254503319465603</v>
      </c>
      <c r="E259" t="s">
        <v>373</v>
      </c>
      <c r="F259" t="s">
        <v>54</v>
      </c>
      <c r="G259" t="s">
        <v>373</v>
      </c>
      <c r="H259" t="s">
        <v>373</v>
      </c>
      <c r="I259">
        <v>0.86100180943166804</v>
      </c>
      <c r="J259" t="s">
        <v>373</v>
      </c>
    </row>
    <row r="260" spans="1:10" x14ac:dyDescent="0.2">
      <c r="A260" t="s">
        <v>264</v>
      </c>
      <c r="B260">
        <v>1</v>
      </c>
      <c r="C260">
        <v>32890059</v>
      </c>
      <c r="D260">
        <v>0.61432360507659001</v>
      </c>
      <c r="E260" t="s">
        <v>373</v>
      </c>
      <c r="F260" t="s">
        <v>264</v>
      </c>
      <c r="G260" t="s">
        <v>373</v>
      </c>
      <c r="H260" t="s">
        <v>373</v>
      </c>
      <c r="I260">
        <v>0.86100180943166804</v>
      </c>
      <c r="J260" t="s">
        <v>373</v>
      </c>
    </row>
    <row r="261" spans="1:10" x14ac:dyDescent="0.2">
      <c r="A261" t="s">
        <v>304</v>
      </c>
      <c r="B261">
        <v>25</v>
      </c>
      <c r="C261">
        <v>41690956</v>
      </c>
      <c r="D261">
        <v>0.62290041074512903</v>
      </c>
      <c r="E261" t="s">
        <v>373</v>
      </c>
      <c r="F261" t="s">
        <v>304</v>
      </c>
      <c r="G261" t="s">
        <v>373</v>
      </c>
      <c r="H261" t="s">
        <v>373</v>
      </c>
      <c r="I261">
        <v>0.86217818187205297</v>
      </c>
      <c r="J261" t="s">
        <v>373</v>
      </c>
    </row>
    <row r="262" spans="1:10" x14ac:dyDescent="0.2">
      <c r="A262" t="s">
        <v>48</v>
      </c>
      <c r="B262">
        <v>5</v>
      </c>
      <c r="C262">
        <v>12187698</v>
      </c>
      <c r="D262">
        <v>0.63069532379910798</v>
      </c>
      <c r="E262" t="s">
        <v>373</v>
      </c>
      <c r="F262" t="s">
        <v>48</v>
      </c>
      <c r="G262" t="s">
        <v>373</v>
      </c>
      <c r="H262" t="s">
        <v>373</v>
      </c>
      <c r="I262">
        <v>0.86217818187205297</v>
      </c>
      <c r="J262" t="s">
        <v>373</v>
      </c>
    </row>
    <row r="263" spans="1:10" x14ac:dyDescent="0.2">
      <c r="A263" t="s">
        <v>129</v>
      </c>
      <c r="B263">
        <v>9</v>
      </c>
      <c r="C263">
        <v>38313338</v>
      </c>
      <c r="D263">
        <v>0.63148826604309405</v>
      </c>
      <c r="E263" t="s">
        <v>373</v>
      </c>
      <c r="F263" t="s">
        <v>129</v>
      </c>
      <c r="G263" t="s">
        <v>373</v>
      </c>
      <c r="H263" t="s">
        <v>373</v>
      </c>
      <c r="I263">
        <v>0.86217818187205297</v>
      </c>
      <c r="J263" t="s">
        <v>373</v>
      </c>
    </row>
    <row r="264" spans="1:10" x14ac:dyDescent="0.2">
      <c r="A264" t="s">
        <v>21</v>
      </c>
      <c r="B264">
        <v>4</v>
      </c>
      <c r="C264">
        <v>48341010</v>
      </c>
      <c r="D264">
        <v>0.63707373651874599</v>
      </c>
      <c r="E264" t="s">
        <v>373</v>
      </c>
      <c r="F264" t="s">
        <v>21</v>
      </c>
      <c r="G264" t="s">
        <v>373</v>
      </c>
      <c r="H264" t="s">
        <v>373</v>
      </c>
      <c r="I264">
        <v>0.86217818187205297</v>
      </c>
      <c r="J264" t="s">
        <v>373</v>
      </c>
    </row>
    <row r="265" spans="1:10" x14ac:dyDescent="0.2">
      <c r="A265" t="s">
        <v>250</v>
      </c>
      <c r="B265">
        <v>4</v>
      </c>
      <c r="C265">
        <v>30728525</v>
      </c>
      <c r="D265">
        <v>0.63904591112065301</v>
      </c>
      <c r="E265" t="s">
        <v>373</v>
      </c>
      <c r="F265" t="s">
        <v>250</v>
      </c>
      <c r="G265" t="s">
        <v>373</v>
      </c>
      <c r="H265" t="s">
        <v>373</v>
      </c>
      <c r="I265">
        <v>0.86217818187205297</v>
      </c>
      <c r="J265" t="s">
        <v>373</v>
      </c>
    </row>
    <row r="266" spans="1:10" x14ac:dyDescent="0.2">
      <c r="A266" t="s">
        <v>344</v>
      </c>
      <c r="B266">
        <v>4</v>
      </c>
      <c r="C266">
        <v>27506018</v>
      </c>
      <c r="D266">
        <v>0.63917989743116999</v>
      </c>
      <c r="E266" t="s">
        <v>373</v>
      </c>
      <c r="F266" t="s">
        <v>344</v>
      </c>
      <c r="G266" t="s">
        <v>373</v>
      </c>
      <c r="H266" t="s">
        <v>373</v>
      </c>
      <c r="I266">
        <v>0.86217818187205297</v>
      </c>
      <c r="J266" t="s">
        <v>373</v>
      </c>
    </row>
    <row r="267" spans="1:10" x14ac:dyDescent="0.2">
      <c r="A267" t="s">
        <v>327</v>
      </c>
      <c r="B267">
        <v>6</v>
      </c>
      <c r="C267">
        <v>54990925</v>
      </c>
      <c r="D267">
        <v>0.63943771567952301</v>
      </c>
      <c r="E267" t="s">
        <v>373</v>
      </c>
      <c r="F267" t="s">
        <v>327</v>
      </c>
      <c r="G267" t="s">
        <v>373</v>
      </c>
      <c r="H267" t="s">
        <v>373</v>
      </c>
      <c r="I267">
        <v>0.86217818187205297</v>
      </c>
      <c r="J267" t="s">
        <v>373</v>
      </c>
    </row>
    <row r="268" spans="1:10" x14ac:dyDescent="0.2">
      <c r="A268" t="s">
        <v>371</v>
      </c>
      <c r="B268">
        <v>14</v>
      </c>
      <c r="C268">
        <v>56234573</v>
      </c>
      <c r="D268">
        <v>0.63991210468298199</v>
      </c>
      <c r="E268" t="s">
        <v>373</v>
      </c>
      <c r="F268" t="s">
        <v>371</v>
      </c>
      <c r="G268" t="s">
        <v>373</v>
      </c>
      <c r="H268" t="s">
        <v>373</v>
      </c>
      <c r="I268">
        <v>0.86217818187205297</v>
      </c>
      <c r="J268" t="s">
        <v>373</v>
      </c>
    </row>
    <row r="269" spans="1:10" x14ac:dyDescent="0.2">
      <c r="A269" t="s">
        <v>100</v>
      </c>
      <c r="B269">
        <v>20</v>
      </c>
      <c r="C269">
        <v>11641623</v>
      </c>
      <c r="D269">
        <v>0.64098072821235497</v>
      </c>
      <c r="E269" t="s">
        <v>373</v>
      </c>
      <c r="F269" t="s">
        <v>100</v>
      </c>
      <c r="G269" t="s">
        <v>373</v>
      </c>
      <c r="H269" t="s">
        <v>373</v>
      </c>
      <c r="I269">
        <v>0.86217818187205297</v>
      </c>
      <c r="J269" t="s">
        <v>373</v>
      </c>
    </row>
    <row r="270" spans="1:10" x14ac:dyDescent="0.2">
      <c r="A270" t="s">
        <v>359</v>
      </c>
      <c r="B270">
        <v>15</v>
      </c>
      <c r="C270">
        <v>7759328</v>
      </c>
      <c r="D270">
        <v>0.64303189293353202</v>
      </c>
      <c r="E270" t="s">
        <v>373</v>
      </c>
      <c r="F270" t="s">
        <v>359</v>
      </c>
      <c r="G270" t="s">
        <v>373</v>
      </c>
      <c r="H270" t="s">
        <v>373</v>
      </c>
      <c r="I270">
        <v>0.86217818187205297</v>
      </c>
      <c r="J270" t="s">
        <v>373</v>
      </c>
    </row>
    <row r="271" spans="1:10" x14ac:dyDescent="0.2">
      <c r="A271" t="s">
        <v>174</v>
      </c>
      <c r="B271">
        <v>1</v>
      </c>
      <c r="C271">
        <v>12518551</v>
      </c>
      <c r="D271">
        <v>0.64369293990979604</v>
      </c>
      <c r="E271" t="s">
        <v>373</v>
      </c>
      <c r="F271" t="s">
        <v>174</v>
      </c>
      <c r="G271" t="s">
        <v>373</v>
      </c>
      <c r="H271" t="s">
        <v>373</v>
      </c>
      <c r="I271">
        <v>0.86217818187205297</v>
      </c>
      <c r="J271" t="s">
        <v>373</v>
      </c>
    </row>
    <row r="272" spans="1:10" x14ac:dyDescent="0.2">
      <c r="A272" t="s">
        <v>237</v>
      </c>
      <c r="B272">
        <v>20</v>
      </c>
      <c r="C272">
        <v>11632591</v>
      </c>
      <c r="D272">
        <v>0.64563975535029405</v>
      </c>
      <c r="E272" t="s">
        <v>373</v>
      </c>
      <c r="F272" t="s">
        <v>237</v>
      </c>
      <c r="G272" t="s">
        <v>373</v>
      </c>
      <c r="H272" t="s">
        <v>373</v>
      </c>
      <c r="I272">
        <v>0.86217818187205297</v>
      </c>
      <c r="J272" t="s">
        <v>373</v>
      </c>
    </row>
    <row r="273" spans="1:10" x14ac:dyDescent="0.2">
      <c r="A273" t="s">
        <v>285</v>
      </c>
      <c r="B273">
        <v>25</v>
      </c>
      <c r="C273">
        <v>14488587</v>
      </c>
      <c r="D273">
        <v>0.64603984977740603</v>
      </c>
      <c r="E273" t="s">
        <v>373</v>
      </c>
      <c r="F273" t="s">
        <v>285</v>
      </c>
      <c r="G273" t="s">
        <v>373</v>
      </c>
      <c r="H273" t="s">
        <v>373</v>
      </c>
      <c r="I273">
        <v>0.86217818187205297</v>
      </c>
      <c r="J273" t="s">
        <v>373</v>
      </c>
    </row>
    <row r="274" spans="1:10" x14ac:dyDescent="0.2">
      <c r="A274" t="s">
        <v>323</v>
      </c>
      <c r="B274">
        <v>1</v>
      </c>
      <c r="C274">
        <v>19111591</v>
      </c>
      <c r="D274">
        <v>0.64968424765802202</v>
      </c>
      <c r="E274" t="s">
        <v>373</v>
      </c>
      <c r="F274" t="s">
        <v>323</v>
      </c>
      <c r="G274" t="s">
        <v>373</v>
      </c>
      <c r="H274" t="s">
        <v>373</v>
      </c>
      <c r="I274">
        <v>0.86354331143482299</v>
      </c>
      <c r="J274" t="s">
        <v>373</v>
      </c>
    </row>
    <row r="275" spans="1:10" x14ac:dyDescent="0.2">
      <c r="A275" t="s">
        <v>284</v>
      </c>
      <c r="B275">
        <v>9</v>
      </c>
      <c r="C275">
        <v>23659737</v>
      </c>
      <c r="D275">
        <v>0.65182057116567904</v>
      </c>
      <c r="E275" t="s">
        <v>373</v>
      </c>
      <c r="F275" t="s">
        <v>284</v>
      </c>
      <c r="G275" t="s">
        <v>373</v>
      </c>
      <c r="H275" t="s">
        <v>373</v>
      </c>
      <c r="I275">
        <v>0.86354331143482299</v>
      </c>
      <c r="J275" t="s">
        <v>373</v>
      </c>
    </row>
    <row r="276" spans="1:10" x14ac:dyDescent="0.2">
      <c r="A276" t="s">
        <v>157</v>
      </c>
      <c r="B276">
        <v>26</v>
      </c>
      <c r="C276">
        <v>8555140</v>
      </c>
      <c r="D276">
        <v>0.65683666994976697</v>
      </c>
      <c r="E276" t="s">
        <v>373</v>
      </c>
      <c r="F276" t="s">
        <v>157</v>
      </c>
      <c r="G276" t="s">
        <v>373</v>
      </c>
      <c r="H276" t="s">
        <v>373</v>
      </c>
      <c r="I276">
        <v>0.86526819547065303</v>
      </c>
      <c r="J276" t="s">
        <v>373</v>
      </c>
    </row>
    <row r="277" spans="1:10" x14ac:dyDescent="0.2">
      <c r="A277" t="s">
        <v>356</v>
      </c>
      <c r="B277">
        <v>22</v>
      </c>
      <c r="C277">
        <v>41944218</v>
      </c>
      <c r="D277">
        <v>0.65788986763057899</v>
      </c>
      <c r="E277" t="s">
        <v>373</v>
      </c>
      <c r="F277" t="s">
        <v>356</v>
      </c>
      <c r="G277" t="s">
        <v>373</v>
      </c>
      <c r="H277" t="s">
        <v>373</v>
      </c>
      <c r="I277">
        <v>0.86526819547065303</v>
      </c>
      <c r="J277" t="s">
        <v>373</v>
      </c>
    </row>
    <row r="278" spans="1:10" x14ac:dyDescent="0.2">
      <c r="A278" t="s">
        <v>124</v>
      </c>
      <c r="B278">
        <v>23</v>
      </c>
      <c r="C278">
        <v>75534697</v>
      </c>
      <c r="D278">
        <v>0.66839984177702205</v>
      </c>
      <c r="E278" t="s">
        <v>373</v>
      </c>
      <c r="F278" t="s">
        <v>124</v>
      </c>
      <c r="G278" t="s">
        <v>373</v>
      </c>
      <c r="H278" t="s">
        <v>373</v>
      </c>
      <c r="I278">
        <v>0.87591748218432797</v>
      </c>
      <c r="J278" t="s">
        <v>373</v>
      </c>
    </row>
    <row r="279" spans="1:10" x14ac:dyDescent="0.2">
      <c r="A279" t="s">
        <v>179</v>
      </c>
      <c r="B279">
        <v>12</v>
      </c>
      <c r="C279">
        <v>66828836</v>
      </c>
      <c r="D279">
        <v>0.67203440745811804</v>
      </c>
      <c r="E279" t="s">
        <v>373</v>
      </c>
      <c r="F279" t="s">
        <v>179</v>
      </c>
      <c r="G279" t="s">
        <v>373</v>
      </c>
      <c r="H279" t="s">
        <v>373</v>
      </c>
      <c r="I279">
        <v>0.877512553623369</v>
      </c>
      <c r="J279" t="s">
        <v>373</v>
      </c>
    </row>
    <row r="280" spans="1:10" x14ac:dyDescent="0.2">
      <c r="A280" t="s">
        <v>149</v>
      </c>
      <c r="B280">
        <v>3</v>
      </c>
      <c r="C280">
        <v>10852282</v>
      </c>
      <c r="D280">
        <v>0.67686670650384395</v>
      </c>
      <c r="E280" t="s">
        <v>373</v>
      </c>
      <c r="F280" t="s">
        <v>149</v>
      </c>
      <c r="G280" t="s">
        <v>373</v>
      </c>
      <c r="H280" t="s">
        <v>373</v>
      </c>
      <c r="I280">
        <v>0.87796684899397803</v>
      </c>
      <c r="J280" t="s">
        <v>373</v>
      </c>
    </row>
    <row r="281" spans="1:10" x14ac:dyDescent="0.2">
      <c r="A281" t="s">
        <v>30</v>
      </c>
      <c r="B281">
        <v>9</v>
      </c>
      <c r="C281">
        <v>21581080</v>
      </c>
      <c r="D281">
        <v>0.67721960803943204</v>
      </c>
      <c r="E281" t="s">
        <v>373</v>
      </c>
      <c r="F281" t="s">
        <v>30</v>
      </c>
      <c r="G281" t="s">
        <v>373</v>
      </c>
      <c r="H281" t="s">
        <v>373</v>
      </c>
      <c r="I281">
        <v>0.87796684899397803</v>
      </c>
      <c r="J281" t="s">
        <v>373</v>
      </c>
    </row>
    <row r="282" spans="1:10" x14ac:dyDescent="0.2">
      <c r="A282" t="s">
        <v>232</v>
      </c>
      <c r="B282">
        <v>2</v>
      </c>
      <c r="C282">
        <v>30802101</v>
      </c>
      <c r="D282">
        <v>0.68176228461780997</v>
      </c>
      <c r="E282" t="s">
        <v>373</v>
      </c>
      <c r="F282" t="s">
        <v>232</v>
      </c>
      <c r="G282" t="s">
        <v>373</v>
      </c>
      <c r="H282" t="s">
        <v>373</v>
      </c>
      <c r="I282">
        <v>0.87954761253719105</v>
      </c>
      <c r="J282" t="s">
        <v>373</v>
      </c>
    </row>
    <row r="283" spans="1:10" x14ac:dyDescent="0.2">
      <c r="A283" t="s">
        <v>110</v>
      </c>
      <c r="B283">
        <v>17</v>
      </c>
      <c r="C283">
        <v>61039208</v>
      </c>
      <c r="D283">
        <v>0.68328492213632996</v>
      </c>
      <c r="E283" t="s">
        <v>373</v>
      </c>
      <c r="F283" t="s">
        <v>110</v>
      </c>
      <c r="G283" t="s">
        <v>373</v>
      </c>
      <c r="H283" t="s">
        <v>373</v>
      </c>
      <c r="I283">
        <v>0.87954761253719105</v>
      </c>
      <c r="J283" t="s">
        <v>373</v>
      </c>
    </row>
    <row r="284" spans="1:10" x14ac:dyDescent="0.2">
      <c r="A284" t="s">
        <v>159</v>
      </c>
      <c r="B284">
        <v>5</v>
      </c>
      <c r="C284">
        <v>70466483</v>
      </c>
      <c r="D284">
        <v>0.68745556146033404</v>
      </c>
      <c r="E284" t="s">
        <v>373</v>
      </c>
      <c r="F284" t="s">
        <v>159</v>
      </c>
      <c r="G284" t="s">
        <v>373</v>
      </c>
      <c r="H284" t="s">
        <v>373</v>
      </c>
      <c r="I284">
        <v>0.88178928908163001</v>
      </c>
      <c r="J284" t="s">
        <v>373</v>
      </c>
    </row>
    <row r="285" spans="1:10" x14ac:dyDescent="0.2">
      <c r="A285" t="s">
        <v>201</v>
      </c>
      <c r="B285">
        <v>26</v>
      </c>
      <c r="C285">
        <v>38922611</v>
      </c>
      <c r="D285">
        <v>0.69054758275642003</v>
      </c>
      <c r="E285" t="s">
        <v>373</v>
      </c>
      <c r="F285" t="s">
        <v>201</v>
      </c>
      <c r="G285" t="s">
        <v>373</v>
      </c>
      <c r="H285" t="s">
        <v>373</v>
      </c>
      <c r="I285">
        <v>0.88262277394433497</v>
      </c>
      <c r="J285" t="s">
        <v>373</v>
      </c>
    </row>
    <row r="286" spans="1:10" x14ac:dyDescent="0.2">
      <c r="A286" t="s">
        <v>273</v>
      </c>
      <c r="B286">
        <v>4</v>
      </c>
      <c r="C286">
        <v>33074866</v>
      </c>
      <c r="D286">
        <v>0.69422794723999204</v>
      </c>
      <c r="E286" t="s">
        <v>373</v>
      </c>
      <c r="F286" t="s">
        <v>273</v>
      </c>
      <c r="G286" t="s">
        <v>373</v>
      </c>
      <c r="H286" t="s">
        <v>373</v>
      </c>
      <c r="I286">
        <v>0.88262277394433497</v>
      </c>
      <c r="J286" t="s">
        <v>373</v>
      </c>
    </row>
    <row r="287" spans="1:10" x14ac:dyDescent="0.2">
      <c r="A287" t="s">
        <v>249</v>
      </c>
      <c r="B287">
        <v>19</v>
      </c>
      <c r="C287">
        <v>28889024</v>
      </c>
      <c r="D287">
        <v>0.695399761289476</v>
      </c>
      <c r="E287" t="s">
        <v>373</v>
      </c>
      <c r="F287" t="s">
        <v>249</v>
      </c>
      <c r="G287" t="s">
        <v>373</v>
      </c>
      <c r="H287" t="s">
        <v>373</v>
      </c>
      <c r="I287">
        <v>0.88262277394433497</v>
      </c>
      <c r="J287" t="s">
        <v>373</v>
      </c>
    </row>
    <row r="288" spans="1:10" x14ac:dyDescent="0.2">
      <c r="A288" t="s">
        <v>123</v>
      </c>
      <c r="B288">
        <v>6</v>
      </c>
      <c r="C288">
        <v>48248474</v>
      </c>
      <c r="D288">
        <v>0.70323382008855795</v>
      </c>
      <c r="E288" t="s">
        <v>373</v>
      </c>
      <c r="F288" t="s">
        <v>123</v>
      </c>
      <c r="G288" t="s">
        <v>373</v>
      </c>
      <c r="H288" t="s">
        <v>373</v>
      </c>
      <c r="I288">
        <v>0.88689567980928596</v>
      </c>
      <c r="J288" t="s">
        <v>373</v>
      </c>
    </row>
    <row r="289" spans="1:10" x14ac:dyDescent="0.2">
      <c r="A289" t="s">
        <v>342</v>
      </c>
      <c r="B289">
        <v>5</v>
      </c>
      <c r="C289">
        <v>12240053</v>
      </c>
      <c r="D289">
        <v>0.70372250278380899</v>
      </c>
      <c r="E289" t="s">
        <v>373</v>
      </c>
      <c r="F289" t="s">
        <v>342</v>
      </c>
      <c r="G289" t="s">
        <v>373</v>
      </c>
      <c r="H289" t="s">
        <v>373</v>
      </c>
      <c r="I289">
        <v>0.88689567980928596</v>
      </c>
      <c r="J289" t="s">
        <v>373</v>
      </c>
    </row>
    <row r="290" spans="1:10" x14ac:dyDescent="0.2">
      <c r="A290" t="s">
        <v>32</v>
      </c>
      <c r="B290">
        <v>5</v>
      </c>
      <c r="C290">
        <v>64509889</v>
      </c>
      <c r="D290">
        <v>0.70609600954513396</v>
      </c>
      <c r="E290" t="s">
        <v>373</v>
      </c>
      <c r="F290" t="s">
        <v>32</v>
      </c>
      <c r="G290" t="s">
        <v>373</v>
      </c>
      <c r="H290" t="s">
        <v>373</v>
      </c>
      <c r="I290">
        <v>0.88689567980928596</v>
      </c>
      <c r="J290" t="s">
        <v>373</v>
      </c>
    </row>
    <row r="291" spans="1:10" x14ac:dyDescent="0.2">
      <c r="A291" t="s">
        <v>187</v>
      </c>
      <c r="B291">
        <v>4</v>
      </c>
      <c r="C291">
        <v>46432462</v>
      </c>
      <c r="D291">
        <v>0.72182351810399903</v>
      </c>
      <c r="E291" t="s">
        <v>373</v>
      </c>
      <c r="F291" t="s">
        <v>187</v>
      </c>
      <c r="G291" t="s">
        <v>373</v>
      </c>
      <c r="H291" t="s">
        <v>373</v>
      </c>
      <c r="I291">
        <v>0.90352392093707501</v>
      </c>
      <c r="J291" t="s">
        <v>373</v>
      </c>
    </row>
    <row r="292" spans="1:10" x14ac:dyDescent="0.2">
      <c r="A292" t="s">
        <v>165</v>
      </c>
      <c r="B292">
        <v>16</v>
      </c>
      <c r="C292">
        <v>17300850</v>
      </c>
      <c r="D292">
        <v>0.72888111721434001</v>
      </c>
      <c r="E292" t="s">
        <v>373</v>
      </c>
      <c r="F292" t="s">
        <v>165</v>
      </c>
      <c r="G292" t="s">
        <v>373</v>
      </c>
      <c r="H292" t="s">
        <v>373</v>
      </c>
      <c r="I292">
        <v>0.90922283693747596</v>
      </c>
      <c r="J292" t="s">
        <v>373</v>
      </c>
    </row>
    <row r="293" spans="1:10" x14ac:dyDescent="0.2">
      <c r="A293" t="s">
        <v>155</v>
      </c>
      <c r="B293">
        <v>20</v>
      </c>
      <c r="C293">
        <v>11625241</v>
      </c>
      <c r="D293">
        <v>0.73882453639402301</v>
      </c>
      <c r="E293" t="s">
        <v>373</v>
      </c>
      <c r="F293" t="s">
        <v>155</v>
      </c>
      <c r="G293" t="s">
        <v>373</v>
      </c>
      <c r="H293" t="s">
        <v>373</v>
      </c>
      <c r="I293">
        <v>0.91711235131230495</v>
      </c>
      <c r="J293" t="s">
        <v>373</v>
      </c>
    </row>
    <row r="294" spans="1:10" x14ac:dyDescent="0.2">
      <c r="A294" t="s">
        <v>360</v>
      </c>
      <c r="B294">
        <v>7</v>
      </c>
      <c r="C294">
        <v>42313129</v>
      </c>
      <c r="D294">
        <v>0.74223289532898695</v>
      </c>
      <c r="E294" t="s">
        <v>373</v>
      </c>
      <c r="F294" t="s">
        <v>360</v>
      </c>
      <c r="G294" t="s">
        <v>373</v>
      </c>
      <c r="H294" t="s">
        <v>373</v>
      </c>
      <c r="I294">
        <v>0.91711235131230495</v>
      </c>
      <c r="J294" t="s">
        <v>373</v>
      </c>
    </row>
    <row r="295" spans="1:10" x14ac:dyDescent="0.2">
      <c r="A295" t="s">
        <v>76</v>
      </c>
      <c r="B295">
        <v>24</v>
      </c>
      <c r="C295">
        <v>51013177</v>
      </c>
      <c r="D295">
        <v>0.74278521015376797</v>
      </c>
      <c r="E295" t="s">
        <v>373</v>
      </c>
      <c r="F295" t="s">
        <v>76</v>
      </c>
      <c r="G295" t="s">
        <v>373</v>
      </c>
      <c r="H295" t="s">
        <v>373</v>
      </c>
      <c r="I295">
        <v>0.91711235131230495</v>
      </c>
      <c r="J295" t="s">
        <v>373</v>
      </c>
    </row>
    <row r="296" spans="1:10" x14ac:dyDescent="0.2">
      <c r="A296" t="s">
        <v>16</v>
      </c>
      <c r="B296">
        <v>6</v>
      </c>
      <c r="C296">
        <v>61317777</v>
      </c>
      <c r="D296">
        <v>0.75367152869493803</v>
      </c>
      <c r="E296" t="s">
        <v>373</v>
      </c>
      <c r="F296" t="s">
        <v>16</v>
      </c>
      <c r="G296" t="s">
        <v>373</v>
      </c>
      <c r="H296" t="s">
        <v>373</v>
      </c>
      <c r="I296">
        <v>0.92739920310597501</v>
      </c>
      <c r="J296" t="s">
        <v>373</v>
      </c>
    </row>
    <row r="297" spans="1:10" x14ac:dyDescent="0.2">
      <c r="A297" t="s">
        <v>203</v>
      </c>
      <c r="B297">
        <v>17</v>
      </c>
      <c r="C297">
        <v>69427037</v>
      </c>
      <c r="D297">
        <v>0.76757375137255801</v>
      </c>
      <c r="E297" t="s">
        <v>373</v>
      </c>
      <c r="F297" t="s">
        <v>203</v>
      </c>
      <c r="G297" t="s">
        <v>373</v>
      </c>
      <c r="H297" t="s">
        <v>373</v>
      </c>
      <c r="I297">
        <v>0.936134976361509</v>
      </c>
      <c r="J297" t="s">
        <v>373</v>
      </c>
    </row>
    <row r="298" spans="1:10" x14ac:dyDescent="0.2">
      <c r="A298" t="s">
        <v>286</v>
      </c>
      <c r="B298">
        <v>18</v>
      </c>
      <c r="C298">
        <v>56074485</v>
      </c>
      <c r="D298">
        <v>0.767916210040817</v>
      </c>
      <c r="E298" t="s">
        <v>373</v>
      </c>
      <c r="F298" t="s">
        <v>286</v>
      </c>
      <c r="G298" t="s">
        <v>373</v>
      </c>
      <c r="H298" t="s">
        <v>373</v>
      </c>
      <c r="I298">
        <v>0.936134976361509</v>
      </c>
      <c r="J298" t="s">
        <v>373</v>
      </c>
    </row>
    <row r="299" spans="1:10" x14ac:dyDescent="0.2">
      <c r="A299" t="s">
        <v>74</v>
      </c>
      <c r="B299">
        <v>16</v>
      </c>
      <c r="C299">
        <v>13042222</v>
      </c>
      <c r="D299">
        <v>0.76850750125545397</v>
      </c>
      <c r="E299" t="s">
        <v>373</v>
      </c>
      <c r="F299" t="s">
        <v>74</v>
      </c>
      <c r="G299" t="s">
        <v>373</v>
      </c>
      <c r="H299" t="s">
        <v>373</v>
      </c>
      <c r="I299">
        <v>0.936134976361509</v>
      </c>
      <c r="J299" t="s">
        <v>373</v>
      </c>
    </row>
    <row r="300" spans="1:10" x14ac:dyDescent="0.2">
      <c r="A300" t="s">
        <v>116</v>
      </c>
      <c r="B300">
        <v>15</v>
      </c>
      <c r="C300">
        <v>9105891</v>
      </c>
      <c r="D300">
        <v>0.778265245061175</v>
      </c>
      <c r="E300" t="s">
        <v>373</v>
      </c>
      <c r="F300" t="s">
        <v>116</v>
      </c>
      <c r="G300" t="s">
        <v>373</v>
      </c>
      <c r="H300" t="s">
        <v>373</v>
      </c>
      <c r="I300">
        <v>0.94172410400358297</v>
      </c>
      <c r="J300" t="s">
        <v>373</v>
      </c>
    </row>
    <row r="301" spans="1:10" x14ac:dyDescent="0.2">
      <c r="A301" t="s">
        <v>141</v>
      </c>
      <c r="B301">
        <v>16</v>
      </c>
      <c r="C301">
        <v>24041111</v>
      </c>
      <c r="D301">
        <v>0.77828438347403595</v>
      </c>
      <c r="E301" t="s">
        <v>373</v>
      </c>
      <c r="F301" t="s">
        <v>141</v>
      </c>
      <c r="G301" t="s">
        <v>373</v>
      </c>
      <c r="H301" t="s">
        <v>373</v>
      </c>
      <c r="I301">
        <v>0.94172410400358297</v>
      </c>
      <c r="J301" t="s">
        <v>373</v>
      </c>
    </row>
    <row r="302" spans="1:10" x14ac:dyDescent="0.2">
      <c r="A302" t="s">
        <v>341</v>
      </c>
      <c r="B302">
        <v>12</v>
      </c>
      <c r="C302">
        <v>66917868</v>
      </c>
      <c r="D302">
        <v>0.78089811203308002</v>
      </c>
      <c r="E302" t="s">
        <v>373</v>
      </c>
      <c r="F302" t="s">
        <v>341</v>
      </c>
      <c r="G302" t="s">
        <v>373</v>
      </c>
      <c r="H302" t="s">
        <v>373</v>
      </c>
      <c r="I302">
        <v>0.94174755703657098</v>
      </c>
      <c r="J302" t="s">
        <v>373</v>
      </c>
    </row>
    <row r="303" spans="1:10" x14ac:dyDescent="0.2">
      <c r="A303" t="s">
        <v>296</v>
      </c>
      <c r="B303">
        <v>3</v>
      </c>
      <c r="C303">
        <v>44060919</v>
      </c>
      <c r="D303">
        <v>0.78701362285834198</v>
      </c>
      <c r="E303" t="s">
        <v>373</v>
      </c>
      <c r="F303" t="s">
        <v>296</v>
      </c>
      <c r="G303" t="s">
        <v>373</v>
      </c>
      <c r="H303" t="s">
        <v>373</v>
      </c>
      <c r="I303">
        <v>0.94298705177914499</v>
      </c>
      <c r="J303" t="s">
        <v>373</v>
      </c>
    </row>
    <row r="304" spans="1:10" x14ac:dyDescent="0.2">
      <c r="A304" t="s">
        <v>27</v>
      </c>
      <c r="B304">
        <v>7</v>
      </c>
      <c r="C304">
        <v>60182501</v>
      </c>
      <c r="D304">
        <v>0.78726426271308303</v>
      </c>
      <c r="E304" t="s">
        <v>373</v>
      </c>
      <c r="F304" t="s">
        <v>27</v>
      </c>
      <c r="G304" t="s">
        <v>373</v>
      </c>
      <c r="H304" t="s">
        <v>373</v>
      </c>
      <c r="I304">
        <v>0.94298705177914499</v>
      </c>
      <c r="J304" t="s">
        <v>373</v>
      </c>
    </row>
    <row r="305" spans="1:10" x14ac:dyDescent="0.2">
      <c r="A305" t="s">
        <v>318</v>
      </c>
      <c r="B305">
        <v>22</v>
      </c>
      <c r="C305">
        <v>11035495</v>
      </c>
      <c r="D305">
        <v>0.78971918385911899</v>
      </c>
      <c r="E305" t="s">
        <v>373</v>
      </c>
      <c r="F305" t="s">
        <v>318</v>
      </c>
      <c r="G305" t="s">
        <v>373</v>
      </c>
      <c r="H305" t="s">
        <v>373</v>
      </c>
      <c r="I305">
        <v>0.94298705177914499</v>
      </c>
      <c r="J305" t="s">
        <v>373</v>
      </c>
    </row>
    <row r="306" spans="1:10" x14ac:dyDescent="0.2">
      <c r="A306" t="s">
        <v>127</v>
      </c>
      <c r="B306">
        <v>18</v>
      </c>
      <c r="C306">
        <v>7102407</v>
      </c>
      <c r="D306">
        <v>0.79563819064838603</v>
      </c>
      <c r="E306" t="s">
        <v>373</v>
      </c>
      <c r="F306" t="s">
        <v>127</v>
      </c>
      <c r="G306" t="s">
        <v>373</v>
      </c>
      <c r="H306" t="s">
        <v>373</v>
      </c>
      <c r="I306">
        <v>0.94693987936184998</v>
      </c>
      <c r="J306" t="s">
        <v>373</v>
      </c>
    </row>
    <row r="307" spans="1:10" x14ac:dyDescent="0.2">
      <c r="A307" t="s">
        <v>357</v>
      </c>
      <c r="B307">
        <v>13</v>
      </c>
      <c r="C307">
        <v>12485117</v>
      </c>
      <c r="D307">
        <v>0.80241789105651795</v>
      </c>
      <c r="E307" t="s">
        <v>373</v>
      </c>
      <c r="F307" t="s">
        <v>357</v>
      </c>
      <c r="G307" t="s">
        <v>373</v>
      </c>
      <c r="H307" t="s">
        <v>373</v>
      </c>
      <c r="I307">
        <v>0.94878409461769997</v>
      </c>
      <c r="J307" t="s">
        <v>373</v>
      </c>
    </row>
    <row r="308" spans="1:10" x14ac:dyDescent="0.2">
      <c r="A308" t="s">
        <v>287</v>
      </c>
      <c r="B308">
        <v>7</v>
      </c>
      <c r="C308">
        <v>7594847</v>
      </c>
      <c r="D308">
        <v>0.80405373876375097</v>
      </c>
      <c r="E308" t="s">
        <v>373</v>
      </c>
      <c r="F308" t="s">
        <v>287</v>
      </c>
      <c r="G308" t="s">
        <v>373</v>
      </c>
      <c r="H308" t="s">
        <v>373</v>
      </c>
      <c r="I308">
        <v>0.94878409461769997</v>
      </c>
      <c r="J308" t="s">
        <v>373</v>
      </c>
    </row>
    <row r="309" spans="1:10" x14ac:dyDescent="0.2">
      <c r="A309" t="s">
        <v>335</v>
      </c>
      <c r="B309">
        <v>16</v>
      </c>
      <c r="C309">
        <v>44094440</v>
      </c>
      <c r="D309">
        <v>0.80502892876653298</v>
      </c>
      <c r="E309" t="s">
        <v>373</v>
      </c>
      <c r="F309" t="s">
        <v>335</v>
      </c>
      <c r="G309" t="s">
        <v>373</v>
      </c>
      <c r="H309" t="s">
        <v>373</v>
      </c>
      <c r="I309">
        <v>0.94878409461769997</v>
      </c>
      <c r="J309" t="s">
        <v>373</v>
      </c>
    </row>
    <row r="310" spans="1:10" x14ac:dyDescent="0.2">
      <c r="A310" t="s">
        <v>180</v>
      </c>
      <c r="B310">
        <v>18</v>
      </c>
      <c r="C310">
        <v>13150534</v>
      </c>
      <c r="D310">
        <v>0.81614961953569098</v>
      </c>
      <c r="E310" t="s">
        <v>373</v>
      </c>
      <c r="F310" t="s">
        <v>180</v>
      </c>
      <c r="G310" t="s">
        <v>373</v>
      </c>
      <c r="H310" t="s">
        <v>373</v>
      </c>
      <c r="I310">
        <v>0.95643445465601895</v>
      </c>
      <c r="J310" t="s">
        <v>373</v>
      </c>
    </row>
    <row r="311" spans="1:10" x14ac:dyDescent="0.2">
      <c r="A311" t="s">
        <v>328</v>
      </c>
      <c r="B311">
        <v>25</v>
      </c>
      <c r="C311">
        <v>59466696</v>
      </c>
      <c r="D311">
        <v>0.819640293097192</v>
      </c>
      <c r="E311" t="s">
        <v>373</v>
      </c>
      <c r="F311" t="s">
        <v>328</v>
      </c>
      <c r="G311" t="s">
        <v>373</v>
      </c>
      <c r="H311" t="s">
        <v>373</v>
      </c>
      <c r="I311">
        <v>0.95643445465601895</v>
      </c>
      <c r="J311" t="s">
        <v>373</v>
      </c>
    </row>
    <row r="312" spans="1:10" x14ac:dyDescent="0.2">
      <c r="A312" t="s">
        <v>98</v>
      </c>
      <c r="B312">
        <v>24</v>
      </c>
      <c r="C312">
        <v>51408522</v>
      </c>
      <c r="D312">
        <v>0.826528517129972</v>
      </c>
      <c r="E312" t="s">
        <v>373</v>
      </c>
      <c r="F312" t="s">
        <v>98</v>
      </c>
      <c r="G312" t="s">
        <v>373</v>
      </c>
      <c r="H312" t="s">
        <v>373</v>
      </c>
      <c r="I312">
        <v>0.95643445465601895</v>
      </c>
      <c r="J312" t="s">
        <v>373</v>
      </c>
    </row>
    <row r="313" spans="1:10" x14ac:dyDescent="0.2">
      <c r="A313" t="s">
        <v>115</v>
      </c>
      <c r="B313">
        <v>22</v>
      </c>
      <c r="C313">
        <v>23806220</v>
      </c>
      <c r="D313">
        <v>0.82685447593811001</v>
      </c>
      <c r="E313" t="s">
        <v>373</v>
      </c>
      <c r="F313" t="s">
        <v>115</v>
      </c>
      <c r="G313" t="s">
        <v>373</v>
      </c>
      <c r="H313" t="s">
        <v>373</v>
      </c>
      <c r="I313">
        <v>0.95643445465601895</v>
      </c>
      <c r="J313" t="s">
        <v>373</v>
      </c>
    </row>
    <row r="314" spans="1:10" x14ac:dyDescent="0.2">
      <c r="A314" t="s">
        <v>271</v>
      </c>
      <c r="B314">
        <v>21</v>
      </c>
      <c r="C314">
        <v>53735338</v>
      </c>
      <c r="D314">
        <v>0.82873111006301203</v>
      </c>
      <c r="E314" t="s">
        <v>373</v>
      </c>
      <c r="F314" t="s">
        <v>271</v>
      </c>
      <c r="G314" t="s">
        <v>373</v>
      </c>
      <c r="H314" t="s">
        <v>373</v>
      </c>
      <c r="I314">
        <v>0.95643445465601895</v>
      </c>
      <c r="J314" t="s">
        <v>373</v>
      </c>
    </row>
    <row r="315" spans="1:10" x14ac:dyDescent="0.2">
      <c r="A315" t="s">
        <v>34</v>
      </c>
      <c r="B315">
        <v>1</v>
      </c>
      <c r="C315">
        <v>40050111</v>
      </c>
      <c r="D315">
        <v>0.83167649374487396</v>
      </c>
      <c r="E315" t="s">
        <v>373</v>
      </c>
      <c r="F315" t="s">
        <v>34</v>
      </c>
      <c r="G315" t="s">
        <v>373</v>
      </c>
      <c r="H315" t="s">
        <v>373</v>
      </c>
      <c r="I315">
        <v>0.95643445465601895</v>
      </c>
      <c r="J315" t="s">
        <v>373</v>
      </c>
    </row>
    <row r="316" spans="1:10" x14ac:dyDescent="0.2">
      <c r="A316" t="s">
        <v>26</v>
      </c>
      <c r="B316">
        <v>6</v>
      </c>
      <c r="C316">
        <v>40219356</v>
      </c>
      <c r="D316">
        <v>0.83279628241144998</v>
      </c>
      <c r="E316" t="s">
        <v>373</v>
      </c>
      <c r="F316" t="s">
        <v>26</v>
      </c>
      <c r="G316" t="s">
        <v>373</v>
      </c>
      <c r="H316" t="s">
        <v>373</v>
      </c>
      <c r="I316">
        <v>0.95643445465601895</v>
      </c>
      <c r="J316" t="s">
        <v>373</v>
      </c>
    </row>
    <row r="317" spans="1:10" x14ac:dyDescent="0.2">
      <c r="A317" t="s">
        <v>355</v>
      </c>
      <c r="B317">
        <v>20</v>
      </c>
      <c r="C317">
        <v>11618027</v>
      </c>
      <c r="D317">
        <v>0.83363894897551005</v>
      </c>
      <c r="E317" t="s">
        <v>373</v>
      </c>
      <c r="F317" t="s">
        <v>355</v>
      </c>
      <c r="G317" t="s">
        <v>373</v>
      </c>
      <c r="H317" t="s">
        <v>373</v>
      </c>
      <c r="I317">
        <v>0.95643445465601895</v>
      </c>
      <c r="J317" t="s">
        <v>373</v>
      </c>
    </row>
    <row r="318" spans="1:10" x14ac:dyDescent="0.2">
      <c r="A318" t="s">
        <v>154</v>
      </c>
      <c r="B318">
        <v>2</v>
      </c>
      <c r="C318">
        <v>25034287</v>
      </c>
      <c r="D318">
        <v>0.83523339428638599</v>
      </c>
      <c r="E318" t="s">
        <v>373</v>
      </c>
      <c r="F318" t="s">
        <v>154</v>
      </c>
      <c r="G318" t="s">
        <v>373</v>
      </c>
      <c r="H318" t="s">
        <v>373</v>
      </c>
      <c r="I318">
        <v>0.95643445465601895</v>
      </c>
      <c r="J318" t="s">
        <v>373</v>
      </c>
    </row>
    <row r="319" spans="1:10" x14ac:dyDescent="0.2">
      <c r="A319" t="s">
        <v>148</v>
      </c>
      <c r="B319">
        <v>22</v>
      </c>
      <c r="C319">
        <v>24129907</v>
      </c>
      <c r="D319">
        <v>0.84020562359991102</v>
      </c>
      <c r="E319" t="s">
        <v>373</v>
      </c>
      <c r="F319" t="s">
        <v>148</v>
      </c>
      <c r="G319" t="s">
        <v>373</v>
      </c>
      <c r="H319" t="s">
        <v>373</v>
      </c>
      <c r="I319">
        <v>0.95910264580744597</v>
      </c>
      <c r="J319" t="s">
        <v>373</v>
      </c>
    </row>
    <row r="320" spans="1:10" x14ac:dyDescent="0.2">
      <c r="A320" t="s">
        <v>28</v>
      </c>
      <c r="B320">
        <v>11</v>
      </c>
      <c r="C320">
        <v>24547687</v>
      </c>
      <c r="D320">
        <v>0.84556700310050803</v>
      </c>
      <c r="E320" t="s">
        <v>373</v>
      </c>
      <c r="F320" t="s">
        <v>28</v>
      </c>
      <c r="G320" t="s">
        <v>373</v>
      </c>
      <c r="H320" t="s">
        <v>373</v>
      </c>
      <c r="I320">
        <v>0.96219693456264699</v>
      </c>
      <c r="J320" t="s">
        <v>373</v>
      </c>
    </row>
    <row r="321" spans="1:10" x14ac:dyDescent="0.2">
      <c r="A321" t="s">
        <v>244</v>
      </c>
      <c r="B321">
        <v>14</v>
      </c>
      <c r="C321">
        <v>19036977</v>
      </c>
      <c r="D321">
        <v>0.85197475263887601</v>
      </c>
      <c r="E321" t="s">
        <v>373</v>
      </c>
      <c r="F321" t="s">
        <v>244</v>
      </c>
      <c r="G321" t="s">
        <v>373</v>
      </c>
      <c r="H321" t="s">
        <v>373</v>
      </c>
      <c r="I321">
        <v>0.96645886002472503</v>
      </c>
      <c r="J321" t="s">
        <v>373</v>
      </c>
    </row>
    <row r="322" spans="1:10" x14ac:dyDescent="0.2">
      <c r="A322" t="s">
        <v>12</v>
      </c>
      <c r="B322">
        <v>6</v>
      </c>
      <c r="C322">
        <v>61286316</v>
      </c>
      <c r="D322">
        <v>0.85807398822727998</v>
      </c>
      <c r="E322" t="s">
        <v>373</v>
      </c>
      <c r="F322" t="s">
        <v>12</v>
      </c>
      <c r="G322" t="s">
        <v>373</v>
      </c>
      <c r="H322" t="s">
        <v>373</v>
      </c>
      <c r="I322">
        <v>0.97034535117290499</v>
      </c>
      <c r="J322" t="s">
        <v>373</v>
      </c>
    </row>
    <row r="323" spans="1:10" x14ac:dyDescent="0.2">
      <c r="A323" t="s">
        <v>370</v>
      </c>
      <c r="B323">
        <v>12</v>
      </c>
      <c r="C323">
        <v>28727952</v>
      </c>
      <c r="D323">
        <v>0.86464296345317704</v>
      </c>
      <c r="E323" t="s">
        <v>373</v>
      </c>
      <c r="F323" t="s">
        <v>370</v>
      </c>
      <c r="G323" t="s">
        <v>373</v>
      </c>
      <c r="H323" t="s">
        <v>373</v>
      </c>
      <c r="I323">
        <v>0.97133928479663501</v>
      </c>
      <c r="J323" t="s">
        <v>373</v>
      </c>
    </row>
    <row r="324" spans="1:10" x14ac:dyDescent="0.2">
      <c r="A324" t="s">
        <v>65</v>
      </c>
      <c r="B324">
        <v>14</v>
      </c>
      <c r="C324">
        <v>44537893</v>
      </c>
      <c r="D324">
        <v>0.86676577264155696</v>
      </c>
      <c r="E324" t="s">
        <v>373</v>
      </c>
      <c r="F324" t="s">
        <v>65</v>
      </c>
      <c r="G324" t="s">
        <v>373</v>
      </c>
      <c r="H324" t="s">
        <v>373</v>
      </c>
      <c r="I324">
        <v>0.97133928479663501</v>
      </c>
      <c r="J324" t="s">
        <v>373</v>
      </c>
    </row>
    <row r="325" spans="1:10" x14ac:dyDescent="0.2">
      <c r="A325" t="s">
        <v>299</v>
      </c>
      <c r="B325">
        <v>4</v>
      </c>
      <c r="C325">
        <v>16334074</v>
      </c>
      <c r="D325">
        <v>0.867111169924215</v>
      </c>
      <c r="E325" t="s">
        <v>373</v>
      </c>
      <c r="F325" t="s">
        <v>299</v>
      </c>
      <c r="G325" t="s">
        <v>373</v>
      </c>
      <c r="H325" t="s">
        <v>373</v>
      </c>
      <c r="I325">
        <v>0.97133928479663501</v>
      </c>
      <c r="J325" t="s">
        <v>373</v>
      </c>
    </row>
    <row r="326" spans="1:10" x14ac:dyDescent="0.2">
      <c r="A326" t="s">
        <v>185</v>
      </c>
      <c r="B326">
        <v>18</v>
      </c>
      <c r="C326">
        <v>24435825</v>
      </c>
      <c r="D326">
        <v>0.87208346667090297</v>
      </c>
      <c r="E326" t="s">
        <v>373</v>
      </c>
      <c r="F326" t="s">
        <v>185</v>
      </c>
      <c r="G326" t="s">
        <v>373</v>
      </c>
      <c r="H326" t="s">
        <v>373</v>
      </c>
      <c r="I326">
        <v>0.97133928479663501</v>
      </c>
      <c r="J326" t="s">
        <v>373</v>
      </c>
    </row>
    <row r="327" spans="1:10" x14ac:dyDescent="0.2">
      <c r="A327" t="s">
        <v>329</v>
      </c>
      <c r="B327">
        <v>6</v>
      </c>
      <c r="C327">
        <v>60064021</v>
      </c>
      <c r="D327">
        <v>0.875743736200849</v>
      </c>
      <c r="E327" t="s">
        <v>373</v>
      </c>
      <c r="F327" t="s">
        <v>329</v>
      </c>
      <c r="G327" t="s">
        <v>373</v>
      </c>
      <c r="H327" t="s">
        <v>373</v>
      </c>
      <c r="I327">
        <v>0.97133928479663501</v>
      </c>
      <c r="J327" t="s">
        <v>373</v>
      </c>
    </row>
    <row r="328" spans="1:10" x14ac:dyDescent="0.2">
      <c r="A328" t="s">
        <v>305</v>
      </c>
      <c r="B328">
        <v>17</v>
      </c>
      <c r="C328">
        <v>43671991</v>
      </c>
      <c r="D328">
        <v>0.87748774755272296</v>
      </c>
      <c r="E328" t="s">
        <v>373</v>
      </c>
      <c r="F328" t="s">
        <v>305</v>
      </c>
      <c r="G328" t="s">
        <v>373</v>
      </c>
      <c r="H328" t="s">
        <v>373</v>
      </c>
      <c r="I328">
        <v>0.97133928479663501</v>
      </c>
      <c r="J328" t="s">
        <v>373</v>
      </c>
    </row>
    <row r="329" spans="1:10" x14ac:dyDescent="0.2">
      <c r="A329" t="s">
        <v>279</v>
      </c>
      <c r="B329">
        <v>3</v>
      </c>
      <c r="C329">
        <v>59855697</v>
      </c>
      <c r="D329">
        <v>0.878894108916629</v>
      </c>
      <c r="E329" t="s">
        <v>373</v>
      </c>
      <c r="F329" t="s">
        <v>279</v>
      </c>
      <c r="G329" t="s">
        <v>373</v>
      </c>
      <c r="H329" t="s">
        <v>373</v>
      </c>
      <c r="I329">
        <v>0.97133928479663501</v>
      </c>
      <c r="J329" t="s">
        <v>373</v>
      </c>
    </row>
    <row r="330" spans="1:10" x14ac:dyDescent="0.2">
      <c r="A330" t="s">
        <v>10</v>
      </c>
      <c r="B330">
        <v>6</v>
      </c>
      <c r="C330">
        <v>61287415</v>
      </c>
      <c r="D330">
        <v>0.88551635304085097</v>
      </c>
      <c r="E330" t="s">
        <v>373</v>
      </c>
      <c r="F330" t="s">
        <v>10</v>
      </c>
      <c r="G330" t="s">
        <v>373</v>
      </c>
      <c r="H330" t="s">
        <v>373</v>
      </c>
      <c r="I330">
        <v>0.97133928479663501</v>
      </c>
      <c r="J330" t="s">
        <v>373</v>
      </c>
    </row>
    <row r="331" spans="1:10" x14ac:dyDescent="0.2">
      <c r="A331" t="s">
        <v>11</v>
      </c>
      <c r="B331">
        <v>6</v>
      </c>
      <c r="C331">
        <v>61294400</v>
      </c>
      <c r="D331">
        <v>0.88551635304085097</v>
      </c>
      <c r="E331" t="s">
        <v>373</v>
      </c>
      <c r="F331" t="s">
        <v>11</v>
      </c>
      <c r="G331" t="s">
        <v>373</v>
      </c>
      <c r="H331" t="s">
        <v>373</v>
      </c>
      <c r="I331">
        <v>0.97133928479663501</v>
      </c>
      <c r="J331" t="s">
        <v>373</v>
      </c>
    </row>
    <row r="332" spans="1:10" x14ac:dyDescent="0.2">
      <c r="A332" t="s">
        <v>309</v>
      </c>
      <c r="B332">
        <v>7</v>
      </c>
      <c r="C332">
        <v>9809156</v>
      </c>
      <c r="D332">
        <v>0.88939169422767195</v>
      </c>
      <c r="E332" t="s">
        <v>373</v>
      </c>
      <c r="F332" t="s">
        <v>309</v>
      </c>
      <c r="G332" t="s">
        <v>373</v>
      </c>
      <c r="H332" t="s">
        <v>373</v>
      </c>
      <c r="I332">
        <v>0.97133928479663501</v>
      </c>
      <c r="J332" t="s">
        <v>373</v>
      </c>
    </row>
    <row r="333" spans="1:10" x14ac:dyDescent="0.2">
      <c r="A333" t="s">
        <v>46</v>
      </c>
      <c r="B333">
        <v>7</v>
      </c>
      <c r="C333">
        <v>15867514</v>
      </c>
      <c r="D333">
        <v>0.88955269011164295</v>
      </c>
      <c r="E333" t="s">
        <v>373</v>
      </c>
      <c r="F333" t="s">
        <v>46</v>
      </c>
      <c r="G333" t="s">
        <v>373</v>
      </c>
      <c r="H333" t="s">
        <v>373</v>
      </c>
      <c r="I333">
        <v>0.97133928479663501</v>
      </c>
      <c r="J333" t="s">
        <v>373</v>
      </c>
    </row>
    <row r="334" spans="1:10" x14ac:dyDescent="0.2">
      <c r="A334" t="s">
        <v>191</v>
      </c>
      <c r="B334">
        <v>12</v>
      </c>
      <c r="C334">
        <v>48181130</v>
      </c>
      <c r="D334">
        <v>0.89291579586292602</v>
      </c>
      <c r="E334" t="s">
        <v>373</v>
      </c>
      <c r="F334" t="s">
        <v>191</v>
      </c>
      <c r="G334" t="s">
        <v>373</v>
      </c>
      <c r="H334" t="s">
        <v>373</v>
      </c>
      <c r="I334">
        <v>0.97133928479663501</v>
      </c>
      <c r="J334" t="s">
        <v>373</v>
      </c>
    </row>
    <row r="335" spans="1:10" x14ac:dyDescent="0.2">
      <c r="A335" t="s">
        <v>230</v>
      </c>
      <c r="B335">
        <v>16</v>
      </c>
      <c r="C335">
        <v>12595806</v>
      </c>
      <c r="D335">
        <v>0.89566256988847504</v>
      </c>
      <c r="E335" t="s">
        <v>373</v>
      </c>
      <c r="F335" t="s">
        <v>230</v>
      </c>
      <c r="G335" t="s">
        <v>373</v>
      </c>
      <c r="H335" t="s">
        <v>373</v>
      </c>
      <c r="I335">
        <v>0.97133928479663501</v>
      </c>
      <c r="J335" t="s">
        <v>373</v>
      </c>
    </row>
    <row r="336" spans="1:10" x14ac:dyDescent="0.2">
      <c r="A336" t="s">
        <v>365</v>
      </c>
      <c r="B336">
        <v>12</v>
      </c>
      <c r="C336">
        <v>70990844</v>
      </c>
      <c r="D336">
        <v>0.89641504244317605</v>
      </c>
      <c r="E336" t="s">
        <v>373</v>
      </c>
      <c r="F336" t="s">
        <v>365</v>
      </c>
      <c r="G336" t="s">
        <v>373</v>
      </c>
      <c r="H336" t="s">
        <v>373</v>
      </c>
      <c r="I336">
        <v>0.97133928479663501</v>
      </c>
      <c r="J336" t="s">
        <v>373</v>
      </c>
    </row>
    <row r="337" spans="1:10" x14ac:dyDescent="0.2">
      <c r="A337" t="s">
        <v>214</v>
      </c>
      <c r="B337">
        <v>19</v>
      </c>
      <c r="C337">
        <v>52511964</v>
      </c>
      <c r="D337">
        <v>0.91955440421114898</v>
      </c>
      <c r="E337" t="s">
        <v>373</v>
      </c>
      <c r="F337" t="s">
        <v>214</v>
      </c>
      <c r="G337" t="s">
        <v>373</v>
      </c>
      <c r="H337" t="s">
        <v>373</v>
      </c>
      <c r="I337">
        <v>0.98605982415978299</v>
      </c>
      <c r="J337" t="s">
        <v>373</v>
      </c>
    </row>
    <row r="338" spans="1:10" x14ac:dyDescent="0.2">
      <c r="A338" t="s">
        <v>73</v>
      </c>
      <c r="B338">
        <v>17</v>
      </c>
      <c r="C338">
        <v>10667361</v>
      </c>
      <c r="D338">
        <v>0.92026766071042798</v>
      </c>
      <c r="E338" t="s">
        <v>373</v>
      </c>
      <c r="F338" t="s">
        <v>73</v>
      </c>
      <c r="G338" t="s">
        <v>373</v>
      </c>
      <c r="H338" t="s">
        <v>373</v>
      </c>
      <c r="I338">
        <v>0.98605982415978299</v>
      </c>
      <c r="J338" t="s">
        <v>373</v>
      </c>
    </row>
    <row r="339" spans="1:10" x14ac:dyDescent="0.2">
      <c r="A339" t="s">
        <v>158</v>
      </c>
      <c r="B339">
        <v>15</v>
      </c>
      <c r="C339">
        <v>24247865</v>
      </c>
      <c r="D339">
        <v>0.92218805990414099</v>
      </c>
      <c r="E339" t="s">
        <v>373</v>
      </c>
      <c r="F339" t="s">
        <v>158</v>
      </c>
      <c r="G339" t="s">
        <v>373</v>
      </c>
      <c r="H339" t="s">
        <v>373</v>
      </c>
      <c r="I339">
        <v>0.98605982415978299</v>
      </c>
      <c r="J339" t="s">
        <v>373</v>
      </c>
    </row>
    <row r="340" spans="1:10" x14ac:dyDescent="0.2">
      <c r="A340" t="s">
        <v>308</v>
      </c>
      <c r="B340">
        <v>12</v>
      </c>
      <c r="C340">
        <v>56297752</v>
      </c>
      <c r="D340">
        <v>0.92284456728004605</v>
      </c>
      <c r="E340" t="s">
        <v>373</v>
      </c>
      <c r="F340" t="s">
        <v>308</v>
      </c>
      <c r="G340" t="s">
        <v>373</v>
      </c>
      <c r="H340" t="s">
        <v>373</v>
      </c>
      <c r="I340">
        <v>0.98605982415978299</v>
      </c>
      <c r="J340" t="s">
        <v>373</v>
      </c>
    </row>
    <row r="341" spans="1:10" x14ac:dyDescent="0.2">
      <c r="A341" t="s">
        <v>101</v>
      </c>
      <c r="B341">
        <v>20</v>
      </c>
      <c r="C341">
        <v>11773194</v>
      </c>
      <c r="D341">
        <v>0.92358220444717998</v>
      </c>
      <c r="E341" t="s">
        <v>373</v>
      </c>
      <c r="F341" t="s">
        <v>101</v>
      </c>
      <c r="G341" t="s">
        <v>373</v>
      </c>
      <c r="H341" t="s">
        <v>373</v>
      </c>
      <c r="I341">
        <v>0.98605982415978299</v>
      </c>
      <c r="J341" t="s">
        <v>373</v>
      </c>
    </row>
    <row r="342" spans="1:10" x14ac:dyDescent="0.2">
      <c r="A342" t="s">
        <v>295</v>
      </c>
      <c r="B342">
        <v>2</v>
      </c>
      <c r="C342">
        <v>42558654</v>
      </c>
      <c r="D342">
        <v>0.93301398062317598</v>
      </c>
      <c r="E342" t="s">
        <v>373</v>
      </c>
      <c r="F342" t="s">
        <v>295</v>
      </c>
      <c r="G342" t="s">
        <v>373</v>
      </c>
      <c r="H342" t="s">
        <v>373</v>
      </c>
      <c r="I342">
        <v>0.98671592045523204</v>
      </c>
      <c r="J342" t="s">
        <v>373</v>
      </c>
    </row>
    <row r="343" spans="1:10" x14ac:dyDescent="0.2">
      <c r="A343" t="s">
        <v>13</v>
      </c>
      <c r="B343">
        <v>6</v>
      </c>
      <c r="C343">
        <v>61285646</v>
      </c>
      <c r="D343">
        <v>0.93589382291758505</v>
      </c>
      <c r="E343" t="s">
        <v>373</v>
      </c>
      <c r="F343" t="s">
        <v>13</v>
      </c>
      <c r="G343" t="s">
        <v>373</v>
      </c>
      <c r="H343" t="s">
        <v>373</v>
      </c>
      <c r="I343">
        <v>0.98671592045523204</v>
      </c>
      <c r="J343" t="s">
        <v>373</v>
      </c>
    </row>
    <row r="344" spans="1:10" x14ac:dyDescent="0.2">
      <c r="A344" t="s">
        <v>332</v>
      </c>
      <c r="B344">
        <v>2</v>
      </c>
      <c r="C344">
        <v>17292964</v>
      </c>
      <c r="D344">
        <v>0.93642178767180495</v>
      </c>
      <c r="E344" t="s">
        <v>373</v>
      </c>
      <c r="F344" t="s">
        <v>332</v>
      </c>
      <c r="G344" t="s">
        <v>373</v>
      </c>
      <c r="H344" t="s">
        <v>373</v>
      </c>
      <c r="I344">
        <v>0.98671592045523204</v>
      </c>
      <c r="J344" t="s">
        <v>373</v>
      </c>
    </row>
    <row r="345" spans="1:10" x14ac:dyDescent="0.2">
      <c r="A345" t="s">
        <v>17</v>
      </c>
      <c r="B345">
        <v>6</v>
      </c>
      <c r="C345">
        <v>61322413</v>
      </c>
      <c r="D345">
        <v>0.93755144112465105</v>
      </c>
      <c r="E345" t="s">
        <v>373</v>
      </c>
      <c r="F345" t="s">
        <v>17</v>
      </c>
      <c r="G345" t="s">
        <v>373</v>
      </c>
      <c r="H345" t="s">
        <v>373</v>
      </c>
      <c r="I345">
        <v>0.98671592045523204</v>
      </c>
      <c r="J345" t="s">
        <v>373</v>
      </c>
    </row>
    <row r="346" spans="1:10" x14ac:dyDescent="0.2">
      <c r="A346" t="s">
        <v>333</v>
      </c>
      <c r="B346">
        <v>3</v>
      </c>
      <c r="C346">
        <v>7508221</v>
      </c>
      <c r="D346">
        <v>0.93778785828389799</v>
      </c>
      <c r="E346" t="s">
        <v>373</v>
      </c>
      <c r="F346" t="s">
        <v>333</v>
      </c>
      <c r="G346" t="s">
        <v>373</v>
      </c>
      <c r="H346" t="s">
        <v>373</v>
      </c>
      <c r="I346">
        <v>0.98671592045523204</v>
      </c>
      <c r="J346" t="s">
        <v>373</v>
      </c>
    </row>
    <row r="347" spans="1:10" x14ac:dyDescent="0.2">
      <c r="A347" t="s">
        <v>50</v>
      </c>
      <c r="B347">
        <v>18</v>
      </c>
      <c r="C347">
        <v>72350872</v>
      </c>
      <c r="D347">
        <v>0.94451355159263195</v>
      </c>
      <c r="E347" t="s">
        <v>373</v>
      </c>
      <c r="F347" t="s">
        <v>50</v>
      </c>
      <c r="G347" t="s">
        <v>373</v>
      </c>
      <c r="H347" t="s">
        <v>373</v>
      </c>
      <c r="I347">
        <v>0.99092028678648902</v>
      </c>
      <c r="J347" t="s">
        <v>373</v>
      </c>
    </row>
    <row r="348" spans="1:10" x14ac:dyDescent="0.2">
      <c r="A348" t="s">
        <v>25</v>
      </c>
      <c r="B348">
        <v>24</v>
      </c>
      <c r="C348">
        <v>37031757</v>
      </c>
      <c r="D348">
        <v>0.95347536011835099</v>
      </c>
      <c r="E348" t="s">
        <v>373</v>
      </c>
      <c r="F348" t="s">
        <v>25</v>
      </c>
      <c r="G348" t="s">
        <v>373</v>
      </c>
      <c r="H348" t="s">
        <v>373</v>
      </c>
      <c r="I348">
        <v>0.99580663528267699</v>
      </c>
      <c r="J348" t="s">
        <v>373</v>
      </c>
    </row>
    <row r="349" spans="1:10" x14ac:dyDescent="0.2">
      <c r="A349" t="s">
        <v>325</v>
      </c>
      <c r="B349">
        <v>17</v>
      </c>
      <c r="C349">
        <v>40479421</v>
      </c>
      <c r="D349">
        <v>0.95665842998281403</v>
      </c>
      <c r="E349" t="s">
        <v>373</v>
      </c>
      <c r="F349" t="s">
        <v>325</v>
      </c>
      <c r="G349" t="s">
        <v>373</v>
      </c>
      <c r="H349" t="s">
        <v>373</v>
      </c>
      <c r="I349">
        <v>0.99580663528267699</v>
      </c>
      <c r="J349" t="s">
        <v>373</v>
      </c>
    </row>
    <row r="350" spans="1:10" x14ac:dyDescent="0.2">
      <c r="A350" t="s">
        <v>260</v>
      </c>
      <c r="B350">
        <v>3</v>
      </c>
      <c r="C350">
        <v>61496264</v>
      </c>
      <c r="D350">
        <v>0.96069812450621495</v>
      </c>
      <c r="E350" t="s">
        <v>373</v>
      </c>
      <c r="F350" t="s">
        <v>260</v>
      </c>
      <c r="G350" t="s">
        <v>373</v>
      </c>
      <c r="H350" t="s">
        <v>373</v>
      </c>
      <c r="I350">
        <v>0.99580663528267699</v>
      </c>
      <c r="J350" t="s">
        <v>373</v>
      </c>
    </row>
    <row r="351" spans="1:10" x14ac:dyDescent="0.2">
      <c r="A351" t="s">
        <v>182</v>
      </c>
      <c r="B351">
        <v>11</v>
      </c>
      <c r="C351">
        <v>28174967</v>
      </c>
      <c r="D351">
        <v>0.96244586010677702</v>
      </c>
      <c r="E351" t="s">
        <v>373</v>
      </c>
      <c r="F351" t="s">
        <v>182</v>
      </c>
      <c r="G351" t="s">
        <v>373</v>
      </c>
      <c r="H351" t="s">
        <v>373</v>
      </c>
      <c r="I351">
        <v>0.99580663528267699</v>
      </c>
      <c r="J351" t="s">
        <v>373</v>
      </c>
    </row>
    <row r="352" spans="1:10" x14ac:dyDescent="0.2">
      <c r="A352" t="s">
        <v>15</v>
      </c>
      <c r="B352">
        <v>6</v>
      </c>
      <c r="C352">
        <v>61284413</v>
      </c>
      <c r="D352">
        <v>0.96399334473184095</v>
      </c>
      <c r="E352" t="s">
        <v>373</v>
      </c>
      <c r="F352" t="s">
        <v>15</v>
      </c>
      <c r="G352" t="s">
        <v>373</v>
      </c>
      <c r="H352" t="s">
        <v>373</v>
      </c>
      <c r="I352">
        <v>0.99580663528267699</v>
      </c>
      <c r="J352" t="s">
        <v>373</v>
      </c>
    </row>
    <row r="353" spans="1:10" x14ac:dyDescent="0.2">
      <c r="A353" t="s">
        <v>364</v>
      </c>
      <c r="B353">
        <v>28</v>
      </c>
      <c r="C353">
        <v>22915161</v>
      </c>
      <c r="D353">
        <v>0.96563067663774704</v>
      </c>
      <c r="E353" t="s">
        <v>373</v>
      </c>
      <c r="F353" t="s">
        <v>364</v>
      </c>
      <c r="G353" t="s">
        <v>373</v>
      </c>
      <c r="H353" t="s">
        <v>373</v>
      </c>
      <c r="I353">
        <v>0.99580663528267699</v>
      </c>
      <c r="J353" t="s">
        <v>373</v>
      </c>
    </row>
    <row r="354" spans="1:10" x14ac:dyDescent="0.2">
      <c r="A354" t="s">
        <v>317</v>
      </c>
      <c r="B354">
        <v>20</v>
      </c>
      <c r="C354">
        <v>27516610</v>
      </c>
      <c r="D354">
        <v>0.97212416366322096</v>
      </c>
      <c r="E354" t="s">
        <v>373</v>
      </c>
      <c r="F354" t="s">
        <v>317</v>
      </c>
      <c r="G354" t="s">
        <v>373</v>
      </c>
      <c r="H354" t="s">
        <v>373</v>
      </c>
      <c r="I354">
        <v>0.996723343159169</v>
      </c>
      <c r="J354" t="s">
        <v>373</v>
      </c>
    </row>
    <row r="355" spans="1:10" x14ac:dyDescent="0.2">
      <c r="A355" t="s">
        <v>265</v>
      </c>
      <c r="B355">
        <v>5</v>
      </c>
      <c r="C355">
        <v>10499333</v>
      </c>
      <c r="D355">
        <v>0.97336499703911405</v>
      </c>
      <c r="E355" t="s">
        <v>373</v>
      </c>
      <c r="F355" t="s">
        <v>265</v>
      </c>
      <c r="G355" t="s">
        <v>373</v>
      </c>
      <c r="H355" t="s">
        <v>373</v>
      </c>
      <c r="I355">
        <v>0.996723343159169</v>
      </c>
      <c r="J355" t="s">
        <v>373</v>
      </c>
    </row>
    <row r="356" spans="1:10" x14ac:dyDescent="0.2">
      <c r="A356" t="s">
        <v>267</v>
      </c>
      <c r="B356">
        <v>14</v>
      </c>
      <c r="C356">
        <v>42710419</v>
      </c>
      <c r="D356">
        <v>0.97475698848899495</v>
      </c>
      <c r="E356" t="s">
        <v>373</v>
      </c>
      <c r="F356" t="s">
        <v>267</v>
      </c>
      <c r="G356" t="s">
        <v>373</v>
      </c>
      <c r="H356" t="s">
        <v>373</v>
      </c>
      <c r="I356">
        <v>0.996723343159169</v>
      </c>
      <c r="J356" t="s">
        <v>373</v>
      </c>
    </row>
    <row r="357" spans="1:10" x14ac:dyDescent="0.2">
      <c r="A357" t="s">
        <v>121</v>
      </c>
      <c r="B357">
        <v>22</v>
      </c>
      <c r="C357">
        <v>24130559</v>
      </c>
      <c r="D357">
        <v>0.97850394790634398</v>
      </c>
      <c r="E357" t="s">
        <v>373</v>
      </c>
      <c r="F357" t="s">
        <v>121</v>
      </c>
      <c r="G357" t="s">
        <v>373</v>
      </c>
      <c r="H357" t="s">
        <v>373</v>
      </c>
      <c r="I357">
        <v>0.99774419407304105</v>
      </c>
      <c r="J357" t="s">
        <v>373</v>
      </c>
    </row>
    <row r="358" spans="1:10" x14ac:dyDescent="0.2">
      <c r="A358" t="s">
        <v>307</v>
      </c>
      <c r="B358">
        <v>26</v>
      </c>
      <c r="C358">
        <v>22318448</v>
      </c>
      <c r="D358">
        <v>0.98236746527764995</v>
      </c>
      <c r="E358" t="s">
        <v>373</v>
      </c>
      <c r="F358" t="s">
        <v>307</v>
      </c>
      <c r="G358" t="s">
        <v>373</v>
      </c>
      <c r="H358" t="s">
        <v>373</v>
      </c>
      <c r="I358">
        <v>0.99887784284534098</v>
      </c>
      <c r="J358" t="s">
        <v>373</v>
      </c>
    </row>
    <row r="359" spans="1:10" x14ac:dyDescent="0.2">
      <c r="A359" t="s">
        <v>114</v>
      </c>
      <c r="B359">
        <v>26</v>
      </c>
      <c r="C359">
        <v>42745963</v>
      </c>
      <c r="D359">
        <v>0.99167177919060501</v>
      </c>
      <c r="E359" t="s">
        <v>373</v>
      </c>
      <c r="F359" t="s">
        <v>114</v>
      </c>
      <c r="G359" t="s">
        <v>373</v>
      </c>
      <c r="H359" t="s">
        <v>373</v>
      </c>
      <c r="I359">
        <v>1</v>
      </c>
      <c r="J359" t="s">
        <v>373</v>
      </c>
    </row>
    <row r="360" spans="1:10" x14ac:dyDescent="0.2">
      <c r="A360" t="s">
        <v>326</v>
      </c>
      <c r="B360">
        <v>18</v>
      </c>
      <c r="C360">
        <v>44125336</v>
      </c>
      <c r="D360">
        <v>0.99771965170114596</v>
      </c>
      <c r="E360" t="s">
        <v>373</v>
      </c>
      <c r="F360" t="s">
        <v>326</v>
      </c>
      <c r="G360" t="s">
        <v>373</v>
      </c>
      <c r="H360" t="s">
        <v>373</v>
      </c>
      <c r="I360">
        <v>1</v>
      </c>
      <c r="J360" t="s">
        <v>373</v>
      </c>
    </row>
    <row r="361" spans="1:10" x14ac:dyDescent="0.2">
      <c r="A361" t="s">
        <v>319</v>
      </c>
      <c r="B361">
        <v>14</v>
      </c>
      <c r="C361">
        <v>68303584</v>
      </c>
      <c r="D361">
        <v>0.99874092879380705</v>
      </c>
      <c r="E361" t="s">
        <v>373</v>
      </c>
      <c r="F361" t="s">
        <v>319</v>
      </c>
      <c r="G361" t="s">
        <v>373</v>
      </c>
      <c r="H361" t="s">
        <v>373</v>
      </c>
      <c r="I361">
        <v>1</v>
      </c>
      <c r="J361" t="s">
        <v>373</v>
      </c>
    </row>
    <row r="362" spans="1:10" x14ac:dyDescent="0.2">
      <c r="A362" t="s">
        <v>245</v>
      </c>
      <c r="B362">
        <v>27</v>
      </c>
      <c r="C362">
        <v>39802221</v>
      </c>
      <c r="D362">
        <v>0.99935915536433595</v>
      </c>
      <c r="E362" t="s">
        <v>373</v>
      </c>
      <c r="F362" t="s">
        <v>245</v>
      </c>
      <c r="G362" t="s">
        <v>373</v>
      </c>
      <c r="H362" t="s">
        <v>373</v>
      </c>
      <c r="I362">
        <v>1</v>
      </c>
      <c r="J362" t="s">
        <v>373</v>
      </c>
    </row>
    <row r="363" spans="1:10" x14ac:dyDescent="0.2">
      <c r="A363" t="s">
        <v>322</v>
      </c>
      <c r="B363">
        <v>14</v>
      </c>
      <c r="C363">
        <v>44470619</v>
      </c>
      <c r="D363">
        <v>0.99940540125552402</v>
      </c>
      <c r="E363" t="s">
        <v>373</v>
      </c>
      <c r="F363" t="s">
        <v>322</v>
      </c>
      <c r="G363" t="s">
        <v>373</v>
      </c>
      <c r="H363" t="s">
        <v>373</v>
      </c>
      <c r="I363">
        <v>1</v>
      </c>
      <c r="J363" t="s">
        <v>373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 t="s">
        <v>373</v>
      </c>
      <c r="F364" t="s">
        <v>372</v>
      </c>
      <c r="G364" t="s">
        <v>373</v>
      </c>
      <c r="H364" t="s">
        <v>373</v>
      </c>
      <c r="I364">
        <v>1</v>
      </c>
      <c r="J364" t="s">
        <v>37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LM.fork.length</vt:lpstr>
      <vt:lpstr>Blink.fork.length</vt:lpstr>
      <vt:lpstr>MLM.ocean.age</vt:lpstr>
      <vt:lpstr>Blink.ocean.age</vt:lpstr>
      <vt:lpstr>MLM.total.age</vt:lpstr>
      <vt:lpstr>Blink.total.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2T15:17:55Z</dcterms:created>
  <dcterms:modified xsi:type="dcterms:W3CDTF">2020-01-17T16:27:07Z</dcterms:modified>
</cp:coreProperties>
</file>